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16"/>
  <workbookPr/>
  <mc:AlternateContent xmlns:mc="http://schemas.openxmlformats.org/markup-compatibility/2006">
    <mc:Choice Requires="x15">
      <x15ac:absPath xmlns:x15ac="http://schemas.microsoft.com/office/spreadsheetml/2010/11/ac" url="C:\Users\acaricasole\Desktop\Manuscript waste fractions + CP\Submission files\"/>
    </mc:Choice>
  </mc:AlternateContent>
  <xr:revisionPtr revIDLastSave="0" documentId="11_E67D00290607DC486C23488C924CF0F5EA4DB435" xr6:coauthVersionLast="47" xr6:coauthVersionMax="47" xr10:uidLastSave="{00000000-0000-0000-0000-000000000000}"/>
  <bookViews>
    <workbookView xWindow="-110" yWindow="-110" windowWidth="19420" windowHeight="10420" xr2:uid="{00000000-000D-0000-FFFF-FFFF00000000}"/>
  </bookViews>
  <sheets>
    <sheet name="Table legend" sheetId="4" r:id="rId1"/>
    <sheet name="Fraction_I" sheetId="1" r:id="rId2"/>
    <sheet name="Fraction_III" sheetId="2" r:id="rId3"/>
    <sheet name="Fraction_IV1-4" sheetId="3"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Vittoria Cicaloni</author>
  </authors>
  <commentList>
    <comment ref="T2" authorId="0" shapeId="0" xr:uid="{00000000-0006-0000-0200-000001000000}">
      <text>
        <r>
          <rPr>
            <b/>
            <sz val="9"/>
            <color indexed="81"/>
            <rFont val="Tahoma"/>
            <family val="2"/>
          </rPr>
          <t>Vittoria Cicaloni:</t>
        </r>
        <r>
          <rPr>
            <sz val="9"/>
            <color indexed="81"/>
            <rFont val="Tahoma"/>
            <family val="2"/>
          </rPr>
          <t xml:space="preserve">
reflect the similarity between phenotype profiles, in this case the clinical descriptions of human diseases, as featured in OMIM, Orphanet and DECIPHER, described using the Human Phenotype Ontology (Köhler et al. 2017; HP terms), and mouse phenotypes mapped to the Mammalian Phenotype Ontology (MP terms).</t>
        </r>
      </text>
    </comment>
    <comment ref="Y2" authorId="0" shapeId="0" xr:uid="{00000000-0006-0000-0200-000002000000}">
      <text>
        <r>
          <rPr>
            <b/>
            <sz val="9"/>
            <color indexed="81"/>
            <rFont val="Tahoma"/>
            <family val="2"/>
          </rPr>
          <t>Vittoria Cicaloni:</t>
        </r>
        <r>
          <rPr>
            <sz val="9"/>
            <color indexed="81"/>
            <rFont val="Tahoma"/>
            <family val="2"/>
          </rPr>
          <t xml:space="preserve">
All mouse models with phenotypic similarity to the human diseas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Vittoria Cicaloni</author>
  </authors>
  <commentList>
    <comment ref="T2" authorId="0" shapeId="0" xr:uid="{00000000-0006-0000-0300-000001000000}">
      <text>
        <r>
          <rPr>
            <b/>
            <sz val="9"/>
            <color indexed="81"/>
            <rFont val="Tahoma"/>
            <family val="2"/>
          </rPr>
          <t>Vittoria Cicaloni:</t>
        </r>
        <r>
          <rPr>
            <sz val="9"/>
            <color indexed="81"/>
            <rFont val="Tahoma"/>
            <family val="2"/>
          </rPr>
          <t xml:space="preserve">
reflect the similarity between phenotype profiles, in this case the clinical descriptions of human diseases, as featured in OMIM, Orphanet and DECIPHER, described using the Human Phenotype Ontology (Köhler et al. 2017; HP terms), and mouse phenotypes mapped to the Mammalian Phenotype Ontology (MP terms).</t>
        </r>
      </text>
    </comment>
    <comment ref="Y2" authorId="0" shapeId="0" xr:uid="{00000000-0006-0000-0300-000002000000}">
      <text>
        <r>
          <rPr>
            <b/>
            <sz val="9"/>
            <color indexed="81"/>
            <rFont val="Tahoma"/>
            <family val="2"/>
          </rPr>
          <t>Vittoria Cicaloni:</t>
        </r>
        <r>
          <rPr>
            <sz val="9"/>
            <color indexed="81"/>
            <rFont val="Tahoma"/>
            <family val="2"/>
          </rPr>
          <t xml:space="preserve">
All mouse models with phenotypic similarity to the human disease</t>
        </r>
      </text>
    </comment>
  </commentList>
</comments>
</file>

<file path=xl/sharedStrings.xml><?xml version="1.0" encoding="utf-8"?>
<sst xmlns="http://schemas.openxmlformats.org/spreadsheetml/2006/main" count="7533" uniqueCount="1934">
  <si>
    <t>List of plasma proteins with the associated disease identified in Fraction I, Fraction III and Fraction IV1-4</t>
  </si>
  <si>
    <t>Each sheet contains information about the gene and the associated disease.</t>
  </si>
  <si>
    <t>Specifically, each associated disease was analyzed in different databases/tools:</t>
  </si>
  <si>
    <t>OMIM</t>
  </si>
  <si>
    <t>Presence/absence of protein/disease association in database</t>
  </si>
  <si>
    <t>ORPHANET</t>
  </si>
  <si>
    <t>Presence/absence of protein/disease association in database including infomation on disease prevalence, age of onset, inheritance</t>
  </si>
  <si>
    <t>GDA score</t>
  </si>
  <si>
    <t>The Gene-Associated-diseases (GDA) score describes the association between gene/disease. It ranges from 0 to 1. GDA &gt; 0.7 is linked to a close and well-studied gene-disease relationship (confirmed by curated databases and literature). Same proteins could be linked with more diseases (with GDA score &gt; 0.7). This is the reason why there are recurrent proteins in the list.</t>
  </si>
  <si>
    <t>Monogenic/Multigenic</t>
  </si>
  <si>
    <t xml:space="preserve">The column Monogenic/Multigenic disease is based on the results retrieved from ORPHANET (for multigenic disorders, all the other genes linked to the disease are reported in brackets). </t>
  </si>
  <si>
    <t>EDGAR</t>
  </si>
  <si>
    <t>DAVID</t>
  </si>
  <si>
    <t>GENECARD/MALACARD</t>
  </si>
  <si>
    <t>HUMANMINE</t>
  </si>
  <si>
    <t>IMPC and MGI</t>
  </si>
  <si>
    <t xml:space="preserve">For Animal Model analysis we have used the omni-comprehensive tools: IMPC and MGI.In the IMPC section, it is possible to see the MGI code of the animal model for the specific gene and the specific disease and the phenodigm score which reflects the similarity between phenotype profiles (the clinical descriptions of human diseases (as featured in OMIM and Orphanet) and mouse phenotypes mapped to the Mammalian Phenotype Ontology). </t>
  </si>
  <si>
    <t>IMPC (search based on gene and disease)</t>
  </si>
  <si>
    <t>MGI (search based on Disease Ontology Browser)</t>
  </si>
  <si>
    <t>Gene</t>
  </si>
  <si>
    <t>disease_class_name</t>
  </si>
  <si>
    <t>disease_id</t>
  </si>
  <si>
    <t>disease_name</t>
  </si>
  <si>
    <t>code</t>
  </si>
  <si>
    <t>note</t>
  </si>
  <si>
    <t>synonymous</t>
  </si>
  <si>
    <t>prevalence</t>
  </si>
  <si>
    <t>Inheritance</t>
  </si>
  <si>
    <t>Age of onset</t>
  </si>
  <si>
    <t>Type</t>
  </si>
  <si>
    <t>Presence</t>
  </si>
  <si>
    <t>Disease</t>
  </si>
  <si>
    <t>Source</t>
  </si>
  <si>
    <t>Phenodigm</t>
  </si>
  <si>
    <t>Model</t>
  </si>
  <si>
    <t>Note</t>
  </si>
  <si>
    <t>Code</t>
  </si>
  <si>
    <t>Allelic Composition</t>
  </si>
  <si>
    <t>link</t>
  </si>
  <si>
    <t>ACTB</t>
  </si>
  <si>
    <t>PathologicalConditions,SignsandSymptoms;Congenital,Hereditary,andNeonatalDiseasesandAbnormalities;EyeDiseases;NervousSystemDiseases;MentalDisorders;BehaviorandBehaviorMechanisms</t>
  </si>
  <si>
    <t>C1855722</t>
  </si>
  <si>
    <t>Iris Coloboma with Ptosis, Hypertelorism, and Mental Retardation</t>
  </si>
  <si>
    <t>IRIS COLOBOMA WITH PTOSIS, HYPERTELORISM, AND MENTAL RETARDATION, FRYNS-AFTIMOS SYNDROME, PACHYGYRIA, MENTAL RETARDATION, EPILEPSY, AND CHARACTERISTIC FACIES, CEREBROOCULOFACIAL LYMPHATIC SYNDROME; COFLS, MENTAL RETARDATION WITH EPILEPSY AND CHARACTERISTIC, FACIES CEREBROFRONTOFACIAL SYNDROME,CHROMOSOME 7p22 DELETION SYNDROME; Baraitser-Winter Syndrome 1</t>
  </si>
  <si>
    <t>&lt;1 / 1 000 000</t>
  </si>
  <si>
    <t>Autosomal dominant or Not applicable</t>
  </si>
  <si>
    <t>Infancy, Neonatal</t>
  </si>
  <si>
    <t>Multigenic (ACTG1)</t>
  </si>
  <si>
    <t>Y</t>
  </si>
  <si>
    <t>Baraitser-Winter Syndrome 1</t>
  </si>
  <si>
    <t>OMIM:243310</t>
  </si>
  <si>
    <t>33.24</t>
  </si>
  <si>
    <t>MGI:6241369</t>
  </si>
  <si>
    <t>Baraitser-Winter syndrome</t>
  </si>
  <si>
    <t>DOID:0060229</t>
  </si>
  <si>
    <t>No mouse models with similarity to the expected human disease phenotype are reported in MGI.</t>
  </si>
  <si>
    <t>http://www.informatics.jax.org/disease/243310</t>
  </si>
  <si>
    <t>NervousSystemDiseases</t>
  </si>
  <si>
    <t>C1846331</t>
  </si>
  <si>
    <t>Juvenile-onset dystonia</t>
  </si>
  <si>
    <t>DYSTONIA, JUVENILE-ONSET; DJO; Developmental malformations-hearing loss-dystonia syndrome</t>
  </si>
  <si>
    <t xml:space="preserve">Autosomal dominant </t>
  </si>
  <si>
    <t>Adolescent</t>
  </si>
  <si>
    <t>Monogenic</t>
  </si>
  <si>
    <t>Dystonia, Juvenile-Onset</t>
  </si>
  <si>
    <t>OMIM:607371</t>
  </si>
  <si>
    <t>37.88</t>
  </si>
  <si>
    <t>http://www.informatics.jax.org/disease/607371</t>
  </si>
  <si>
    <t>AGT</t>
  </si>
  <si>
    <t>Congenital,Hereditary,andNeonatalDiseasesandAbnormalities;FemaleUrogenitalDiseasesandPregnancyComplications;MaleUrogenitalDiseases</t>
  </si>
  <si>
    <t>C0266313</t>
  </si>
  <si>
    <t>Allanson Pantzar McLeod syndrome</t>
  </si>
  <si>
    <t>RENAL TUBULAR DYSGENESIS; RTD; RENAL TUBULAR DYSGENESIS WITH CHOANAL ATRESIA AND ATHELIA, INCLUDED; Renal tubular dysgenesis; Primitive renal tubule syndrome; Renotubular dysgenesis; Renal tubular dysgenesis of genetic origin</t>
  </si>
  <si>
    <t>3033; 97369</t>
  </si>
  <si>
    <t>ORPHA3033: Unknown ORPHA97369: Unknown</t>
  </si>
  <si>
    <t>ORPHA3033: Autosomal recessive or Not applicable ORPHA97369: Autosomal recessive</t>
  </si>
  <si>
    <t>ORPHA3033: Antenatal; ORPHA97369: Unknown</t>
  </si>
  <si>
    <t>ORPHA:97369 Multigenic (ACE, AGTR1, REN); ORPHA:3033 0 genes</t>
  </si>
  <si>
    <t>Renal Tubular Dysgenesis</t>
  </si>
  <si>
    <t>OMIM:267430</t>
  </si>
  <si>
    <t>57.83</t>
  </si>
  <si>
    <t>MGI:3609042</t>
  </si>
  <si>
    <t>http://www.informatics.jax.org/disease/267430</t>
  </si>
  <si>
    <t>ALB</t>
  </si>
  <si>
    <t>Congenital,Hereditary,andNeonatalDiseasesandAbnormalities;EndocrineSystemDiseases</t>
  </si>
  <si>
    <t>C0342185</t>
  </si>
  <si>
    <t>Hyperthyroxinemia, Familial Dysalbuminemic</t>
  </si>
  <si>
    <t>Not rare in Europe (Orphanet)</t>
  </si>
  <si>
    <t>HYPERTHYROXINEMIA, FAMILIAL DYSALBUMINEMIC; DYSALBUMINEMIC HYPERTHYROXINEMIA</t>
  </si>
  <si>
    <t>Not for the specific disease</t>
  </si>
  <si>
    <t>http://www.informatics.jax.org/disease/615999</t>
  </si>
  <si>
    <t>APOA1</t>
  </si>
  <si>
    <t>CardiovascularDiseases</t>
  </si>
  <si>
    <t>C0020538</t>
  </si>
  <si>
    <t>Hypertensive disease</t>
  </si>
  <si>
    <t>Not found</t>
  </si>
  <si>
    <t>N</t>
  </si>
  <si>
    <t>Congenital,Hereditary,andNeonatalDiseasesandAbnormalities;NutritionalandMetabolicDiseases</t>
  </si>
  <si>
    <t>C0268389</t>
  </si>
  <si>
    <t>Amyloidosis, familial visceral</t>
  </si>
  <si>
    <t>AMYLOIDOSIS VIII OSTERTAG TYPE AMYLOIDOSIS; GERMAN TYPE AMYLOIDOSIS; AMYLOIDOSIS, FAMILIAL RENAL; AMYLOIDOSIS, SYSTEMIC NONNEUROPATHIC</t>
  </si>
  <si>
    <t>Unknown</t>
  </si>
  <si>
    <t>All ages</t>
  </si>
  <si>
    <t>Multigenic (APOA2, FGA, LYZ)</t>
  </si>
  <si>
    <t>Amyloidosis, Familial Visceral</t>
  </si>
  <si>
    <t>OMIM:105200</t>
  </si>
  <si>
    <t>28.41</t>
  </si>
  <si>
    <t>MGI:2451259</t>
  </si>
  <si>
    <t>Familial visceral amyloidosis</t>
  </si>
  <si>
    <t>DOID:0050636</t>
  </si>
  <si>
    <t>http://www.informatics.jax.org/disease/105200</t>
  </si>
  <si>
    <t>APOC2</t>
  </si>
  <si>
    <t>C1720779</t>
  </si>
  <si>
    <t>Apolipoprotein C-II Deficiency (disorder)</t>
  </si>
  <si>
    <t>Hyperlipoproteinemia, type Ib or Familial apolipoprotein C-II deficiency</t>
  </si>
  <si>
    <t>309020﻿</t>
  </si>
  <si>
    <t xml:space="preserve">Autosomal recessive </t>
  </si>
  <si>
    <t>Childhood, Adolescent</t>
  </si>
  <si>
    <t>Apolipoprotein C-Ii Deficiency</t>
  </si>
  <si>
    <t>OMIM:207750</t>
  </si>
  <si>
    <t>69.86</t>
  </si>
  <si>
    <t>MGI:5763019; MGI:5763021</t>
  </si>
  <si>
    <t>Familial apolipoprotein C-II deficiency</t>
  </si>
  <si>
    <t>DOID:0111418</t>
  </si>
  <si>
    <t>http://www.informatics.jax.org/disease/207750</t>
  </si>
  <si>
    <t>APOE</t>
  </si>
  <si>
    <t>C0020479</t>
  </si>
  <si>
    <t>Hyperlipoproteinemia Type III</t>
  </si>
  <si>
    <t>Broad-beta disease ; Familial dyslipidemia type 3 ; HLP type 3 ; Hyperlipidemia type 3 ; Hyperlipoproteinemia type 3 ; Remnant hyperlipoproteinemia; Dysbetalipoproteinemia</t>
  </si>
  <si>
    <t>1-5 / 10 000</t>
  </si>
  <si>
    <t xml:space="preserve">Multigenic/multifactorial or Autosomal dominant </t>
  </si>
  <si>
    <t>Adolescent, Adult, Elderly, Childhood</t>
  </si>
  <si>
    <t>Multigenic (APOA5, APOC3, LIPC, LPL)</t>
  </si>
  <si>
    <t>Dysbetalipoproteinemia</t>
  </si>
  <si>
    <t>ORPHA:412</t>
  </si>
  <si>
    <t>78.70</t>
  </si>
  <si>
    <t>MGI:3834756</t>
  </si>
  <si>
    <t>Hyperlipoproteinemia type III</t>
  </si>
  <si>
    <t>DOID:3145</t>
  </si>
  <si>
    <t>http://www.informatics.jax.org/disease/617347</t>
  </si>
  <si>
    <t>NervousSystemDiseases;MentalDisorders</t>
  </si>
  <si>
    <t>C1863051</t>
  </si>
  <si>
    <t>ALZHEIMER DISEASE 2</t>
  </si>
  <si>
    <t>Multigenic (ABCA7, APP, PSEN1, PSEN2, SORL1, TOMM40, TREM2)</t>
  </si>
  <si>
    <t>Alzheimer Disease 2</t>
  </si>
  <si>
    <t>OMIM:104310</t>
  </si>
  <si>
    <t>47.03</t>
  </si>
  <si>
    <t>MGI:4355228</t>
  </si>
  <si>
    <t>Alzheimer's disease 2</t>
  </si>
  <si>
    <t>DOID:0110035</t>
  </si>
  <si>
    <t>http://www.informatics.jax.org/disease/104310</t>
  </si>
  <si>
    <t>FemaleUrogenitalDiseasesandPregnancyComplications;MaleUrogenitalDiseases</t>
  </si>
  <si>
    <t>C2673196</t>
  </si>
  <si>
    <t>LIPOPROTEIN GLOMERULOPATHY</t>
  </si>
  <si>
    <t>Lipoprotein Glomerulopathy Hyperlipoproteinemia</t>
  </si>
  <si>
    <t>Lipoprotein Glomerulopathy</t>
  </si>
  <si>
    <t>OMIM:611771</t>
  </si>
  <si>
    <t>47.20</t>
  </si>
  <si>
    <t>MGI:2384131</t>
  </si>
  <si>
    <t>http://www.informatics.jax.org/disease/611771</t>
  </si>
  <si>
    <t>C0010068</t>
  </si>
  <si>
    <t>Coronary heart disease</t>
  </si>
  <si>
    <t>doi: 10.4103/0975-3583.78584; doi: 10.1155/2016/3912175</t>
  </si>
  <si>
    <t>Coronary Artery Disease, Autosomal Dominant, 1</t>
  </si>
  <si>
    <t>OMIM:608320</t>
  </si>
  <si>
    <t>86.47</t>
  </si>
  <si>
    <t>MGI:3818179</t>
  </si>
  <si>
    <t>Coronary artery disease</t>
  </si>
  <si>
    <t>DOID:3393</t>
  </si>
  <si>
    <t>Apoetm1Unc/Apoetm1Unc and Scarb1tm1Kri/Scarb1tm1K</t>
  </si>
  <si>
    <t>http://www.informatics.jax.org/disease/608320</t>
  </si>
  <si>
    <t>NutritionalandMetabolicDiseases</t>
  </si>
  <si>
    <t>C0020443</t>
  </si>
  <si>
    <t>Hypercholesterolemia</t>
  </si>
  <si>
    <t>DOI:https://doi.org/10.1016/j.atherosclerosis.2015.10.032; doi: 10.14740/cr548w</t>
  </si>
  <si>
    <t>Hypercholesterolemia, Familial, 1</t>
  </si>
  <si>
    <t>OMIM:143890</t>
  </si>
  <si>
    <t>91.94</t>
  </si>
  <si>
    <t>MGI:3716843</t>
  </si>
  <si>
    <t>Familial hypercholesterolemia</t>
  </si>
  <si>
    <t>DOID:13810</t>
  </si>
  <si>
    <t xml:space="preserve"> Apobec1tm1Ddsn/Apobec1tm1Ddsn and Ldlrtm1Her/Ldlrtm1Her</t>
  </si>
  <si>
    <t>http://www.informatics.jax.org/disease/143890</t>
  </si>
  <si>
    <t>DOI: 10.1037/a0036828; DOI: https://doi.org/10.1038/jhh.2012.37</t>
  </si>
  <si>
    <t>Not for specific disease</t>
  </si>
  <si>
    <t>Congenital,Hereditary,andNeonatalDiseasesandAbnormalities;NutritionalandMetabolicDiseases;NervousSystemDiseases;HemicandLymphaticDiseases</t>
  </si>
  <si>
    <t>C0036489</t>
  </si>
  <si>
    <t>Sea-Blue Histiocyte Syndrome</t>
  </si>
  <si>
    <t>Adolescent, Adult</t>
  </si>
  <si>
    <t>Mongenic</t>
  </si>
  <si>
    <t>Sea-Blue Histiocyte Disease</t>
  </si>
  <si>
    <t>OMIM:269600</t>
  </si>
  <si>
    <t>43.53</t>
  </si>
  <si>
    <t>Sea-blue histiocytosis</t>
  </si>
  <si>
    <t>DOID:4423</t>
  </si>
  <si>
    <t>http://www.informatics.jax.org/disease/269600</t>
  </si>
  <si>
    <t>B2M</t>
  </si>
  <si>
    <t>C1855796</t>
  </si>
  <si>
    <t>Hypoproteinemia, Hypercatabolic</t>
  </si>
  <si>
    <t>BETA-2-MICROGLOBULIN DEFICIENCY; Bare lymphocyte syndrome type 1; MHC class I deficiency; B2M DEFICIENCY; HYPOPROTEINEMIA, HYPERCATABOLIC; Immunodeficiency 43</t>
  </si>
  <si>
    <t>Childhood</t>
  </si>
  <si>
    <t>Multigenic (TAP1, TAP2, TAPBP)</t>
  </si>
  <si>
    <t>Immunodeficiency 43</t>
  </si>
  <si>
    <t>OMIM:241600</t>
  </si>
  <si>
    <t>67.89</t>
  </si>
  <si>
    <t>MGI:3722074</t>
  </si>
  <si>
    <t>DOID:0111981</t>
  </si>
  <si>
    <t>http://www.informatics.jax.org/disease/241600</t>
  </si>
  <si>
    <t>AMYLOIDOSIS VIII OSTERTAG TYPE AMYLOIDOSIS GERMAN TYPE AMYLOIDOSIS AMYLOIDOSIS, FAMILIAL RENAL AMYLOIDOSIS, SYSTEMIC NONNEUROPATHIC</t>
  </si>
  <si>
    <t>Autosomal dominant</t>
  </si>
  <si>
    <t>Multigenic (APOA1, APOA2, FGA, LYZ)</t>
  </si>
  <si>
    <t>28.75</t>
  </si>
  <si>
    <t>MGI:3640344</t>
  </si>
  <si>
    <t>C3</t>
  </si>
  <si>
    <t>EyeDiseases</t>
  </si>
  <si>
    <t>C0242383</t>
  </si>
  <si>
    <t>Age related macular degeneration</t>
  </si>
  <si>
    <t>MACULAR DEGENERATION, AGE-RELATED, 9</t>
  </si>
  <si>
    <t>Muligenic (C5)</t>
  </si>
  <si>
    <t>Age related macular degeneration 9</t>
  </si>
  <si>
    <t>DOID:0110021</t>
  </si>
  <si>
    <t>http://www.informatics.jax.org/disease/611378</t>
  </si>
  <si>
    <t>Congenital,Hereditary,andNeonatalDiseasesandAbnormalities;ImmuneSystemDiseases</t>
  </si>
  <si>
    <t>C3151071</t>
  </si>
  <si>
    <t>COMPLEMENT COMPONENT 3 DEFICIENCY, AUTOSOMAL RECESSIVE</t>
  </si>
  <si>
    <t>C3 deficiency</t>
  </si>
  <si>
    <t>Complement Component 3 Deficiency, Autosomal Recessive</t>
  </si>
  <si>
    <t>OMIM:613779</t>
  </si>
  <si>
    <t>69.53</t>
  </si>
  <si>
    <t>MGI:3806151</t>
  </si>
  <si>
    <t>Complement component 3 deficiency</t>
  </si>
  <si>
    <t>DOID:8354</t>
  </si>
  <si>
    <t>C3tm1Hrc/C3tm1Hrc; C3tm1Pkna/C3tm1Pkna; C3tm1Crr/C3tm1Crr</t>
  </si>
  <si>
    <t>http://www.informatics.jax.org/disease/613779</t>
  </si>
  <si>
    <t>C9</t>
  </si>
  <si>
    <t>C3151189</t>
  </si>
  <si>
    <t>C9 Deficiency</t>
  </si>
  <si>
    <t>Immunodeficiency due to a late component of complement deficiency; Immunodeficiency due to C5 to C9 component complement deficiency ; Terminal complement pathway deficiency</t>
  </si>
  <si>
    <t>Multigenic (C5; C6; C7; C8A; C8B; C8G; C9)</t>
  </si>
  <si>
    <t>Complement component 9 deficiency</t>
  </si>
  <si>
    <t>DOID:0060303</t>
  </si>
  <si>
    <t>http://www.informatics.jax.org/disease/613825</t>
  </si>
  <si>
    <t>CFH</t>
  </si>
  <si>
    <t>C1853147</t>
  </si>
  <si>
    <t>MACULAR DEGENERATION, AGE-RELATED, 4 (disorder)</t>
  </si>
  <si>
    <t>Multigenic</t>
  </si>
  <si>
    <t>Macular Degeneration, Age-Related, 4</t>
  </si>
  <si>
    <t>OMIM:610698</t>
  </si>
  <si>
    <t>61.34</t>
  </si>
  <si>
    <t>MGI:5546609</t>
  </si>
  <si>
    <t>Age related macular degeneration 4</t>
  </si>
  <si>
    <t>DOID:0110017</t>
  </si>
  <si>
    <t>Cfhtm1Mbo/Cfhtm1Mbo</t>
  </si>
  <si>
    <t>http://www.informatics.jax.org/disease/610698</t>
  </si>
  <si>
    <t>Congenital,Hereditary,andNeonatalDiseasesandAbnormalities;FemaleUrogenitalDiseasesandPregnancyComplications;MaleUrogenitalDiseases;ImmuneSystemDiseases</t>
  </si>
  <si>
    <t>C0398777</t>
  </si>
  <si>
    <t>Complement Factor H Deficiency</t>
  </si>
  <si>
    <t>Immunodeficiency with factor H anomaly</t>
  </si>
  <si>
    <t>OMIM:609814</t>
  </si>
  <si>
    <t>74.64</t>
  </si>
  <si>
    <t>MGI:2662550</t>
  </si>
  <si>
    <t>http://www.informatics.jax.org/disease/609814</t>
  </si>
  <si>
    <t>FemaleUrogenitalDiseasesandPregnancyComplications;MaleUrogenitalDiseases;ImmuneSystemDiseases</t>
  </si>
  <si>
    <t>C0268743</t>
  </si>
  <si>
    <t>Membranoproliferative Glomerulonephritis, Type II</t>
  </si>
  <si>
    <t>Dense deposit disease</t>
  </si>
  <si>
    <t>1-9 / 1 000 000</t>
  </si>
  <si>
    <t>Multigenic (CFHR1)</t>
  </si>
  <si>
    <t>Same OMIM code of Complement Factor H Deficiency</t>
  </si>
  <si>
    <t>FemaleUrogenitalDiseasesandPregnancyComplications;MaleUrogenitalDiseases;HemicandLymphaticDiseases</t>
  </si>
  <si>
    <t>C2931788</t>
  </si>
  <si>
    <t>Atypical Hemolytic Uremic Syndrome</t>
  </si>
  <si>
    <t>HEMOLYTIC UREMIC SYNDROME, ATYPICAL, SUSCEPTIBILITY TO, 1; AHUS1; Atypical HUSAhus; aHUS with anti-factor H antibodies aHUS with neutralizing autoantibodies against factor H</t>
  </si>
  <si>
    <t>1-9 / 100 000</t>
  </si>
  <si>
    <t>Autosomal dominant or Autosomal recessive or Not applicable</t>
  </si>
  <si>
    <t>Multigenic (C3)</t>
  </si>
  <si>
    <t>Hemolytic Uremic Syndrome, Atypical, Susceptibility To, 1</t>
  </si>
  <si>
    <t>OMIM:235400</t>
  </si>
  <si>
    <t>59.11</t>
  </si>
  <si>
    <t>MGI:6314805</t>
  </si>
  <si>
    <t>http://www.informatics.jax.org/disease/235400</t>
  </si>
  <si>
    <t>CFI</t>
  </si>
  <si>
    <t>C3463916</t>
  </si>
  <si>
    <t>Complement Factor I (C3 inactivator) deficiency</t>
  </si>
  <si>
    <t>COMPLEMENT COMPONENT 3 INACTIVATOR DEFICIENCY; C3 INACTIVATOR DEFICIENCY</t>
  </si>
  <si>
    <t>Autosomal recessive</t>
  </si>
  <si>
    <t>Complement Factor I Deficiency</t>
  </si>
  <si>
    <t>OMIM:610984</t>
  </si>
  <si>
    <t>37.98</t>
  </si>
  <si>
    <t>Complement factor I deficiency</t>
  </si>
  <si>
    <t>DOID:0050419</t>
  </si>
  <si>
    <t>http://www.informatics.jax.org/disease/610984</t>
  </si>
  <si>
    <t>CP</t>
  </si>
  <si>
    <t>NutritionalandMetabolicDiseases;NervousSystemDiseases</t>
  </si>
  <si>
    <t>C0878682</t>
  </si>
  <si>
    <t>Ceruloplasmin deficiency</t>
  </si>
  <si>
    <t>Hereditary ceruloplasmin deficiency</t>
  </si>
  <si>
    <t>Autosomal recessive </t>
  </si>
  <si>
    <t>Adult, Elderly</t>
  </si>
  <si>
    <t>Aceruloplasminemia</t>
  </si>
  <si>
    <t>ORPHA:48818</t>
  </si>
  <si>
    <t>71.15</t>
  </si>
  <si>
    <t>MGI:3852135</t>
  </si>
  <si>
    <t>DOID:0050711</t>
  </si>
  <si>
    <t>Cptm1Yos/Cptm1Yos; Cptm1Hrs/Cptm1Hrs; Cptm1Hrs/Cptm1Hrs
Hephsla/Y</t>
  </si>
  <si>
    <t>http://www.informatics.jax.org/disease/604290</t>
  </si>
  <si>
    <t>ECM1</t>
  </si>
  <si>
    <t>Congenital,Hereditary,andNeonatalDiseasesandAbnormalities;RespiratoryTractDiseases</t>
  </si>
  <si>
    <t>C0023795</t>
  </si>
  <si>
    <t>Lipoid Proteinosis of Urbach and Wiethe</t>
  </si>
  <si>
    <t>Urbach-Wiethe disease; Hyalinosis cutis et mucosae</t>
  </si>
  <si>
    <t>Lipoid Proteinosis</t>
  </si>
  <si>
    <t>ORPHA:530</t>
  </si>
  <si>
    <t>21.01</t>
  </si>
  <si>
    <t>MGI:4940882</t>
  </si>
  <si>
    <t>Lipoid proteinosis</t>
  </si>
  <si>
    <t>DOID:14498</t>
  </si>
  <si>
    <t>http://www.informatics.jax.org/disease/247100</t>
  </si>
  <si>
    <t>EFEMP1</t>
  </si>
  <si>
    <t>EyeDiseases;NervousSystemDiseases</t>
  </si>
  <si>
    <t>C1832174</t>
  </si>
  <si>
    <t>DOYNE HONEYCOMB RETINAL DYSTROPHY</t>
  </si>
  <si>
    <t>EGF-CONTAINING FIBULIN-LIKE EXTRACELLULAR MATRIX PROTEIN 1, DHRD ; Dominant drusen ; Dominant radial drusen ; Doyne honeycomb retinal dystrophy ; Malattia leventinese</t>
  </si>
  <si>
    <t>Adult</t>
  </si>
  <si>
    <t>Multigenic (CFH; CFI)</t>
  </si>
  <si>
    <t>Doyne Honeycomb Retinal Dystrophy</t>
  </si>
  <si>
    <t>OMIM:126600</t>
  </si>
  <si>
    <t>66.11</t>
  </si>
  <si>
    <t>MGI:3771020</t>
  </si>
  <si>
    <t>Doyne honeycomb retinal dystrophy</t>
  </si>
  <si>
    <t>DOID:0060745</t>
  </si>
  <si>
    <t>Efemp1tm1Eap/Efemp1tm1Eap; Efemp1tm1Eap/Efemp1+; Efemp1tm1Lmar/Efemp1tm1Lmar; Efemp1tm1Lmar/Efemp1+</t>
  </si>
  <si>
    <t>http://www.informatics.jax.org/disease/126600</t>
  </si>
  <si>
    <t>F12</t>
  </si>
  <si>
    <t>Congenital,Hereditary,andNeonatalDiseasesandAbnormalities;HemicandLymphaticDiseases</t>
  </si>
  <si>
    <t>C0015526</t>
  </si>
  <si>
    <t>Factor XII Deficiency</t>
  </si>
  <si>
    <t>Congenital Hageman factor deficiency</t>
  </si>
  <si>
    <t>Factor Xii Deficiency</t>
  </si>
  <si>
    <t>OMIM:234000</t>
  </si>
  <si>
    <t>48.47</t>
  </si>
  <si>
    <t>MGI:5827979</t>
  </si>
  <si>
    <t>Factor XII deficiency</t>
  </si>
  <si>
    <t>DOID:2231</t>
  </si>
  <si>
    <t>F12tm1Pbfd/F12tm1Pbfd</t>
  </si>
  <si>
    <t>http://www.informatics.jax.org/disease/234000</t>
  </si>
  <si>
    <t>SkinandConnectiveTissueDiseases;ImmuneSystemDiseases;CardiovascularDiseases</t>
  </si>
  <si>
    <t>C1857728</t>
  </si>
  <si>
    <t>Hereditary Angioedema Type III</t>
  </si>
  <si>
    <t>HAE III ESTROGEN-RELATED HAE; ESTROGEN-SENSITIVE HAE; ANGIONEUROTIC EDEMA, HEREDITARY, WITH NORMAL C1 INHIBITOR CONCENTRATION AND FUNCTION; HAE WITH NORMAL C1 INHIBITOR CONCENTRATION AND FUNCTION; HEREDITARY ANGIOEDEMA WITH NORMAL C1 INHIBITOR ACTIVITY F12-related HAE with normal C1 inhibitor; Hereditary angioneurotic edema type 3; Inherited estrogen-associated angioedema; Inherited estrogen-associated angioneurotic edema; Inherited estrogen-dependent angioedema; Inherited estrogen-dependent angioneurotic edema</t>
  </si>
  <si>
    <t xml:space="preserve">Adult </t>
  </si>
  <si>
    <t>Hereditary angioedema</t>
  </si>
  <si>
    <t>DOID:14735</t>
  </si>
  <si>
    <t>http://www.informatics.jax.org/disease/610618</t>
  </si>
  <si>
    <t>F2</t>
  </si>
  <si>
    <t>C0020640</t>
  </si>
  <si>
    <t>Inherited Factor II deficiency</t>
  </si>
  <si>
    <t>Dysprothrombinemia ; Hypoprothrombinemia ; Prothrombin deficiency</t>
  </si>
  <si>
    <t>Prothrombin Deficiency, Congenital</t>
  </si>
  <si>
    <t>OMIM:613679</t>
  </si>
  <si>
    <t>72.36</t>
  </si>
  <si>
    <t>MGI:3831697</t>
  </si>
  <si>
    <t>Prothrombin deficiency</t>
  </si>
  <si>
    <t>DOID:2235</t>
  </si>
  <si>
    <t>http://www.informatics.jax.org/disease/613679</t>
  </si>
  <si>
    <t>FGB</t>
  </si>
  <si>
    <t>C2584774</t>
  </si>
  <si>
    <t>Congenital hypofibrinogenemia</t>
  </si>
  <si>
    <t>AFIBRINOGENEMIA, CONGENITAL</t>
  </si>
  <si>
    <t>Infancy, Neonatal</t>
  </si>
  <si>
    <t>Multigenic (FGA, FGB, FGG)</t>
  </si>
  <si>
    <t>Afibrinogenemia, Congenital</t>
  </si>
  <si>
    <t>OMIM:202400</t>
  </si>
  <si>
    <t>35.11</t>
  </si>
  <si>
    <t>MGI:5707443</t>
  </si>
  <si>
    <t>Congenital afibrinogenemia</t>
  </si>
  <si>
    <t>DOID:2236</t>
  </si>
  <si>
    <t>Fggtm1Fjc/Fggtm1Fjc</t>
  </si>
  <si>
    <t>http://www.informatics.jax.org/disease/202400</t>
  </si>
  <si>
    <t>HBA1</t>
  </si>
  <si>
    <t>C0002312</t>
  </si>
  <si>
    <t>alpha-Thalassemia</t>
  </si>
  <si>
    <t>Alpha-thalassemia most frequently results from deletion of one or both alleles (HBA1 and HBA2)</t>
  </si>
  <si>
    <t>Multigenic (HBA2/HBA1)</t>
  </si>
  <si>
    <t>Alpha-Thalassemia</t>
  </si>
  <si>
    <t>OMIM:604131</t>
  </si>
  <si>
    <t>77.21</t>
  </si>
  <si>
    <t>MGI:2679487</t>
  </si>
  <si>
    <t>Alpha thalassemia</t>
  </si>
  <si>
    <t>DOID:1099</t>
  </si>
  <si>
    <t>Atrxtm1Rjg/YFoxg1tm1(cre)Skm/Foxg1+; Atrxtm1Rjg/YTg(Pax6-cre,GFP)2Pgr/0;  Atrxtm1Rjg/YTg(Nes-cre)2472Pick/0</t>
  </si>
  <si>
    <t>http://www.informatics.jax.org/disease/604131</t>
  </si>
  <si>
    <t>HBB</t>
  </si>
  <si>
    <t>C0002895</t>
  </si>
  <si>
    <t>Anemia, Sickle Cell</t>
  </si>
  <si>
    <t>Sickle cell disease</t>
  </si>
  <si>
    <t>Sickle Cell Anemia</t>
  </si>
  <si>
    <t>ORPHA:232</t>
  </si>
  <si>
    <t>53.87</t>
  </si>
  <si>
    <t>MGI:5692892</t>
  </si>
  <si>
    <t>Sickle cell anemia</t>
  </si>
  <si>
    <t>DOID:10923</t>
  </si>
  <si>
    <t>Hbbtm2(HBG1,HBB*)Tow/Hbbtm2(HBG1,HBB*)Tow; Hbbtm1Tow/Hbbtm1Tow</t>
  </si>
  <si>
    <t>http://www.informatics.jax.org/disease/603903</t>
  </si>
  <si>
    <t>C0005283</t>
  </si>
  <si>
    <t>beta Thalassemia</t>
  </si>
  <si>
    <t>Autosomal dominant or Autosomal recessive </t>
  </si>
  <si>
    <t>Infancy, Childhood</t>
  </si>
  <si>
    <t>Beta-Thalassemia</t>
  </si>
  <si>
    <t>ORPHA:848</t>
  </si>
  <si>
    <t>52.17</t>
  </si>
  <si>
    <t>Beta thalassemia</t>
  </si>
  <si>
    <t>DOID:12241</t>
  </si>
  <si>
    <t>Hbb-b1tm1Unc/Hbb-b1+ and Hbb-b2tm1Unc/Hbb-b2+; Hbb-b1tm1Unc/Hbb-b1+ and Hbb-b2tm1Unc/Hbb-b2+; Hbb-b1tm1Unc/Hbb-b1+ and Hbb-b2tm1Unc/Hbb-b2+; Ahsptm1Mjwe/Ahsptm1Mjwe and Hbb-b1tm1Unc/Hbb-b1+ and Hbb-b2tm1Unc/Hbb-b2+; Ahsptm1Mjwe/Ahsp+ and Hbb-b1tm1Unc/Hbb-b1+ and Hbb-b2tm1Unc/Hbb-b2+; Ahsptm1.1Mjwe/Ahsptm1.1Mjwe and Hbb-b1tm1Unc/Hbb-b1+ and Hbb-b2tm1Unc/Hbb-b2+; Ahsptm1.1Mjwe/Ahsp+ and Hbb-b1tm1Unc/Hbb-b1+ and Hbb-b2tm1Unc/Hbb-b2+;  Ahsptm1.1Mjwe/Ahsp+ and Hbb-b1tm1Unc/Hbb-b1+ and Hbb-b2tm1Unc/Hbb-b2+; Hbb-b1tm1Unc/Hbb-b1+ and Hbb-b2tm1Unc/Hbb-b2+ and Tg(HBB*)L2Pai/0; Hbb-b1tm1Unc/Hbb-b1+ and Hbb-b2tm1Unc/Hbb-b2+; Hbb-b1tm1Unc/Hbb-b1+ and Hbb-b2tm1Unc/Hbb-b2+; Klf1tm1Sho/Klf1tm1Sho; Hbb-b1Rbc13/Hbb-b1Rbc13;  Hbb-b1MommeD7/Hbb-b1MommeD7</t>
  </si>
  <si>
    <t>http://www.informatics.jax.org/disease/613985</t>
  </si>
  <si>
    <t>C0002875</t>
  </si>
  <si>
    <t>Cooley's anemia</t>
  </si>
  <si>
    <t>Anemia di Cooley; Anemia mediterranea; BETA-THALASSEMIA</t>
  </si>
  <si>
    <t>OMIM:613985</t>
  </si>
  <si>
    <t>72.14</t>
  </si>
  <si>
    <t>C1858990</t>
  </si>
  <si>
    <t>Beta Thalassemia, Dominant Inclusion Body Type</t>
  </si>
  <si>
    <t>DYSERYTHROPOIETIC ANEMIA, CONGENITAL, IRISH OR WEATHERALL TYPE</t>
  </si>
  <si>
    <t>Dominant Beta-Thalassemia</t>
  </si>
  <si>
    <t>ORPHA:231226</t>
  </si>
  <si>
    <t>54.59</t>
  </si>
  <si>
    <t>Autosomal dominant beta thalassemia</t>
  </si>
  <si>
    <t>DOID:0080770</t>
  </si>
  <si>
    <t>http://www.informatics.jax.org/disease/603902</t>
  </si>
  <si>
    <t>HRG</t>
  </si>
  <si>
    <t>HemicandLymphaticDiseases</t>
  </si>
  <si>
    <t>C2751090</t>
  </si>
  <si>
    <t>Thrombophilia Due To Histidine-Rich Glycoprotein Deficiency</t>
  </si>
  <si>
    <t>THPH11; THROMBOPHILIA DUE TO ELEVATED HISTIDINE-RICH GLYCOPROTEIN, INCLUDED; 613116</t>
  </si>
  <si>
    <t>OMIM:613116</t>
  </si>
  <si>
    <t>33.59</t>
  </si>
  <si>
    <t>MGI:3789963</t>
  </si>
  <si>
    <t>Thrombophilia due to HRG deficiency</t>
  </si>
  <si>
    <t>DOID:0111903</t>
  </si>
  <si>
    <t>http://www.informatics.jax.org/disease/613116</t>
  </si>
  <si>
    <t>IGFALS</t>
  </si>
  <si>
    <t>C3900122</t>
  </si>
  <si>
    <t>Acid-Labile Subunit Deficiency</t>
  </si>
  <si>
    <t>Short stature due to primary acid-labile subunit deficiency</t>
  </si>
  <si>
    <t>Short Stature Due To Primary Acid-Labile Subunit Deficiency</t>
  </si>
  <si>
    <t>ORPHA:140941</t>
  </si>
  <si>
    <t>32.83</t>
  </si>
  <si>
    <t>MGI:3603643</t>
  </si>
  <si>
    <t>http://www.informatics.jax.org/disease/615961</t>
  </si>
  <si>
    <t>KLKB1</t>
  </si>
  <si>
    <t>C0272339</t>
  </si>
  <si>
    <t>Prekallikrein deficiency</t>
  </si>
  <si>
    <t>Congenital prekallikrein deficiency</t>
  </si>
  <si>
    <t>Prekallikrein Deficiency</t>
  </si>
  <si>
    <t>OMIM:612423</t>
  </si>
  <si>
    <t>48.88</t>
  </si>
  <si>
    <t>MGI:4938305</t>
  </si>
  <si>
    <t>http://www.informatics.jax.org/disease/612423</t>
  </si>
  <si>
    <t>KNG1</t>
  </si>
  <si>
    <t>C0272340</t>
  </si>
  <si>
    <t>High molecular weight kininogen deficiency</t>
  </si>
  <si>
    <t>High Molecular Weight Kininogen Deficiency</t>
  </si>
  <si>
    <t>OMIM:228960</t>
  </si>
  <si>
    <t>44.34</t>
  </si>
  <si>
    <t>MGI:3811162</t>
  </si>
  <si>
    <t>DOID:0111676</t>
  </si>
  <si>
    <t>http://www.informatics.jax.org/disease/228960</t>
  </si>
  <si>
    <t>KRT1</t>
  </si>
  <si>
    <t>Congenital,Hereditary,andNeonatalDiseasesandAbnormalities;SkinandConnectiveTissueDiseases</t>
  </si>
  <si>
    <t>C0079153</t>
  </si>
  <si>
    <t>Hyperkeratosis, Epidermolytic</t>
  </si>
  <si>
    <t>Epidermolytic hyperkeratosis (EHK)</t>
  </si>
  <si>
    <t>Autosomal dominant </t>
  </si>
  <si>
    <t>Neonatal</t>
  </si>
  <si>
    <t>Multigenic (KRT10)</t>
  </si>
  <si>
    <t>Autosomal Dominant Epidermolytic Ichthyosis</t>
  </si>
  <si>
    <t>ORPHA:312</t>
  </si>
  <si>
    <t>59.59</t>
  </si>
  <si>
    <t>MGI:3655854</t>
  </si>
  <si>
    <t>Epidermolytic hyperkeratosis</t>
  </si>
  <si>
    <t>DOID:4603</t>
  </si>
  <si>
    <t>Krt1Mhdadsk12/Krt1+</t>
  </si>
  <si>
    <t>http://www.informatics.jax.org/disease/113800</t>
  </si>
  <si>
    <t>C1833030</t>
  </si>
  <si>
    <t>PALMOPLANTAR KERATODERMA, NONEPIDERMOLYTIC</t>
  </si>
  <si>
    <t>Thost-Unna palmoplantar keratoderma; KRT1-related diffuse nonepidermolytic keratoderma; KRT1-related diffuse NEPPK;</t>
  </si>
  <si>
    <t xml:space="preserve">Unknown </t>
  </si>
  <si>
    <t xml:space="preserve">Infancy, Childhood </t>
  </si>
  <si>
    <t>Multigenic? (RHBDF2; KRT16)</t>
  </si>
  <si>
    <t>Palmoplantar Keratoderma, Nonepidermolytic</t>
  </si>
  <si>
    <t>OMIM:600962</t>
  </si>
  <si>
    <t>69.48</t>
  </si>
  <si>
    <t>Nonepidermolytic palmoplantar keratoderma</t>
  </si>
  <si>
    <t>DOID:0050428</t>
  </si>
  <si>
    <t>5 models but not with this gene</t>
  </si>
  <si>
    <t>http://www.informatics.jax.org/disease/600962</t>
  </si>
  <si>
    <t>C1843463</t>
  </si>
  <si>
    <t>Ichthyosis, Cyclic, with Epidermolytic Hyperkeratosis</t>
  </si>
  <si>
    <t>CIEHK EPIDERMOLYTIC ICHTHYOSIS, ANNULAR; AEI</t>
  </si>
  <si>
    <t>Ichthyosis, Cyclic, With Epidermolytic Hyperkeratosis</t>
  </si>
  <si>
    <t>OMIM:607602</t>
  </si>
  <si>
    <t>62.84</t>
  </si>
  <si>
    <t>http://www.informatics.jax.org/disease/607602</t>
  </si>
  <si>
    <t>KRT10</t>
  </si>
  <si>
    <t>Multigenic (KRT1)</t>
  </si>
  <si>
    <t>68.34</t>
  </si>
  <si>
    <t>MGI:2672093</t>
  </si>
  <si>
    <t>Krt10tm1Tmm/Krt10tm1Tmm; Krt10tm1Tmm/Krt10+</t>
  </si>
  <si>
    <t>C3665704</t>
  </si>
  <si>
    <t>Congenital reticular ichthyosiform erythroderma</t>
  </si>
  <si>
    <t>Erythroderma, ichthyosiform, congenital reticular (CRIE); CRIE ; IWC ; Ichthyosis variegata ; Ichthyosis with confetti</t>
  </si>
  <si>
    <t>Erythroderma, Ichthyosiform, Congenital Reticular</t>
  </si>
  <si>
    <t>OMIM:609165</t>
  </si>
  <si>
    <t>47.70</t>
  </si>
  <si>
    <t>http://www.informatics.jax.org/disease/609165</t>
  </si>
  <si>
    <t>81.98</t>
  </si>
  <si>
    <t>KRT16</t>
  </si>
  <si>
    <t>C1706595</t>
  </si>
  <si>
    <t>Pachyonychia Congenita, Jadassohn Lewandowsky Type</t>
  </si>
  <si>
    <t>PACHYONYCHIA CONGENITA, JADASSOHN-LEWANDOWSKY TYPE, FORMERLY</t>
  </si>
  <si>
    <t>Multigenic (KRT6A, KRT6B (12q13.13), KRT16 , KRT17 (17q21.2))</t>
  </si>
  <si>
    <t>Pachyonychia Congenita 1</t>
  </si>
  <si>
    <t>OMIM:167200</t>
  </si>
  <si>
    <t>49.42</t>
  </si>
  <si>
    <t>MGI:5426823</t>
  </si>
  <si>
    <t>http://www.informatics.jax.org/disease/167200</t>
  </si>
  <si>
    <t>Congenital,Hereditary,andNeonatalDiseasesandAbnormalities;Neoplasms;SkinandConnectiveTissueDiseases</t>
  </si>
  <si>
    <t>C4552049</t>
  </si>
  <si>
    <t>PALMOPLANTAR KERATODERMA, NONEPIDERMOLYTIC, FOCAL 1</t>
  </si>
  <si>
    <t>PPKFNE FOCAL NONEPIDERMOLYTIC PALMOPLANTAR KERATODERMA KERATODERMA, FOCAL NONEPIDERMOLYTIC PALMOPLANTAR; Isolated focal non-epidermolytic palmoplantar keratoderma</t>
  </si>
  <si>
    <t>Multigenic (TRPV3)</t>
  </si>
  <si>
    <t>Palmoplantar Keratoderma, Nonepidermolytic, Focal 1</t>
  </si>
  <si>
    <t>OMIM:613000</t>
  </si>
  <si>
    <t>57.14</t>
  </si>
  <si>
    <t>Focal nonepidermolytic palmoplantar keratoderma 1</t>
  </si>
  <si>
    <t>DOID:0111709</t>
  </si>
  <si>
    <t>http://www.informatics.jax.org/disease/613000</t>
  </si>
  <si>
    <t>KRT2</t>
  </si>
  <si>
    <t>C0432306</t>
  </si>
  <si>
    <t>Ichthyosis Bullosa of Siemens</t>
  </si>
  <si>
    <t>ICHTHYOSIS, BULLOUS TYPE; ICHTHYOSIS EXFOLIATIVA, INCLUDED; Ichthyosis bullosa of Siemens ; SEI</t>
  </si>
  <si>
    <t>Ichthyosis Bullosa Of Siemens</t>
  </si>
  <si>
    <t>OMIM:146800</t>
  </si>
  <si>
    <t>60.61</t>
  </si>
  <si>
    <t>MGI:5800438</t>
  </si>
  <si>
    <t>Bullous congenital ichthyosiform erythroderma</t>
  </si>
  <si>
    <t>DOID:0060877</t>
  </si>
  <si>
    <t>Krt2Mhdadsk2/Krt2+; Krt2Mhdadsk2/Krt2Mhdadsk2</t>
  </si>
  <si>
    <t>http://www.informatics.jax.org/disease/146800</t>
  </si>
  <si>
    <t>KRT9</t>
  </si>
  <si>
    <t>C1721006</t>
  </si>
  <si>
    <t>Keratoderma, Palmoplantar, Epidermolytic</t>
  </si>
  <si>
    <t>Diffuse erythrodermic palmoplantar keratoderma, Voerner type ; Diffuse erythrodermic palmoplantar keratoderma, Vörner type ; EPPK ; Epidermolytic palmoplantar keratoderma of Voerner ; Epidermolytic palmoplantar keratoderma of Vörner</t>
  </si>
  <si>
    <t>Neonatal, Infancy</t>
  </si>
  <si>
    <t>Multigenic (KRT1; KRT9)</t>
  </si>
  <si>
    <t>Palmoplantar Keratoderma, Epidermolytic</t>
  </si>
  <si>
    <t>OMIM:144200</t>
  </si>
  <si>
    <t>51.08</t>
  </si>
  <si>
    <t>MGI:5551604</t>
  </si>
  <si>
    <t>Epidermolytic palmoplantar keratoderma</t>
  </si>
  <si>
    <t>DOID:0080223</t>
  </si>
  <si>
    <t>http://www.informatics.jax.org/disease/144200</t>
  </si>
  <si>
    <t>PLG</t>
  </si>
  <si>
    <t>Congenital,Hereditary,andNeonatalDiseasesandAbnormalities;EyeDiseases;SkinandConnectiveTissueDiseases</t>
  </si>
  <si>
    <t>C1968804</t>
  </si>
  <si>
    <t>Plasminogen Deficiency, Type I</t>
  </si>
  <si>
    <t>Hypoplasminogenemia; Plasminogen deficiency type 1</t>
  </si>
  <si>
    <t>Autosomal recessive or Not applicable</t>
  </si>
  <si>
    <t>OMIM:217090</t>
  </si>
  <si>
    <t>70.46</t>
  </si>
  <si>
    <t>MGI:3690623</t>
  </si>
  <si>
    <t>Plasminogen deficiency type I</t>
  </si>
  <si>
    <t>DOID:0111592</t>
  </si>
  <si>
    <t>http://www.informatics.jax.org/disease/217090</t>
  </si>
  <si>
    <t>PON1</t>
  </si>
  <si>
    <t>C0002736</t>
  </si>
  <si>
    <t>Amyotrophic Lateral Sclerosis</t>
  </si>
  <si>
    <t xml:space="preserve">Wills et al. (2009) conducted a metaanalysis of 10 published studies, including 4 GWAS, and 1 unpublished study that had reported findings on association of sporadic ALS and paraoxonase (see PON1; 168820) SNPs on chromosome 7q21.3. </t>
  </si>
  <si>
    <t>AMYOTROPHIC LATERAL SCLEROSIS 1, FAMILIAL; FALS AMYOTROPHIC LATERAL SCLEROSIS 1, AUTOSOMAL DOMINANT; ALS Charcot disease; Lou Gehrig disease</t>
  </si>
  <si>
    <t xml:space="preserve">Autosomal dominant or Autosomal recessive or Not applicable </t>
  </si>
  <si>
    <t>Multigenic (ANG, ANXA11, ATXN2, C9ORF72, CCNF, CFAP410, CHCHD10, CHMP2B, DAO, DCTN1, EPHA4, ERBB4, FIG4, FUS, GLE1, GLT8D1, HNRNPA1, MATR3, NEFH, NEK1, OPTN, PFN1, PON1, PON2, PON3, PPARGC1A, PRPH, SOD1, SQSTM1, TAF15, TARDBP, TBK1, TREM2, UBQLN2, UNC13A, VAPB, VCP)</t>
  </si>
  <si>
    <t>Amyotrophic lateral sclerosis type 1</t>
  </si>
  <si>
    <t>DOID:0060193</t>
  </si>
  <si>
    <t>52 models but not with this gene</t>
  </si>
  <si>
    <t>http://www.informatics.jax.org/disease/105400</t>
  </si>
  <si>
    <t>SERPINA1</t>
  </si>
  <si>
    <t>PathologicalConditions,SignsandSymptoms;Congenital,Hereditary,andNeonatalDiseasesandAbnormalities;DigestiveSystemDiseases;RespiratoryTractDiseases</t>
  </si>
  <si>
    <t>C0221757</t>
  </si>
  <si>
    <t>alpha 1-Antitrypsin Deficiency</t>
  </si>
  <si>
    <t>Alpha-1-Antitrypsin Deficiency</t>
  </si>
  <si>
    <t>OMIM:613490</t>
  </si>
  <si>
    <t>MGI:5566807</t>
  </si>
  <si>
    <t>Alpha 1-antitrypsin deficiency</t>
  </si>
  <si>
    <t>DOID:13372</t>
  </si>
  <si>
    <t>Tg(SERPINA1*E342K)#Slcw/Tg(SERPINA1*E342K)#Slcw; Serpina1em#Chmu/Serpina1em#Chmu</t>
  </si>
  <si>
    <t>http://www.informatics.jax.org/disease/613490</t>
  </si>
  <si>
    <t>SERPINA6</t>
  </si>
  <si>
    <t>PathologicalConditions,SignsandSymptoms;Congenital,Hereditary,andNeonatalDiseasesandAbnormalities</t>
  </si>
  <si>
    <t>C1852529</t>
  </si>
  <si>
    <t>Corticosteroid-Binding Globulin Deficiency</t>
  </si>
  <si>
    <t>Transcortin deficiency</t>
  </si>
  <si>
    <t xml:space="preserve">Semi-dominant </t>
  </si>
  <si>
    <t>Corticosteroid-binding globulin deficiency</t>
  </si>
  <si>
    <t>DOID:0090030</t>
  </si>
  <si>
    <t>Serpina6tm1Tew/Serpina6tm1Tew; Serpina6tm1.1Mmp/Serpina6tm1.1M</t>
  </si>
  <si>
    <t>http://www.informatics.jax.org/disease/611489</t>
  </si>
  <si>
    <t>SERPINC1</t>
  </si>
  <si>
    <t>C0272375</t>
  </si>
  <si>
    <t>Antithrombin III Deficiency</t>
  </si>
  <si>
    <t>Hereditary thrombophilia due to congenital antithrombin 3 deficiency</t>
  </si>
  <si>
    <t>Antithrombin Iii Deficiency</t>
  </si>
  <si>
    <t>OMIM:613118</t>
  </si>
  <si>
    <t>46.79</t>
  </si>
  <si>
    <t>MGI:2178129</t>
  </si>
  <si>
    <t>Antithrombin III deficiency</t>
  </si>
  <si>
    <t>DOID:3755</t>
  </si>
  <si>
    <t>Serpinc1tm1Dwr/Serpinc1tm1Dwr</t>
  </si>
  <si>
    <t>http://www.informatics.jax.org/disease/613118</t>
  </si>
  <si>
    <t>SERPIND1</t>
  </si>
  <si>
    <t>C0398626</t>
  </si>
  <si>
    <t>Heparin cofactor II deficiency (disorder)</t>
  </si>
  <si>
    <t>THROMBOPHILIA DUE TO HEPARIN COFACTOR II DEFICIENCY; THPH10; HCF II DEFICIENCY HCF2 DEFICIENCY; HEPARIN COFACTOR II DEFICIENCY</t>
  </si>
  <si>
    <t>Heparin Cofactor Ii Deficiency</t>
  </si>
  <si>
    <t>OMIM:612356</t>
  </si>
  <si>
    <t>25.04</t>
  </si>
  <si>
    <t>MGI:3713846</t>
  </si>
  <si>
    <t>Heparin cofactor II deficiency</t>
  </si>
  <si>
    <t>DOID:0111901</t>
  </si>
  <si>
    <t>http://www.informatics.jax.org/disease/612356</t>
  </si>
  <si>
    <t>SERPINF2</t>
  </si>
  <si>
    <t>C2752081</t>
  </si>
  <si>
    <t>ALPHA-2-PLASMIN INHIBITOR DEFICIENCY</t>
  </si>
  <si>
    <t>Alpha-2-plasmin inhibitor deficiency</t>
  </si>
  <si>
    <t>DOID:0060601</t>
  </si>
  <si>
    <t>Serpinf2tm1Hrl/Serpinf2tm1Hrl</t>
  </si>
  <si>
    <t>http://www.informatics.jax.org/disease/262850</t>
  </si>
  <si>
    <t>TGFBI</t>
  </si>
  <si>
    <t>Congenital,Hereditary,andNeonatalDiseasesandAbnormalities;EyeDiseases</t>
  </si>
  <si>
    <t>C0339278</t>
  </si>
  <si>
    <t>Reis-Bucklers' corneal dystrophy</t>
  </si>
  <si>
    <t>Anterior limiting membrane dystrophy type 1 ; Anterior limiting membrane dystrophy type I ; Atypical granular corneal dystrophy ; Corneal dystrophy of Bowman layer type 1 ; Corneal dystrophy of Bowman layer type I ; Geographic corneal dystrophy ; Granular corneal dystrophy type 3 ; Granular corneal dystrophy type III ; RBCD ; Superficial granular corneal dystrophy</t>
  </si>
  <si>
    <t xml:space="preserve">Y </t>
  </si>
  <si>
    <t>Corneal Dystrophy, Reis-Bucklers Type</t>
  </si>
  <si>
    <t>OMIM:608470</t>
  </si>
  <si>
    <t>71.76</t>
  </si>
  <si>
    <t>MGI:6405015</t>
  </si>
  <si>
    <t>Reis-Bucklers corneal dystrophy</t>
  </si>
  <si>
    <t>DOID:0060453</t>
  </si>
  <si>
    <t>http://www.informatics.jax.org/disease/608470</t>
  </si>
  <si>
    <t>C1275685</t>
  </si>
  <si>
    <t>Avellino corneal dystrophy</t>
  </si>
  <si>
    <t>Avellino corneal dystrophy ; GCD2 ; GCDII ; Granular corneal dystrophy type 2 ; Granular-lattice corneal dystrophy</t>
  </si>
  <si>
    <t>Corneal Dystrophy, Avellino Type</t>
  </si>
  <si>
    <t>OMIM:607541</t>
  </si>
  <si>
    <t>76.45</t>
  </si>
  <si>
    <t>Granular corneal dystrophy 2</t>
  </si>
  <si>
    <t>DOID:0060444</t>
  </si>
  <si>
    <t>http://www.informatics.jax.org/disease/607541</t>
  </si>
  <si>
    <t>C1690006</t>
  </si>
  <si>
    <t>Lattice corneal dystrophy Type I</t>
  </si>
  <si>
    <t>Biber-Haab-Dimmer dystrophy ; Classic lattice corneal dystrophy ; LCD1 ; LCDI ; Lattice corneal dystrophy type 1</t>
  </si>
  <si>
    <t>Corneal Dystrophy, Lattice Type I</t>
  </si>
  <si>
    <t>OMIM:122200</t>
  </si>
  <si>
    <t>75.50</t>
  </si>
  <si>
    <t>Lattice corneal dystrophy</t>
  </si>
  <si>
    <t>DOID:8943</t>
  </si>
  <si>
    <t>http://www.informatics.jax.org/disease/122200</t>
  </si>
  <si>
    <t>C1562894</t>
  </si>
  <si>
    <t>Thiel-Behnke corneal dystrophy</t>
  </si>
  <si>
    <t>Anterior limiting membrane dystrophy type 2 ; Anterior limiting membrane dystrophy type II ; Corneal dystrophy of Bowman layer type 2 ; Corneal dystrophy of Bowman layer type II ; Curly fiber corneal dystrophy ; Honeycomb corneal dystrophy ; TBCD ; Waardenburg-Jonker corneal dystrophy</t>
  </si>
  <si>
    <t>Adolescent, Childhood, Adult</t>
  </si>
  <si>
    <t>Monogenic?</t>
  </si>
  <si>
    <t>Corneal Dystrophy, Thiel-Behnke Type</t>
  </si>
  <si>
    <t>OMIM:602082</t>
  </si>
  <si>
    <t>64.69</t>
  </si>
  <si>
    <t>MGI:6405016</t>
  </si>
  <si>
    <t>DOID:0060455</t>
  </si>
  <si>
    <t>http://www.informatics.jax.org/disease/602082</t>
  </si>
  <si>
    <t>C1641846</t>
  </si>
  <si>
    <t>Groenouw corneal dystrophy type I (disorder)</t>
  </si>
  <si>
    <t>GRANULAR CORNEAL DYSTROPHY, TYPE I; GCD1; Classic GCD Classic granular corneal dystrophy; Corneal dystrophy Groenouw type I GCD1; Granular corneal dystrophy type 1; CORNEAL DYSTROPHY, PUNCTATE OR NODULAR</t>
  </si>
  <si>
    <t>Corneal Dystrophy, Groenouw Type I</t>
  </si>
  <si>
    <t>OMIM:121900</t>
  </si>
  <si>
    <t>79.02</t>
  </si>
  <si>
    <t>Granular corneal dystrophy 1</t>
  </si>
  <si>
    <t>DOID:0080530</t>
  </si>
  <si>
    <t>http://www.informatics.jax.org/disease/121900</t>
  </si>
  <si>
    <t>C1837974</t>
  </si>
  <si>
    <t>Corneal Dystrophy, Lattice Type IIIA</t>
  </si>
  <si>
    <t>Biber-Haab-Dimmer dystrophy; Classic lattice corneal dystrophy LCD1; LCDI Lattice corneal dystrophy type 1</t>
  </si>
  <si>
    <t>Corneal Dystrophy, Lattice Type Iiia</t>
  </si>
  <si>
    <t>OMIM:608471</t>
  </si>
  <si>
    <t>68.11</t>
  </si>
  <si>
    <t>http://www.informatics.jax.org/disease/608471</t>
  </si>
  <si>
    <t>EyeDiseases;NervousSystemDiseases;CardiovascularDiseases</t>
  </si>
  <si>
    <t>C0521723</t>
  </si>
  <si>
    <t>Corneal dystrophy, epithelial basement membrane</t>
  </si>
  <si>
    <t>Anterior basement membrane dystrophy; Cogan microcystic epithelial dystrophy; EBMDMap-dot-fingerprint dystrophy</t>
  </si>
  <si>
    <t>Corneal Dystrophy, Epithelial Basement Membrane</t>
  </si>
  <si>
    <t>OMIM:121820</t>
  </si>
  <si>
    <t>83.66</t>
  </si>
  <si>
    <t>Epithelial basement membrane dystrophy</t>
  </si>
  <si>
    <t>DOID:0060447</t>
  </si>
  <si>
    <t>http://www.informatics.jax.org/disease/121820</t>
  </si>
  <si>
    <t>C4B</t>
  </si>
  <si>
    <t>C3280641</t>
  </si>
  <si>
    <t>Decreased serum complement C4b</t>
  </si>
  <si>
    <t>NA</t>
  </si>
  <si>
    <t>Immunodeficiency due to C1, C4, or C2 component complement deficiency; Immunodeficiency due to an early component of complement deficiency</t>
  </si>
  <si>
    <t>Multigenic (C1QA; C1QB; C1QC; C1R; C1S; C2; C4A)</t>
  </si>
  <si>
    <t>Complement Component 4B Deficiency</t>
  </si>
  <si>
    <t>OMIM:614379</t>
  </si>
  <si>
    <t>68.81</t>
  </si>
  <si>
    <t>MGI:2429659</t>
  </si>
  <si>
    <t>Complement component 4b deficiency</t>
  </si>
  <si>
    <t>DOID:0060298</t>
  </si>
  <si>
    <t>http://www.informatics.jax.org/disease/614379</t>
  </si>
  <si>
    <t>C8A</t>
  </si>
  <si>
    <t>C3151081</t>
  </si>
  <si>
    <t>COMPLEMENT COMPONENT 8 DEFICIENCY, TYPE I</t>
  </si>
  <si>
    <t>C8 DEFICIENCY, TYPE I; C8 ALPHA-GAMMA DEFICIENCY; C8AG DEFICIENCY;Immunodeficiency due to C5 to C9 component complement deficiency; Terminal complement pathway deficiency</t>
  </si>
  <si>
    <t>Multigenic (C5; C6; C7; C8B; C8G; C9)</t>
  </si>
  <si>
    <t>Type I complement component 8 deficiency</t>
  </si>
  <si>
    <t>DOID:0060301</t>
  </si>
  <si>
    <t>http://www.informatics.jax.org/disease/613790</t>
  </si>
  <si>
    <t>C8B</t>
  </si>
  <si>
    <t>C3151080</t>
  </si>
  <si>
    <t>COMPLEMENT COMPONENT 8 DEFICIENCY, TYPE II</t>
  </si>
  <si>
    <t>C8 DEFICIENCY, TYPE II
COMPLEMENT COMPONENT 8B DEFICIENCY; C8 BETA DEFICIENCY; C8B DEFICIENCY</t>
  </si>
  <si>
    <t>Multigenic (C5; C6; C7; C8A; C8G; C9)</t>
  </si>
  <si>
    <t>Type II complement component 8 deficiency</t>
  </si>
  <si>
    <t>DOID:0060302</t>
  </si>
  <si>
    <t>http://www.informatics.jax.org/disease/613789</t>
  </si>
  <si>
    <t>SERPINA4</t>
  </si>
  <si>
    <t>INFECTION,INFLAMMATION</t>
  </si>
  <si>
    <t>CPN1</t>
  </si>
  <si>
    <t>Carboxypeptidase N Deficiency</t>
  </si>
  <si>
    <t>OMIM:212070</t>
  </si>
  <si>
    <t>MGI:5661930</t>
  </si>
  <si>
    <t>carboxypeptidase N deficiency</t>
  </si>
  <si>
    <t>CPN2</t>
  </si>
  <si>
    <t>Not currently registered for phenotyping</t>
  </si>
  <si>
    <t>DOID:0111583</t>
  </si>
  <si>
    <t>http://www.informatics.jax.org/disease/212070</t>
  </si>
  <si>
    <t>F9</t>
  </si>
  <si>
    <t>C0008533</t>
  </si>
  <si>
    <t>Hemophilia B</t>
  </si>
  <si>
    <t>HEMOPHILIA B(M), INCLUDED; HEMOPHILIA B LEYDEN, INCLUDED; CHRISTMAS DISEASE; FACTOR IX DEFICIENCY; F9 DEFICIENCY; PLASMA THROMBOPLASTIN COMPONENT DEFICIENCY</t>
  </si>
  <si>
    <t>X-linked recessive </t>
  </si>
  <si>
    <t>Infancy, Childhood, Neonatal</t>
  </si>
  <si>
    <t>OMIM:306900</t>
  </si>
  <si>
    <t>51.89</t>
  </si>
  <si>
    <t>MGI:3662691</t>
  </si>
  <si>
    <t>hemophilia B</t>
  </si>
  <si>
    <t xml:space="preserve"> DOID:12259</t>
  </si>
  <si>
    <t>F9tm1Dws/Y</t>
  </si>
  <si>
    <t>http://www.informatics.jax.org/disease/306900</t>
  </si>
  <si>
    <t>F11</t>
  </si>
  <si>
    <t>C0015523</t>
  </si>
  <si>
    <t>Hereditary Factor XI Deficiency</t>
  </si>
  <si>
    <t xml:space="preserve">COAGULATION FACTOR XI, F11; Hemophilia C ; PTA deficiency ; Plasma thromboplastin antecedent deficiency ; Rosenthal factor deficiency ; Rosenthal syndrome </t>
  </si>
  <si>
    <t>Factor Xi Deficiency</t>
  </si>
  <si>
    <t>OMIM:612416</t>
  </si>
  <si>
    <t>70.50</t>
  </si>
  <si>
    <t>MGI:3665566</t>
  </si>
  <si>
    <t>factor XI deficiency</t>
  </si>
  <si>
    <t>DOID:2229</t>
  </si>
  <si>
    <t>F11tm1Gjb/F11tm1Gjb</t>
  </si>
  <si>
    <t>http://www.informatics.jax.org/disease/612416</t>
  </si>
  <si>
    <t>VWF</t>
  </si>
  <si>
    <t>C1264040</t>
  </si>
  <si>
    <t>von Willebrand Disease, Type 2</t>
  </si>
  <si>
    <t>VON WILLEBRAND DISEASE, TYPE 2; VWD2; VON WILLEBRAND DISEASE, TYPE 2A, INCLUDED; VWD2A, INCLUDED; VON WILLEBRAND DISEASE, TYPE 2B, INCLUDED; VWD2B, INCLUDED; VON WILLEBRAND DISEASE, TYPE 2M, INCLUDED; VWD2M, INCLUDED; VON WILLEBRAND DISEASE, TYPE 2N, INCLUDED; VWD2N, INCLUDED</t>
  </si>
  <si>
    <t>Autosomal dominant or Autosomal recessive</t>
  </si>
  <si>
    <t>Von Willebrand Disease, Type 2</t>
  </si>
  <si>
    <t>OMIM:613554</t>
  </si>
  <si>
    <t>66.81</t>
  </si>
  <si>
    <t>MGI:6258654</t>
  </si>
  <si>
    <t>von Willebrand's disease 2</t>
  </si>
  <si>
    <t xml:space="preserve">DOID:0060574 </t>
  </si>
  <si>
    <t>Vwftm1.1Geno/Vwf+</t>
  </si>
  <si>
    <t>http://www.informatics.jax.org/disease/613554</t>
  </si>
  <si>
    <t>F13A1</t>
  </si>
  <si>
    <t>C0015530</t>
  </si>
  <si>
    <t>Hereditary Factor XIII Deficiency</t>
  </si>
  <si>
    <t>FACTOR XIII, A SUBUNIT, DEFICIENCY OF; Fibrin-stabilizing factor deficiency; FACTOR XIII, A SUBUNIT, DEFICIENCY OF; F13A, coagulation factor XIII, A1 polypeptide; F13A1 - coagulation factor XIII A chain</t>
  </si>
  <si>
    <t>Autosomal recessive or Not applicable </t>
  </si>
  <si>
    <t>Multigenic(F13B)</t>
  </si>
  <si>
    <t>Factor Xiii, A Subunit, Deficiency Of</t>
  </si>
  <si>
    <t>OMIM:613225</t>
  </si>
  <si>
    <t>46.66</t>
  </si>
  <si>
    <t>MGI:2684306</t>
  </si>
  <si>
    <t>factor XIII deficiency</t>
  </si>
  <si>
    <t>DOID:2211</t>
  </si>
  <si>
    <t>F13a1tm1Gdi/F13a1tm1Gdi</t>
  </si>
  <si>
    <t>http://www.informatics.jax.org/disease/613225</t>
  </si>
  <si>
    <t>KRT14</t>
  </si>
  <si>
    <t>C0079295</t>
  </si>
  <si>
    <t>Epidermolysis Bullosa Herpetiformis Dowling-Meara</t>
  </si>
  <si>
    <t>EPIDERMOLYSIS BULLOSA HERPETIFORMIS, DOWLING-MEARA TYPE; EPIDERMOLYSIS BULLOSA SIMPLEX, GENERALIZED SEVERE; Autosomal dominant generalized EBS, severe form ; Epidermolysis bullosa simplex herpetiformis ; Epidermolysis bullosa simplex, Dowling-Meara type</t>
  </si>
  <si>
    <t>Multigenic(KRT5)</t>
  </si>
  <si>
    <t>Epidermolysis Bullosa Simplex, Dowling-Meara Type</t>
  </si>
  <si>
    <t>OMIM:131760</t>
  </si>
  <si>
    <t>53.97</t>
  </si>
  <si>
    <t>MGI:2653131</t>
  </si>
  <si>
    <t>epidermolysis bullosa simplex Dowling-Meara type</t>
  </si>
  <si>
    <t>DOID:0060735</t>
  </si>
  <si>
    <t>Krt14tm2Der/Krt14+</t>
  </si>
  <si>
    <t>http://www.informatics.jax.org/disease/131760</t>
  </si>
  <si>
    <t>KRT5</t>
  </si>
  <si>
    <t>EPIDERMOLYSIS BULLOSA HERPETIFORMIS, DOWLING-MEARA TYPE; EPIDERMOLYSIS BULLOSA SIMPLEX, GENERALIZED SEVERE</t>
  </si>
  <si>
    <t>&lt;1 / 1 000 001</t>
  </si>
  <si>
    <t>Multigenic(KRT14)</t>
  </si>
  <si>
    <t>OMIM:131761</t>
  </si>
  <si>
    <t>37.71</t>
  </si>
  <si>
    <t>MGI:3582826</t>
  </si>
  <si>
    <t xml:space="preserve"> DOID:0060735</t>
  </si>
  <si>
    <t>Krt5tm1Tmm/Krt5tm1Tmm</t>
  </si>
  <si>
    <t>FLNA</t>
  </si>
  <si>
    <t>Congenital,Hereditary,andNeonatalDiseasesandAbnormalities;NervousSystemDiseases</t>
  </si>
  <si>
    <t>C1848213</t>
  </si>
  <si>
    <t>Periventricular Heterotopia, X-Linked</t>
  </si>
  <si>
    <t>NODULAR NEURONAL HETEROTOPIA</t>
  </si>
  <si>
    <t>Autosomal dominant or Autosomal recessive or X-linked dominant</t>
  </si>
  <si>
    <t>Multigenic(ARF1; ARFGEF2; ERMARD; MAP1B; NEDD4L; TMTC3)</t>
  </si>
  <si>
    <t>Periventricular Nodular Heterotopia 1</t>
  </si>
  <si>
    <t>OMIM:300049</t>
  </si>
  <si>
    <t>54.46</t>
  </si>
  <si>
    <t>MGI:3699951</t>
  </si>
  <si>
    <t>periventricular nodular heterotopia</t>
  </si>
  <si>
    <t>DOID:0050454</t>
  </si>
  <si>
    <t>Flnatm1.2Caw/Y</t>
  </si>
  <si>
    <t>http://www.informatics.jax.org/disease/300049</t>
  </si>
  <si>
    <t>APOB</t>
  </si>
  <si>
    <t>C1704417</t>
  </si>
  <si>
    <t>Hyperlipoproteinemia Type IIb</t>
  </si>
  <si>
    <t>HYPERLIPOPROTEINEMIA, TYPE II, AND DEAFNESS</t>
  </si>
  <si>
    <t>-</t>
  </si>
  <si>
    <t>Hyperlipoproteinemia, Type Ii, And Deafness</t>
  </si>
  <si>
    <t>OMIM:144300</t>
  </si>
  <si>
    <t>76.81</t>
  </si>
  <si>
    <t>MGI:2661996</t>
  </si>
  <si>
    <t>not found</t>
  </si>
  <si>
    <t>Apobtm2Sgy/Apobtm2Sgy</t>
  </si>
  <si>
    <t>http://www.informatics.jax.org/disease/144300</t>
  </si>
  <si>
    <t>C1264039</t>
  </si>
  <si>
    <t>von Willebrand Disease, Type 1</t>
  </si>
  <si>
    <t>VON WILLEBRAND DISEASE, TYPE I; VWD, TYPE 1</t>
  </si>
  <si>
    <t>Von Willebrand Disease, Type 1</t>
  </si>
  <si>
    <t>OMIM:193400</t>
  </si>
  <si>
    <t>77.70</t>
  </si>
  <si>
    <t>MGI:2653669</t>
  </si>
  <si>
    <t>von Willebrand's disease 1</t>
  </si>
  <si>
    <t>DOID:0060573</t>
  </si>
  <si>
    <t>Vwftm1Wgr/Vwftm1Wgr</t>
  </si>
  <si>
    <t>http://www.informatics.jax.org/disease/193400</t>
  </si>
  <si>
    <t>C1264041</t>
  </si>
  <si>
    <t>von Willebrand Disease, Type 3</t>
  </si>
  <si>
    <t>VON WILLEBRAND DISEASE, TYPE III; VWD, TYPE 3</t>
  </si>
  <si>
    <t>Von Willebrand Disease, Type 3</t>
  </si>
  <si>
    <t>OMIM:277480</t>
  </si>
  <si>
    <t>81.37</t>
  </si>
  <si>
    <t>MGI:6258657</t>
  </si>
  <si>
    <t xml:space="preserve">von Willebrand's disease 3 </t>
  </si>
  <si>
    <t>DOID:0111054</t>
  </si>
  <si>
    <t xml:space="preserve">Vwftm1.1Geno/Vwftm1.1Geno </t>
  </si>
  <si>
    <t>http://www.informatics.jax.org/disease/277480</t>
  </si>
  <si>
    <t>FGA</t>
  </si>
  <si>
    <t>HYPOFIBRINOGENEMIA, CONGENITAL, INCLUDED; AFIBRINOGENEMIA, CONGENITAL</t>
  </si>
  <si>
    <t>Multigenic(FGB; FGG)</t>
  </si>
  <si>
    <t>51.09</t>
  </si>
  <si>
    <t>MGI:3663778</t>
  </si>
  <si>
    <t>congenital afibrinogenemia</t>
  </si>
  <si>
    <t>Fgatm1Jld/Fgatm1Jld</t>
  </si>
  <si>
    <t>C0432316</t>
  </si>
  <si>
    <t>Epidermolysis bullosa simplex with mottled pigmentation</t>
  </si>
  <si>
    <t>SPECKLED HYPERPIGMENTATION WITH PUNCTATE PALMOPLANTAR KERATOSES AND CHILDHOOD BLISTERING; EBS with mottled pigmentation; EBS-MP</t>
  </si>
  <si>
    <t>Epidermolysis Bullosa Simplex With Mottled Pigmentation</t>
  </si>
  <si>
    <t>OMIM:131960</t>
  </si>
  <si>
    <t>31.09</t>
  </si>
  <si>
    <t>epidermolysis bullosa simplex with mottled pigmentation</t>
  </si>
  <si>
    <t>DOID:0111346</t>
  </si>
  <si>
    <t>http://www.informatics.jax.org/disease/131960</t>
  </si>
  <si>
    <t>C0080333</t>
  </si>
  <si>
    <t>Weber-Cockayne Syndrome</t>
  </si>
  <si>
    <t>EPIDERMOLYSIS BULLOSA SIMPLEX, WEBER-COCKAYNE TYPE; EPIDERMOLYSIS BULLOSA OF HANDS AND FEET; EBS, ACRAL FORM; EBS-loc ; Epidermolysis bullosa simplex of palms and soles ; Epidermolysis bullosa simplex, Weber-Cockayne type ; Localized EBS</t>
  </si>
  <si>
    <t>Epidermolysis Bullosa Simplex, Localized</t>
  </si>
  <si>
    <t>OMIM:131800</t>
  </si>
  <si>
    <t>53.28</t>
  </si>
  <si>
    <t>epidermolysis bullosa simplex localized type</t>
  </si>
  <si>
    <t>DOID:0080510</t>
  </si>
  <si>
    <t>http://www.informatics.jax.org/disease/131800</t>
  </si>
  <si>
    <t>ACTG2</t>
  </si>
  <si>
    <t>DigestiveSystemDiseases</t>
  </si>
  <si>
    <t>C0042781</t>
  </si>
  <si>
    <t>Visceral Myopathy</t>
  </si>
  <si>
    <t>https://www.ncbi.nlm.nih.gov/books/NBK540960/#:~:text=Megacystis%2Dmicrocolon%2Dintestinal%20hypoperistalsis%20syndrome%20(MMIHS)%20caused%20by,in%20an%20autosomal%20recessive%20manner.</t>
  </si>
  <si>
    <t>MEGADUODENUM AND/OR MEGACYSTIS; INFANTILE VISCERAL MYOPATHY; PSEUDOOBSTRUCTION, IDIOPATHIC INTESTINAL; Familial hollow visceral myopathy ; Hereditary hollow visceral myopathy ; Megaduodenum and/or megacystis</t>
  </si>
  <si>
    <t>Monogenic (inherited in an autosomal dominant manner)</t>
  </si>
  <si>
    <t>No Disease Found</t>
  </si>
  <si>
    <t>megacystis-microcolon-intestinal hypoperistalsis syndrome</t>
  </si>
  <si>
    <t>DOID:0060610</t>
  </si>
  <si>
    <t>http://www.informatics.jax.org/disease/155310</t>
  </si>
  <si>
    <t>C0079299</t>
  </si>
  <si>
    <t>Epidermolysis Bullosa Simplex Kobner</t>
  </si>
  <si>
    <t>EPIDERMOLYSIS BULLOSA SIMPLEX, GENERALIZED; Autosomal dominant generalized EBS, intermediate form ; Epidermolysis bullosa simplex, Koebner type ; Epidermolysis bullosa simplex, Köbner type</t>
  </si>
  <si>
    <t>Autosomal dominant or Not applicable </t>
  </si>
  <si>
    <t>Epidermolysis Bullosa Simplex, Generalized</t>
  </si>
  <si>
    <t>OMIM:131900</t>
  </si>
  <si>
    <t>52.89</t>
  </si>
  <si>
    <t>MGI:2653129</t>
  </si>
  <si>
    <t>epidermolysis bullosa simplex generalized type</t>
  </si>
  <si>
    <t>DOID:0080511</t>
  </si>
  <si>
    <t xml:space="preserve">Krt14tm1Der/Krt14tm1Der </t>
  </si>
  <si>
    <t>http://www.informatics.jax.org/disease/131900</t>
  </si>
  <si>
    <t>FGG</t>
  </si>
  <si>
    <t>Multigenic(FGB; FGA)</t>
  </si>
  <si>
    <t>66.77</t>
  </si>
  <si>
    <t>MGI:3663012</t>
  </si>
  <si>
    <t>Fggtm1Jld/Fggtm1Jld</t>
  </si>
  <si>
    <t>38.52</t>
  </si>
  <si>
    <t>C7</t>
  </si>
  <si>
    <t>C1864694</t>
  </si>
  <si>
    <t>Complement Component 7 Deficiency</t>
  </si>
  <si>
    <t xml:space="preserve">Included in the Immunodeficiences due to a late component of complement deficiency (C5, C6, C7, C8, C9). </t>
  </si>
  <si>
    <t>C0343111</t>
  </si>
  <si>
    <t>Naegeli syndrome</t>
  </si>
  <si>
    <t>Naegeli syndrome; NFJ syndrome; NFJS; Reticular skin changes, dental anomalies, decreased function of sweat glands, strabismus, and optic atrophy; NAEGELI-FRANCESCHETTI-JADASSOHN SYNDROME; NFJS</t>
  </si>
  <si>
    <t>Naegeli-Franceschetti-Jadassohn Syndrome</t>
  </si>
  <si>
    <t>OMIM:161000</t>
  </si>
  <si>
    <t>48.27</t>
  </si>
  <si>
    <t>MGI:3697588</t>
  </si>
  <si>
    <t>Naegeli-Franceschetti-Jadassohn syndrome</t>
  </si>
  <si>
    <t>DOID:0111528</t>
  </si>
  <si>
    <t xml:space="preserve">Krt14tm1(Krt10)Pko/Krt14tm1(Krt10)Pko </t>
  </si>
  <si>
    <t>http://www.informatics.jax.org/disease/161000</t>
  </si>
  <si>
    <t>FCN3</t>
  </si>
  <si>
    <t>C3151226</t>
  </si>
  <si>
    <t>FICOLIN 3 DEFICIENCY</t>
  </si>
  <si>
    <t>FCN3 DEFICIENCY; LECTIN COMPLEMENT ACTIVATION PATHWAY, DEFECT IN, 3; LCAPD3</t>
  </si>
  <si>
    <t>Childood</t>
  </si>
  <si>
    <t>No Gene Found</t>
  </si>
  <si>
    <t>C4551990</t>
  </si>
  <si>
    <t>Acanthocytosis With Hypobetalipoproteinemia</t>
  </si>
  <si>
    <t>HYPOBETALIPOPROTEINEMIA, FAMILIAL; FHBL; ACANTHOCYTOSIS WITH HYPOBETALIPOPROTEINEMIA; HYPOBETALIPOPROTEINEMIA, NORMOTRIGLYCERIDEMIC; LOW DENSITY LIPOPROTEIN CHOLESTEROL LEVEL QUANTITATIVE TRAIT LOCUS 4, INCLUDED; LDLCQ4, INCLUDED; HYPOBETALIPOPROTEINEMIA, FAMILIAL, 1; FHBL1</t>
  </si>
  <si>
    <t>Hypobetalipoproteinemia, Familial, 1</t>
  </si>
  <si>
    <t>OMIM:615558</t>
  </si>
  <si>
    <t>36.41</t>
  </si>
  <si>
    <t>MGI:2663774</t>
  </si>
  <si>
    <t>familial hypobetalipoproteinemia 1</t>
  </si>
  <si>
    <t>DOID:0111062</t>
  </si>
  <si>
    <t>Apobtm1Zc/Apob+</t>
  </si>
  <si>
    <t>http://www.informatics.jax.org/disease/615558</t>
  </si>
  <si>
    <t>C1QB</t>
  </si>
  <si>
    <t>C3150902</t>
  </si>
  <si>
    <t>C1q DEFICIENCY</t>
  </si>
  <si>
    <t>Included in the Immunodeficiences due to C1, C4, or C2 component complement deficiency</t>
  </si>
  <si>
    <t>C1q DEFICIENCY; C1QD</t>
  </si>
  <si>
    <t>Multigenic(C1QA; C1QC)</t>
  </si>
  <si>
    <t>MASP2</t>
  </si>
  <si>
    <t>C3151085</t>
  </si>
  <si>
    <t>MASP2 Deficiency</t>
  </si>
  <si>
    <t>LECTIN COMPLEMENT ACTIVATION PATHWAY, DEFECT IN, 2; LCAPD2</t>
  </si>
  <si>
    <t>Masp2 Deficiency</t>
  </si>
  <si>
    <t>OMIM:613791</t>
  </si>
  <si>
    <t>MGI:3814553</t>
  </si>
  <si>
    <t xml:space="preserve">Masp2tm1Tefu/Masp2tm1Tefu </t>
  </si>
  <si>
    <t>http://www.informatics.jax.org/disease/613791</t>
  </si>
  <si>
    <t>C0015695</t>
  </si>
  <si>
    <t>Fatty Liver</t>
  </si>
  <si>
    <t>Hepatic lipidosis </t>
  </si>
  <si>
    <t>C0020445</t>
  </si>
  <si>
    <t>Hypercholesterolemia, Familial</t>
  </si>
  <si>
    <t xml:space="preserve">HYPERCHOLESTEROLEMIA, AUTOSOMAL DOMINANT, TYPE B; APOLIPOPROTEIN B-100, FAMILIAL LIGAND-DEFECTIVE; HYPERCHOLESTEROLEMIA, FAMILIAL, DUE TO LIGAND-DEFECTIVE APOLIPOPROTEIN B; APOLIPOPROTEIN B-100, FAMILIAL DEFECTIVE; HoFH; </t>
  </si>
  <si>
    <t>Multigenic(ABCG5; ABCG8; LDLR; LDLRAP1; PCSK9)</t>
  </si>
  <si>
    <t>Hypercholesterolemia, Familial, 2</t>
  </si>
  <si>
    <t>OMIM:144010</t>
  </si>
  <si>
    <t>56.86</t>
  </si>
  <si>
    <t>http://www.informatics.jax.org/disease/144010</t>
  </si>
  <si>
    <t>C1QC</t>
  </si>
  <si>
    <t>C1q DEFICIENCY; C1QD;</t>
  </si>
  <si>
    <t>Multigenic(C1QA; C1QB)</t>
  </si>
  <si>
    <t>C1S</t>
  </si>
  <si>
    <t>C4310681</t>
  </si>
  <si>
    <t>EHLERS-DANLOS SYNDROME, PERIODONTAL TYPE, 2</t>
  </si>
  <si>
    <t>COMPLEMENT COMPONENT 1, s SUBCOMPONENT; C1S; COMPLEMENT COMPONENT C1s DEFICIENCY; C1SD; B3GALT6-related spondylodysplastic Ehlers-Danlos syndrome; EDS VIII; Ehlers-Danlos syndrome type 8; Ehlers-Danlos syndrome, periodontitis type
Periodontal EDS</t>
  </si>
  <si>
    <t>Multigenic (C1R)</t>
  </si>
  <si>
    <t>C2749016</t>
  </si>
  <si>
    <t>Thrombophilia, X-Linked, Due To Factor Ix Defect</t>
  </si>
  <si>
    <t>DEEP VENOUS THROMBOSIS, PROTECTION AGAINST, INCLUDED</t>
  </si>
  <si>
    <t>Not in Orphanet</t>
  </si>
  <si>
    <t>OMIM:300807</t>
  </si>
  <si>
    <t>63.15</t>
  </si>
  <si>
    <t>MGI:3055784</t>
  </si>
  <si>
    <t>X-linked thrombophilia due to factor IX defect</t>
  </si>
  <si>
    <t>DOID:0111899</t>
  </si>
  <si>
    <t>F9tm2(F9)Dws/F9tm2(F9)Dws</t>
  </si>
  <si>
    <t>http://www.informatics.jax.org/disease/300807</t>
  </si>
  <si>
    <t>F13B</t>
  </si>
  <si>
    <t>C2750481</t>
  </si>
  <si>
    <t>Factor XIII, B Subunit, Deficiency Of</t>
  </si>
  <si>
    <t>Fibrin-stabilizing factor deficiency</t>
  </si>
  <si>
    <t xml:space="preserve">Autosomal recessive or Not applicable </t>
  </si>
  <si>
    <t>Muligenic (F13A1)</t>
  </si>
  <si>
    <t>Factor Xiii, B Subunit, Deficiency Of</t>
  </si>
  <si>
    <t>OMIM:613235</t>
  </si>
  <si>
    <t>54.53</t>
  </si>
  <si>
    <t>MGI:5646203</t>
  </si>
  <si>
    <t>F13btm1Akic/F13btm1Akic</t>
  </si>
  <si>
    <t>http://www.informatics.jax.org/disease/613235</t>
  </si>
  <si>
    <t>AMYLOIDOSIS VIII; OSTERTAG TYPE AMYLOIDOSIS; GERMAN TYPE AMYLOIDOSIS; AMYLOIDOSIS, FAMILIAL RENAL; AMYLOIDOSIS, SYSTEMIC NONNEUROPATHIC; Amyloidosis, Ostertag type ; Familial amyloid nephropathy ; Familial renal amyloidosis ; Hereditary amyloid nephropathy ; Hereditary renal amyloidosis</t>
  </si>
  <si>
    <t>Multigenic (LYZ; APOA2; APOA1)</t>
  </si>
  <si>
    <t>34.51</t>
  </si>
  <si>
    <t>MGI:3663779</t>
  </si>
  <si>
    <t>familial visceral amyloidosis</t>
  </si>
  <si>
    <t xml:space="preserve"> Fgatm1Jld/Fgatm1Jld</t>
  </si>
  <si>
    <t>C4316812</t>
  </si>
  <si>
    <t>Fibrinogen Deficiency</t>
  </si>
  <si>
    <t>AFIBRINOGENEMIA, CONGENITAL; HYPOFIBRINOGENEMIA, CONGENITAL, INCLUDED; Congenital fibrinogen deficiency</t>
  </si>
  <si>
    <t>Multigenic (FGB; FGA)</t>
  </si>
  <si>
    <t>C1868720</t>
  </si>
  <si>
    <t>Periventricular nodular heterotopia</t>
  </si>
  <si>
    <t>HETEROTOPIA, PERIVENTRICULAR, X-LINKED DOMINANT; HETEROTOPIA, FAMILIAL NODULAR; NODULAR HETEROTOPIA, BILATERAL PERIVENTRICULAR; NHBP; BPNH; HETEROTOPIA, PERIVENTRICULAR, EHLERS-DANLOS VARIANT; PERIVENTRICULAR NODULAR HETEROTOPIA 4, FORMERLY; PVNH4, FORMERLY; HETEROTOPIA, PERIVENTRICULAR NODULAR, WITH FRONTOMETAPHYSEAL DYSPLASIA, INCLUDED; PERIVENTRICULAR NODULAR HETEROTOPIA 1; PVNH1</t>
  </si>
  <si>
    <t>Congenital,Hereditary,andNeonatalDiseasesandAbnormalities;MusculoskeletalDiseases</t>
  </si>
  <si>
    <t>C0265293</t>
  </si>
  <si>
    <t>Frontometaphyseal dysplasia</t>
  </si>
  <si>
    <t>FRONTOMETAPHYSEAL DYSPLASIA 1; FMD1</t>
  </si>
  <si>
    <t xml:space="preserve">X-linked dominant or Autosomal dominant </t>
  </si>
  <si>
    <t>Multigenic (MAP3K7)</t>
  </si>
  <si>
    <t>Frontometaphyseal Dysplasia 1</t>
  </si>
  <si>
    <t>OMIM:305620</t>
  </si>
  <si>
    <t>53.39</t>
  </si>
  <si>
    <t>MGI:3688533</t>
  </si>
  <si>
    <t>frontometaphyseal dysplasia 1</t>
  </si>
  <si>
    <t>DOID:0111786</t>
  </si>
  <si>
    <t>FlnaDilp2/Y</t>
  </si>
  <si>
    <t>http://www.informatics.jax.org/disease/305620</t>
  </si>
  <si>
    <t>C1844696</t>
  </si>
  <si>
    <t>OTOPALATODIGITAL SYNDROME, TYPE II</t>
  </si>
  <si>
    <t xml:space="preserve">OPD II SYNDROME; OPD SYNDROME 2; CRANIOORODIGITAL SYNDROME; FACIOPALATOOSSEOUS SYNDROME; FPO; </t>
  </si>
  <si>
    <t xml:space="preserve">X-linked dominant </t>
  </si>
  <si>
    <t>Otopalatodigital Syndrome, Type II</t>
  </si>
  <si>
    <t>OMIM:304120</t>
  </si>
  <si>
    <t>55.75</t>
  </si>
  <si>
    <t>otopalatodigital syndrome type 2</t>
  </si>
  <si>
    <t>DOID:0111784</t>
  </si>
  <si>
    <t>http://www.informatics.jax.org/disease/304120</t>
  </si>
  <si>
    <t>FN1</t>
  </si>
  <si>
    <t>PathologicalConditions,SignsandSymptoms;Congenital,Hereditary,andNeonatalDiseasesandAbnormalities;MusculoskeletalDiseases;WoundsandInjuries</t>
  </si>
  <si>
    <t>C0432221</t>
  </si>
  <si>
    <t>Spondylometaphyseal dysplasia, 'corner fracture' type</t>
  </si>
  <si>
    <t>SPONDYLOMETAPHYSEAL DYSPLASIA, CORNER FRACTURE TYPE; SMDCF; Spondylometaphyseal dysplasia, Sutcliffe type</t>
  </si>
  <si>
    <t>Neonatal, Infancy, Childhood</t>
  </si>
  <si>
    <t>Multigenic (COL2A1)</t>
  </si>
  <si>
    <t>Spondylometaphyseal Dysplasia, Corner Fracture Type</t>
  </si>
  <si>
    <t>OMIM:184255</t>
  </si>
  <si>
    <t>23.86</t>
  </si>
  <si>
    <t>MGI:3615296</t>
  </si>
  <si>
    <t>Fn1tm2Hyn/Fn1tm2Hyn</t>
  </si>
  <si>
    <t>http://www.informatics.jax.org/disease/184255</t>
  </si>
  <si>
    <t>C1866075</t>
  </si>
  <si>
    <t>GLOMERULOPATHY WITH FIBRONECTIN DEPOSITS 2 (disorder)</t>
  </si>
  <si>
    <t>GLOMERULOPATHY WITH FIBRONECTIN DEPOSITS 2; GFND2; GLOMERULAR NEPHRITIS, FAMILIAL, WITH FIBRONECTIN DEPOSITS FIBRONECTIN GLOMERULOPATHY</t>
  </si>
  <si>
    <t>Glomerulopathy With Fibronectin Deposits 2</t>
  </si>
  <si>
    <t>OMIM:601894</t>
  </si>
  <si>
    <t>22.95</t>
  </si>
  <si>
    <t>MGI:3764520</t>
  </si>
  <si>
    <t>Fn1tm4Hyn/Fn1tm4Hyn</t>
  </si>
  <si>
    <t>http://www.informatics.jax.org/disease/601894</t>
  </si>
  <si>
    <t>C3714534</t>
  </si>
  <si>
    <t>dowling-degos disease</t>
  </si>
  <si>
    <t xml:space="preserve">RETICULAR PIGMENT ANOMALY OF FLEXURES; </t>
  </si>
  <si>
    <t>Multigenic (POFUT1; POGLUT1; PSENEN)</t>
  </si>
  <si>
    <t>EPIDERMOLYSIS BULLOSA SIMPLEX, WEBER-COCKAYNE TYPE; EPIDERMOLYSIS BULLOSA OF HANDS AND FEET; EBS, ACRAL FORM; EBS-loc; Epidermolysis bullosa simplex of palms and soles; Epidermolysis bullosa simplex, Weber-Cockayne type; Localized EBS</t>
  </si>
  <si>
    <t>Mutigenic (KRT5)</t>
  </si>
  <si>
    <t>C3715082</t>
  </si>
  <si>
    <t>EPIDERMOLYSIS BULLOSA SIMPLEX, AUTOSOMAL RECESSIVE 1</t>
  </si>
  <si>
    <t>EPIDERMOLYSIS BULLOSA SIMPLEX, AUTOSOMAL RECESSIVE 1; EBSB1; Autosomal recessive generalized EBS</t>
  </si>
  <si>
    <t>Epidermolysis Bullosa Simplex, Autosomal Recessive K14</t>
  </si>
  <si>
    <t>ORPHA:89838</t>
  </si>
  <si>
    <t>51.38</t>
  </si>
  <si>
    <t>epidermolysis bullosa simplex</t>
  </si>
  <si>
    <t>DOID:4644</t>
  </si>
  <si>
    <t>MBL2</t>
  </si>
  <si>
    <t>C3280586</t>
  </si>
  <si>
    <t>Mannose-Binding Protein Deficiency</t>
  </si>
  <si>
    <t>LECTIN COMPLEMENT ACTIVATION PATHWAY, DEFECT IN, 1; LCAPD1; MBL DEFICIENCY; MANNOSE-BINDING PROTEIN DEFICIENCY; MBP DEFICIENCY; MBL2 DEFICIENCY</t>
  </si>
  <si>
    <t>Mannose-Binding Lectin Deficiency</t>
  </si>
  <si>
    <t>OMIM:614372</t>
  </si>
  <si>
    <t>MGI:6140211</t>
  </si>
  <si>
    <t>http://www.informatics.jax.org/disease/614372</t>
  </si>
  <si>
    <t>CFP</t>
  </si>
  <si>
    <t>C1839454</t>
  </si>
  <si>
    <t>PROPERDIN DEFICIENCY, X-LINKED</t>
  </si>
  <si>
    <t>PROPERDIN P FACTOR DEFICIENCY; PFD; COMPLEMENT FACTOR PROPERDIN DEFICIENCY; PROPERDIN DEFICIENCY, TYPE I</t>
  </si>
  <si>
    <t xml:space="preserve">X-linked recessive </t>
  </si>
  <si>
    <t>COLEC11</t>
  </si>
  <si>
    <t>Congenital,Hereditary,andNeonatalDiseasesandAbnormalities;EyeDiseases;MusculoskeletalDiseases;MaleUrogenitalDiseases;NervousSystemDiseases;EndocrineSystemDiseases</t>
  </si>
  <si>
    <t>C0796279</t>
  </si>
  <si>
    <t>Carnevale syndrome</t>
  </si>
  <si>
    <t>PTOSIS OF EYELIDS WITH DIASTASIS RECTI AND HIP DYSPLASIA; OCULO-SKELETAL-ABDOMINAL SYNDROME; OSA SYNDROME; CARNEVALE SYNDROME, FORMERLY; 3MC SYNDROME 2; 3MC2; 3MC2 syndrome; Carnevale-Krajewska-Fischetto syndrome; Mingarelli syndrome; OSA syndrome; Oculo-skeletal-abdominal syndrome; Ptosis-strabismus-rectus abdominis diastasis syndrome</t>
  </si>
  <si>
    <t>3Mc Syndrome 2</t>
  </si>
  <si>
    <t>OMIM:265050</t>
  </si>
  <si>
    <t>20.83</t>
  </si>
  <si>
    <t>MGI:5903276</t>
  </si>
  <si>
    <t>3MC syndrome 2</t>
  </si>
  <si>
    <t>DOID:0060576</t>
  </si>
  <si>
    <t xml:space="preserve">Colec11tm1Lex/Colec11tm1Lex </t>
  </si>
  <si>
    <t>http://www.informatics.jax.org/disease/265051</t>
  </si>
  <si>
    <t>CFHR5</t>
  </si>
  <si>
    <t>C3553720</t>
  </si>
  <si>
    <t>CFHR5 DEFICIENCY</t>
  </si>
  <si>
    <t>CFHR5 NEPHROPATHY; C3 GLOMERULOPATHY 3; C3G3; Nephropathy due to CFHR5 deficiency</t>
  </si>
  <si>
    <t>GSN</t>
  </si>
  <si>
    <t>Congenital,Hereditary,andNeonatalDiseasesandAbnormalities;NutritionalandMetabolicDiseases;EyeDiseases</t>
  </si>
  <si>
    <t>C1622345</t>
  </si>
  <si>
    <t>Meretoja syndrome</t>
  </si>
  <si>
    <t>AMYLOIDOSIS, FINNISH TYPE; AMYLOIDOSIS V Familial amyloid polyneuropathy type IV; Familial amyloidosis, Finnish type; Gelsolin amyloidosis; AMYLOIDOSIS, MERETOJA TYPE; AMYLOID CRANIAL NEUROPATHY WITH LATTICE CORNEAL DYSTROPHY; AMYLOIDOSIS DUE TO MUTANT GELSOLIN</t>
  </si>
  <si>
    <t>Amyloidosis, Finnish Type</t>
  </si>
  <si>
    <t>OMIM:105120</t>
  </si>
  <si>
    <t>22.94</t>
  </si>
  <si>
    <t>MGI:3628815</t>
  </si>
  <si>
    <t>Finnish type amyloidosis</t>
  </si>
  <si>
    <t>DOID:0050637</t>
  </si>
  <si>
    <t>Tg(Ckm-GSN*D187N)AJewe/0; Tg(Ckm-GSN*D187N)AJewe/Tg(Ckm-GSN*D187N)Ajewe</t>
  </si>
  <si>
    <t>http://www.informatics.jax.org/disease/105120</t>
  </si>
  <si>
    <t>VIM</t>
  </si>
  <si>
    <t>DiseaseorSyndrome</t>
  </si>
  <si>
    <t>C3805411</t>
  </si>
  <si>
    <t>CATARACT 30 MULTIPLE TYPES</t>
  </si>
  <si>
    <t xml:space="preserve">CATARACT 30, MULTIPLE TYPES; CTRCT30; </t>
  </si>
  <si>
    <t>Multigenic (BFSP2; CRYBB1; CRYBB2; CRYGC; CRYGD; GJA3; GJA8; MAF)</t>
  </si>
  <si>
    <t>No disease found</t>
  </si>
  <si>
    <t>cataract 30</t>
  </si>
  <si>
    <t>DOID:0110248</t>
  </si>
  <si>
    <t>Tg(Vim*R113C)1Tmm/0</t>
  </si>
  <si>
    <t>http://www.informatics.jax.org/disease/116300</t>
  </si>
  <si>
    <t>Pathological Conditions, Signs and Symptoms;    Congenital, Hereditary, and Neonatal Diseases and Abnormalities;    Eye Diseases;    Nervous System Diseases;    Mental Disorders;    Behavior and Behavior Mechanisms</t>
  </si>
  <si>
    <t>Nervous System Diseases</t>
  </si>
  <si>
    <t>Congenital, Hereditary, and Neonatal Diseases and Abnormalities;    Female Urogenital Diseases and Pregnancy Complications;    Male Urogenital Diseases</t>
  </si>
  <si>
    <t>Congenital, Hereditary, and Neonatal Diseases and Abnormalities;    Endocrine System Diseases</t>
  </si>
  <si>
    <t>Cardiovascular Diseases</t>
  </si>
  <si>
    <t>Congenital, Hereditary, and Neonatal Diseases and Abnormalities;    Nutritional and Metabolic Diseases</t>
  </si>
  <si>
    <t>Nervous System Diseases;    Mental Disorders</t>
  </si>
  <si>
    <t>Female Urogenital Diseases and Pregnancy Complications;    Male Urogenital Diseases</t>
  </si>
  <si>
    <t>Nutritional and Metabolic Diseases</t>
  </si>
  <si>
    <t>Not rare in Europe; DOI:https://doi.org/10.1016/j.atherosclerosis.2015.10.032; doi: 10.14740/cr548w</t>
  </si>
  <si>
    <t>Congenital, Hereditary, and Neonatal Diseases and Abnormalities;    Nutritional and Metabolic Diseases;    Nervous System Diseases;    Hemic and Lymphatic Diseases</t>
  </si>
  <si>
    <t>C2</t>
  </si>
  <si>
    <t>C3150275</t>
  </si>
  <si>
    <t>COMPLEMENT COMPONENT 2 DEFICIENCY</t>
  </si>
  <si>
    <t>Immunodeficiency due to a classical component pathway complement deficiency , Immunodeficiency due to C1, C4, or C2 component complement deficiency ; Immunodeficiency due to an early component of complement deficiency</t>
  </si>
  <si>
    <t>Multigenic (C1QA; C1QB; C1QC; C1R; C1S; C2; C4A; C4B)</t>
  </si>
  <si>
    <t>Complement component 2 deficiency</t>
  </si>
  <si>
    <t>DOID:0060295</t>
  </si>
  <si>
    <t>http://www.informatics.jax.org/disease/217000</t>
  </si>
  <si>
    <t>Eye Diseases</t>
  </si>
  <si>
    <t>Congenital, Hereditary, and Neonatal Diseases and Abnormalities;    Immune System Diseases</t>
  </si>
  <si>
    <t>CETP</t>
  </si>
  <si>
    <t>C3149462</t>
  </si>
  <si>
    <t>HYPERALPHALIPOPROTEINEMIA 1</t>
  </si>
  <si>
    <t>CHOLESTEROL ESTER TRANSFER PROTEIN DEFICIENCY CETP DEFICIENCY; Familial hyperalphalipoproteinemia</t>
  </si>
  <si>
    <t>Multigenic (APOC3)</t>
  </si>
  <si>
    <t>Gene not found</t>
  </si>
  <si>
    <t>Hyperalphalipoproteinemia 1</t>
  </si>
  <si>
    <t>DOID:0111369</t>
  </si>
  <si>
    <t>http://www.informatics.jax.org/disease/143470</t>
  </si>
  <si>
    <t>Congenital, Hereditary, and Neonatal Diseases and Abnormalities;    Female Urogenital Diseases and Pregnancy Complications;    Male Urogenital Diseases;    Immune System Diseases</t>
  </si>
  <si>
    <t>Female Urogenital Diseases and Pregnancy Complications;    Male Urogenital Diseases;    Immune System Diseases</t>
  </si>
  <si>
    <t>Female Urogenital Diseases and Pregnancy Complications;    Male Urogenital Diseases;    Hemic and Lymphatic Diseases</t>
  </si>
  <si>
    <t>Nutritional and Metabolic Diseases;    Nervous System Diseases</t>
  </si>
  <si>
    <t>Congenital, Hereditary, and Neonatal Diseases and Abnormalities;    Respiratory Tract Diseases</t>
  </si>
  <si>
    <t>Eye Diseases;    Nervous System Diseases</t>
  </si>
  <si>
    <t>F10</t>
  </si>
  <si>
    <t>Congenital, Hereditary, and Neonatal Diseases and Abnormalities;    Hemic and Lymphatic Diseases</t>
  </si>
  <si>
    <t>C0015519</t>
  </si>
  <si>
    <t>Factor X Deficiency</t>
  </si>
  <si>
    <t>Congenital Stuart factor deficiency ; Stuart-Prower factor deficiency</t>
  </si>
  <si>
    <t>OMIM:227600</t>
  </si>
  <si>
    <t>60.75</t>
  </si>
  <si>
    <t>MGI:3841066</t>
  </si>
  <si>
    <t>http://www.informatics.jax.org/disease/227600</t>
  </si>
  <si>
    <t>Skin and Connective Tissue Diseases;    Immune System Diseases;    Cardiovascular Diseases</t>
  </si>
  <si>
    <t>F5</t>
  </si>
  <si>
    <t>C0015499</t>
  </si>
  <si>
    <t>Hereditary Factor V Deficiency</t>
  </si>
  <si>
    <t>PARAHEMOPHILIA; OWREN PARAHEMOPHILIA; LABILE FACTOR DEFICIENCY; Proaccelerin deficiency</t>
  </si>
  <si>
    <t>Factor V Deficiency</t>
  </si>
  <si>
    <t>OMIM:227400</t>
  </si>
  <si>
    <t>53.55</t>
  </si>
  <si>
    <t>MGI:3588766</t>
  </si>
  <si>
    <t>Factor V deficiency</t>
  </si>
  <si>
    <t>DOID:2216</t>
  </si>
  <si>
    <t>http://www.informatics.jax.org/disease/227400</t>
  </si>
  <si>
    <t>C1861171</t>
  </si>
  <si>
    <t>THROMBOPHILIA DUE TO ACTIVATED PROTEIN C RESISTANCE (disorder)</t>
  </si>
  <si>
    <t xml:space="preserve">ACTIVATED PROTEIN C RESISTANCE; APC RESISTANCE; THROMBOPHILIA DUE TO DEFICIENCY OF ACTIVATED PROTEIN C COFACTOR; PROC COFACTOR DEFICIENCY; PCCF DEFICIENCY THROMBOPHILIA V
</t>
  </si>
  <si>
    <t>Thrombophilia Due To Activated Protein C Resistance</t>
  </si>
  <si>
    <t>OMIM:188055</t>
  </si>
  <si>
    <t>42.67</t>
  </si>
  <si>
    <t>MGI:3044564</t>
  </si>
  <si>
    <t>Thrombophilia due to activated protein C resistance</t>
  </si>
  <si>
    <t>DOID:0111902</t>
  </si>
  <si>
    <t>http://www.informatics.jax.org/disease/188055</t>
  </si>
  <si>
    <t>Digestive System Diseases;    Cardiovascular Diseases</t>
  </si>
  <si>
    <t>C0856761</t>
  </si>
  <si>
    <t>Budd-Chiari Syndrome</t>
  </si>
  <si>
    <t>MEMBRANOUS OBSTRUCTION OF INFERIOR VENA CAVA, INCLUDED; MOVC, INCLUDED</t>
  </si>
  <si>
    <t xml:space="preserve">Multigenic/multifactorial </t>
  </si>
  <si>
    <t>Multigenic (JAK2)</t>
  </si>
  <si>
    <t>OMIM:600880</t>
  </si>
  <si>
    <t>51.72</t>
  </si>
  <si>
    <t>MGI:3588767</t>
  </si>
  <si>
    <t>Budd-Chiari syndrome</t>
  </si>
  <si>
    <t>DOID:11512</t>
  </si>
  <si>
    <t>http://www.informatics.jax.org/disease/600880</t>
  </si>
  <si>
    <t>Congenital, Hereditary, and Neonatal Diseases and Abnormalities;    Nutritional and Metabolic Diseases;    Eye Diseases</t>
  </si>
  <si>
    <t>Multigenic (HBA2)</t>
  </si>
  <si>
    <t>HBA2</t>
  </si>
  <si>
    <t>Multigenic (HBA1)</t>
  </si>
  <si>
    <t>Hemic and Lymphatic Diseases</t>
  </si>
  <si>
    <t>Congenital, Hereditary, and Neonatal Diseases and Abnormalities;    Skin and Connective Tissue Diseases</t>
  </si>
  <si>
    <t>Congenital, Hereditary, and Neonatal Diseases and Abnormalities;    Neoplasms;    Skin and Connective Tissue Diseases</t>
  </si>
  <si>
    <t>LCAT</t>
  </si>
  <si>
    <t>C0023195</t>
  </si>
  <si>
    <t>Lecithin Acyltransferase Deficiency</t>
  </si>
  <si>
    <t>Complete LCAT deficiency ; FLD ; Norum disease; LECITHIN:CHOLESTEROL ACYLTRANSFERASE DEFICIENCY</t>
  </si>
  <si>
    <t>Autosomal recessive  or Not applicable</t>
  </si>
  <si>
    <t>Lecithin:Cholesterol Acyltransferase Deficiency</t>
  </si>
  <si>
    <t>OMIM:245900</t>
  </si>
  <si>
    <t>78.66</t>
  </si>
  <si>
    <t>MGI:3581903</t>
  </si>
  <si>
    <t>Norum disease</t>
  </si>
  <si>
    <t>DOID:1391</t>
  </si>
  <si>
    <t>Lcattm1Nsa/Lcattm1Nsa; Lcattm1Nsa/Lcat+</t>
  </si>
  <si>
    <t>http://www.informatics.jax.org/disease/245900</t>
  </si>
  <si>
    <t>C0342895</t>
  </si>
  <si>
    <t>Fish-Eye Disease</t>
  </si>
  <si>
    <t>FED ; Partial LCAT deficiency</t>
  </si>
  <si>
    <t>OMIM:136120</t>
  </si>
  <si>
    <t>79.47</t>
  </si>
  <si>
    <t>MGI:3530620</t>
  </si>
  <si>
    <t>http://www.informatics.jax.org/disease/136120</t>
  </si>
  <si>
    <t>Congenital, Hereditary, and Neonatal Diseases and Abnormalities;    Eye Diseases;    Skin and Connective Tissue Diseases</t>
  </si>
  <si>
    <t>PRG4</t>
  </si>
  <si>
    <t>Pathological Conditions, Signs and Symptoms;    Congenital, Hereditary, and Neonatal Diseases and Abnormalities;    Musculoskeletal Diseases</t>
  </si>
  <si>
    <t>C1859690</t>
  </si>
  <si>
    <t>CAMPTODACTYLY-ARTHROPATHY-COXA VARA-PERICARDITIS SYNDROME</t>
  </si>
  <si>
    <t>Arthropathy-camptodactyly syndrome ; CACP syndrome ; Jacobs syndrome ; Pericarditis-arthropathy-camptodactyly syndrome</t>
  </si>
  <si>
    <t>Camptodactyly-Arthropathy-Coxa Vara-Pericarditis Syndrome</t>
  </si>
  <si>
    <t>OMIM:208250</t>
  </si>
  <si>
    <t>67.10</t>
  </si>
  <si>
    <t>MGI:3576471</t>
  </si>
  <si>
    <t>Camptodactyly-arthropathy-coxa vara-pericarditis syndrome</t>
  </si>
  <si>
    <t>DOID:0090127</t>
  </si>
  <si>
    <t>http://www.informatics.jax.org/disease/208250</t>
  </si>
  <si>
    <t>PROC</t>
  </si>
  <si>
    <t>C0398625</t>
  </si>
  <si>
    <t>Protein C Deficiency</t>
  </si>
  <si>
    <t xml:space="preserve">176860/612304 </t>
  </si>
  <si>
    <t>THROMBOPHILIA DUE TO PROTEIN C DEFICIENCY, AUTOSOMAL DOMINANT (THPH3); Thrombophilia due to protein C deficiency, autosomal recessive (THPH4);</t>
  </si>
  <si>
    <t>Severe hereditary thrombophilia due to congenital protein C deficiency; Autosomal recessive thrombophilia due to PC deficiency ; Autosomal recessive thrombophilia due to congenital protein C deficiency</t>
  </si>
  <si>
    <t>1/ 500,000</t>
  </si>
  <si>
    <t xml:space="preserve">Autosomal recessive or Autosomal dominant </t>
  </si>
  <si>
    <t>Thrombophilia Due To Protein C Deficiency, Autosomal Dominant</t>
  </si>
  <si>
    <t>OMIM:176860</t>
  </si>
  <si>
    <t>38.75</t>
  </si>
  <si>
    <t>MGI:2669271</t>
  </si>
  <si>
    <t>Autosomal dominant thrombophilia due to protein C deficiency</t>
  </si>
  <si>
    <t>DOID:0111909</t>
  </si>
  <si>
    <t>C2676759</t>
  </si>
  <si>
    <t>THROMBOPHILIA DUE TO PROTEIN C DEFICIENCY, AUTOSOMAL RECESSIVE</t>
  </si>
  <si>
    <t xml:space="preserve">PROTEIN C DEFICIENCY, AUTOSOMAL RECESSIVE;  Autosomal recessive thrombophilia due to congenital protein C deficiency
</t>
  </si>
  <si>
    <t>Autosomal recessive or Autosomal dominant</t>
  </si>
  <si>
    <t>Thrombophilia Due To Protein C Deficiency, Autosomal Recessive</t>
  </si>
  <si>
    <t>OMIM:612304</t>
  </si>
  <si>
    <t>37.92</t>
  </si>
  <si>
    <t>Autosomal recessive thrombophilia due to protein C deficiency</t>
  </si>
  <si>
    <t>DOID:0111904</t>
  </si>
  <si>
    <t>http://www.informatics.jax.org/disease/612304</t>
  </si>
  <si>
    <t>RBP4</t>
  </si>
  <si>
    <t>C3554593</t>
  </si>
  <si>
    <t>RETINAL DYSTROPHY, IRIS COLOBOMA, AND COMEDOGENIC ACNE SYNDROME</t>
  </si>
  <si>
    <t>RETINAL DYSTROPHY, IRIS COLOBOMA, AND COMEDOGENIC ACNE SYNDROME; RDCCAS; Progressive retinal dystrophy due to retinol transport defect; Retinol dystrophy-iris coloboma-comedogenic acne syndrome</t>
  </si>
  <si>
    <t>Retinal Dystrophy, Iris Coloboma, And Comedogenic Acne Syndrome</t>
  </si>
  <si>
    <t>OMIM:615147</t>
  </si>
  <si>
    <t>55.28</t>
  </si>
  <si>
    <t>MGI:6383057</t>
  </si>
  <si>
    <t>http://www.informatics.jax.org/disease/615147</t>
  </si>
  <si>
    <t>Pathological Conditions, Signs and Symptoms;    Congenital, Hereditary, and Neonatal Diseases and Abnormalities;    Digestive System Diseases;    Respiratory Tract Diseases</t>
  </si>
  <si>
    <t>SERPINF1</t>
  </si>
  <si>
    <t>Congenital, Hereditary, and Neonatal Diseases and Abnormalities;    Skin and Connective Tissue Diseases;    Musculoskeletal Diseases</t>
  </si>
  <si>
    <t>C3279564</t>
  </si>
  <si>
    <t>Osteogenesis Imperfecta, Type VI</t>
  </si>
  <si>
    <t>Brittle bone disease ; Glass bone disease ; Lobstein disease ; OI ; Osteopsathyrosis ; Porak and Durante disease</t>
  </si>
  <si>
    <t xml:space="preserve">Autosomal dominant or Autosomal recessive </t>
  </si>
  <si>
    <t>Multigenic (BMP1;COL1A1;COL1A2;CREB3L1;CRTAP;FKBP10;IFITM5;P3H1;PPIB;SERPINF1;SERPINH1;SP7;SPARC;TMEM38B;WNT1)</t>
  </si>
  <si>
    <t>Osteogenesis Imperfecta, Type Vi</t>
  </si>
  <si>
    <t>OMIM:613982</t>
  </si>
  <si>
    <t>36.98</t>
  </si>
  <si>
    <t>MGI:5758948</t>
  </si>
  <si>
    <t>Osteogenesis imperfecta type 6</t>
  </si>
  <si>
    <t>DOID:0110350</t>
  </si>
  <si>
    <t>Serpinf1tm1Craw/Serpinf1tm1Craw</t>
  </si>
  <si>
    <t>http://www.informatics.jax.org/disease/613982</t>
  </si>
  <si>
    <t>SERPING1</t>
  </si>
  <si>
    <t>C2717906</t>
  </si>
  <si>
    <t>Hereditary Angioedema Type I</t>
  </si>
  <si>
    <t xml:space="preserve">ANGIONEUROTIC EDEMA, HEREDITARY; HANE; Hereditary angioneurotic edema type 1; C1 ESTERASE INHIBITOR, DEFICIENCY OF
</t>
  </si>
  <si>
    <t>Hereditary Angioedema Type 1</t>
  </si>
  <si>
    <t>ORPHA:100050</t>
  </si>
  <si>
    <t>19.75</t>
  </si>
  <si>
    <t>MGI:3046347</t>
  </si>
  <si>
    <t>http://www.informatics.jax.org/disease/106100</t>
  </si>
  <si>
    <t>Congenital, Hereditary, and Neonatal Diseases and Abnormalities;    Eye Diseases</t>
  </si>
  <si>
    <t>Eye Diseases;    Nervous System Diseases;    Cardiovascular Diseases</t>
  </si>
  <si>
    <t>TTR</t>
  </si>
  <si>
    <t>Congenital, Hereditary, and Neonatal Diseases and Abnormalities;    Nutritional and Metabolic Diseases;    Nervous System Diseases</t>
  </si>
  <si>
    <t>C2751492</t>
  </si>
  <si>
    <t>AMYLOIDOSIS, HEREDITARY, TRANSTHYRETIN-RELATED</t>
  </si>
  <si>
    <t>ATTR cardiomyopathy ; ATTRV122I-related amyloidosis ; TTR-related amyloid cardiomyopathy ; TTR-related cardiac amyloidosis ; Transthyretin amyloid cardiopathy ; Transthyretin-related familial amyloid cardiomyopathy</t>
  </si>
  <si>
    <t>Amyloidosis, Hereditary, Transthyretin-Related</t>
  </si>
  <si>
    <t>OMIM:105210</t>
  </si>
  <si>
    <t>54.95</t>
  </si>
  <si>
    <t>MGI:6194720</t>
  </si>
  <si>
    <t>Transthyretin amyloidosis</t>
  </si>
  <si>
    <t>DOID:0050638</t>
  </si>
  <si>
    <t xml:space="preserve"> Rbp4tm1(RBP4)Zhel/Rbp4tm1(RBP4)Zhel and Ttrtm2(TTR)Kymm/Ttrtm2(TTR)Kymm; Tg(TTR)#Jbux/0; Ttrtm1.1Smoc/?; </t>
  </si>
  <si>
    <t>http://www.informatics.jax.org/disease/105210</t>
  </si>
  <si>
    <t>Nervous System Diseases;    Wounds and Injuries</t>
  </si>
  <si>
    <t>C0007286</t>
  </si>
  <si>
    <t>Carpal Tunnel Syndrome</t>
  </si>
  <si>
    <t>Not  in Orphanet</t>
  </si>
  <si>
    <t>OMIM:115430</t>
  </si>
  <si>
    <t>58.50</t>
  </si>
  <si>
    <t>MGI:2654900</t>
  </si>
  <si>
    <t>Carpal tunnel syndrome</t>
  </si>
  <si>
    <t>DOID:12169</t>
  </si>
  <si>
    <t>http://www.informatics.jax.org/disease/115430</t>
  </si>
  <si>
    <t>C0206245</t>
  </si>
  <si>
    <t>Amyloid Neuropathies, Familial</t>
  </si>
  <si>
    <t>HEREDITARY AMYLOIDOSIS, TRANSTHYRETIN-RELATED; TRANSTHYRETIN AMYLOIDOSIS; AMYLOID POLYNEUROPATHY, FAMILIAL; FAP; ORPHANET 85451: ATTR cardiomyopathy; ATTRV122I-related amyloidosis; TTR-related amyloid cardiomyopathy; TTR-related cardiac amyloidosis; Transthyretin amyloid cardiopathy; Transthyretin-related familial amyloid cardiomyopathy; ORPHANET 85447: ATTRV30M-related amyloidosis; Familial amyloid polyneuropathy type I; Familial amyloid polyneuropathy, Portuguese-Swedish-Japanese type; TTR amyloid neuropathy; Transthyretin amyloid neuropathy; Transthyretin amyloid polyneuropathy; ORHANET 271861: Familial TTR-related amyloidosis; Familial transthyretin-related amyloidosis</t>
  </si>
  <si>
    <t>271861; 85447; 85451</t>
  </si>
  <si>
    <t>ORPHANET 85451: Unknown ORPHANET 85447: Unknown ORPHANET 271861: Unknown</t>
  </si>
  <si>
    <t>ORPHANET 85451: Autosomal dominant  ORPHANET 85447: Autosomal dominant ORPHANET 271861: Unknown</t>
  </si>
  <si>
    <t>ORPHANET 85451: Adult  ORPHANET 85447: Adult ORPHANET 271861: Unknown</t>
  </si>
  <si>
    <t>ORPHANET 85451: Mongenic; ORPHANET 85447: Monogenic; ORPHANET 271861: Monogenic</t>
  </si>
  <si>
    <t>Rbp4tm1(RBP4)Zhel/Rbp4tm1(RBP4)Zhel and Ttrtm2(TTR)Kymm/Ttrtm2(TTR)Kymm; Tg(TTR)#Jbux/0;  Ttrtm1.1Smoc/?; Rbp4tm1(RBP4)Zhel/Rbp4tm1(RBP4)Zhel and Ttrtm2(TTR)Kymm/Ttrtm3(TTR*)Kymm</t>
  </si>
  <si>
    <t>Endocrine System Diseases</t>
  </si>
  <si>
    <t>C2750824</t>
  </si>
  <si>
    <t>Dystransthyretinemic Euthyroidal Hyperthyroxinemia</t>
  </si>
  <si>
    <t>HYPERTHYROXINEMIA, DYSPREALBUMINEMIC; DYSTRANSTHYRETINEMIC EUTHYROIDAL HYPERTHYROXINEMIA; EUTHRYROIDAL HYPERTHYROXINEMIA 2</t>
  </si>
  <si>
    <t>Hyperthyroxinemia, Dystransthyretinemic</t>
  </si>
  <si>
    <t>OMIM:145680</t>
  </si>
  <si>
    <t>33.88</t>
  </si>
  <si>
    <t>MGI:3848329</t>
  </si>
  <si>
    <t>Dystransthyretinemic hyperthyroxinemia</t>
  </si>
  <si>
    <t>DOID:0080219</t>
  </si>
  <si>
    <t>http://www.informatics.jax.org/disease/145680</t>
  </si>
  <si>
    <t>GC</t>
  </si>
  <si>
    <t>VITAMIN D-DEPENDENT RICKETS, TYPE 2A, WITH OR WITHOUT ALOPECIA; RICKETS, HEREDITARY VITAMIN D-RESISTANT; HVDRR; GENERALIZED RESISTANCE TO 1,25-DIHYDROXYVITAMIN D VITAMIN D-RESISTANT RICKETS WITH END-ORGAN UNRESPONSIVENESS TO 1,25-DIHYDROXYCHOLECALCIFEROL; PSEUDOVITAMIN D-DEFICIENCY, TYPE IIA; PDDR IIA HYPOCALCEMIC VITAMIN D-RESISTANT RICKETS; RICKETS-ALOPECIA SYNDROME</t>
  </si>
  <si>
    <t>Multigenic? (VDR)</t>
  </si>
  <si>
    <t>Vitamin D-Dependent Rickets, Type 2A</t>
  </si>
  <si>
    <t>OMIM:277440</t>
  </si>
  <si>
    <t>59.20</t>
  </si>
  <si>
    <t>MGI:3640601</t>
  </si>
  <si>
    <t>Rickets</t>
  </si>
  <si>
    <t>DOID:10609</t>
  </si>
  <si>
    <t>36 models but not with this gene</t>
  </si>
  <si>
    <t>http://www.informatics.jax.org/disease/277440</t>
  </si>
  <si>
    <t>PROZ</t>
  </si>
  <si>
    <t>C3151465</t>
  </si>
  <si>
    <t>PROTEIN Z DEFICIENCY</t>
  </si>
  <si>
    <t>http://www.informatics.jax.org/disease/614024</t>
  </si>
  <si>
    <t>INFECTION, INFLAMMATION</t>
  </si>
  <si>
    <t>77.7</t>
  </si>
  <si>
    <t>ACTA1</t>
  </si>
  <si>
    <t>MusculoskeletalDiseases;NervousSystemDiseases</t>
  </si>
  <si>
    <t>C3711389</t>
  </si>
  <si>
    <t>Actin-Accumulation Myopathy</t>
  </si>
  <si>
    <t>Actin myopathy, MYOPATHY, ACTIN, CONGENITAL, WITH EXCESS OF THIN MYOFILAMENTS, INCLUDEDM;NEMALINE MYOPATHY 3, WITH INTRANUCLEAR RODS, INCLUDED; MYOPATHY, ACTIN, CONGENITAL, WITH CORES, INCLUDED</t>
  </si>
  <si>
    <t>Nemaline Myopathy 3</t>
  </si>
  <si>
    <t>OMIM: 161800</t>
  </si>
  <si>
    <t>65.48</t>
  </si>
  <si>
    <t>MGI:2447327</t>
  </si>
  <si>
    <t>nemaline myopathy 3</t>
  </si>
  <si>
    <t>DOID:0110927</t>
  </si>
  <si>
    <t>Acta1tm1Jll/Acta1tm1Jll</t>
  </si>
  <si>
    <t>http://www.informatics.jax.org/disease/161800</t>
  </si>
  <si>
    <t>C0546264</t>
  </si>
  <si>
    <t>Congenital Fiber Type Disproportion</t>
  </si>
  <si>
    <t xml:space="preserve">MYOPATHY, CONGENITAL, WITH FIBER-TYPE DISPROPORTION; CFTD; </t>
  </si>
  <si>
    <t xml:space="preserve">Autosomal dominant or Autosomal recessive or X-linked recessive </t>
  </si>
  <si>
    <t>Multigenic (HACD1; ITGA; MAP3K20; MYL2; SELENON; TPM2; TPM3)</t>
  </si>
  <si>
    <t>Myopathy, Congenital, With Fiber-Type Disproportion</t>
  </si>
  <si>
    <t>OMIM:255310</t>
  </si>
  <si>
    <t>65.42</t>
  </si>
  <si>
    <t>congenital fiber-type disproportion</t>
  </si>
  <si>
    <t>DOID:0080102</t>
  </si>
  <si>
    <t>http://www.informatics.jax.org/disease/255310</t>
  </si>
  <si>
    <t>C4225181</t>
  </si>
  <si>
    <t>MYOPATHY, SCAPULOHUMEROPERONEAL</t>
  </si>
  <si>
    <t>MYOPATHY, SCAPULOHUMEROPERONEAL DISTAL MYOPATHY</t>
  </si>
  <si>
    <t>Myopathy, Scapulohumeroperoneal</t>
  </si>
  <si>
    <t>OMIM:616852</t>
  </si>
  <si>
    <t>72.01</t>
  </si>
  <si>
    <t>http://www.informatics.jax.org/disease/616852</t>
  </si>
  <si>
    <t>ACTN1</t>
  </si>
  <si>
    <t>C3554663</t>
  </si>
  <si>
    <t>BLEEDING DISORDER, PLATELET-TYPE, 15</t>
  </si>
  <si>
    <t xml:space="preserve">BLEEDING DISORDER, PLATELET-TYPE, 15; BDPLT15, MACROTHROMBOCYTOPENIA, AUTOSOMAL DOMINANT, ACTN1-RELATED
</t>
  </si>
  <si>
    <t>Multigenic (GFI1B; GP1BB; ITGA2B; ITGB3; TPM4; TUBB1)</t>
  </si>
  <si>
    <t>Bleeding Disorder, Platelet-Type, 15</t>
  </si>
  <si>
    <t>OMIM:615193</t>
  </si>
  <si>
    <t>MGI:5293704</t>
  </si>
  <si>
    <t>platelet-type bleeding disorder 15</t>
  </si>
  <si>
    <t>DOID:0111053</t>
  </si>
  <si>
    <t>http://www.informatics.jax.org/disease/615193</t>
  </si>
  <si>
    <t>ADAMTS13</t>
  </si>
  <si>
    <t>PathologicalConditions,SignsandSymptoms;HemicandLymphaticDiseases</t>
  </si>
  <si>
    <t>C1268935</t>
  </si>
  <si>
    <t>Congenital Thrombotic Thrombocytopenic Purpura</t>
  </si>
  <si>
    <t>THROMBOTIC THROMBOCYTOPENIC PURPURA, HEREDITARY, INFANTILE- OR ADULT-ONSET; THROMBOTIC THROMBOCYTOPENIC PURPURA, CONGENITAL; MICROANGIOPATHIC HEMOLYTIC ANEMIA, Upshaw-Schulman syndrome; THROMBOTIC MICROANGIOPATHY FAMILIAL; UPSHAW-SCHULMAN SYNDROME; USS; SCHULMAN-UPSHAW SYNDROME; UPSHAW FACTOR, DEFICIENCY OF MICROANGIOPATHIC HEMOLYTIC ANEMIA, CONGENITAL; THROMBOTIC THROMBOCYTOPENIC PURPURA, FAMILIAL</t>
  </si>
  <si>
    <t>Infancy, Neonatal, Childhood, Adult</t>
  </si>
  <si>
    <t>Thrombotic Thrombocytopenic Purpura</t>
  </si>
  <si>
    <t>OMIM:274150</t>
  </si>
  <si>
    <t>49.91</t>
  </si>
  <si>
    <t>MGI:3606957</t>
  </si>
  <si>
    <t>thrombotic thrombocytopenic purpura</t>
  </si>
  <si>
    <t>DOID:10772</t>
  </si>
  <si>
    <t>Adamts13tm1Dgi/Adamts13tm1Dgi</t>
  </si>
  <si>
    <t>http://www.informatics.jax.org/disease/274150</t>
  </si>
  <si>
    <t>C0034155</t>
  </si>
  <si>
    <t>Purpura, Thrombotic Thrombocytopenic</t>
  </si>
  <si>
    <t>THROMBOTIC THROMBOCYTOPENIC PURPURA, HEREDITARY, INFANTILE- OR ADULT-ONSET; THROMBOTIC THROMBOCYTOPENIC PURPURA, CONGENITAL; MICROANGIOPATHIC HEMOLYTIC ANEMIA, Moschcowitz disease; THROMBOTIC MICROANGIOPATHY, FAMILIAL; UPSHAW-SCHULMAN SYNDROME; USS; SCHULMAN-UPSHAW SYNDROME; UPSHAW FACTOR, DEFICIENCY OF; MICROANGIOPATHIC HEMOLYTIC ANEMIA, CONGENITAL; THROMBOTIC THROMBOCYTOPENIC PURPURA, FAMILIAL</t>
  </si>
  <si>
    <t xml:space="preserve">Autosomal recessive or Multigenic/multifactorial </t>
  </si>
  <si>
    <t>Multifactorial</t>
  </si>
  <si>
    <t>OMIM: 274150</t>
  </si>
  <si>
    <t>CAT</t>
  </si>
  <si>
    <t>C0268419</t>
  </si>
  <si>
    <t>Acatalasia</t>
  </si>
  <si>
    <t>ACATALASEMIA, ACATALASIA, CATALASE DEFICIENCY</t>
  </si>
  <si>
    <t>Acatalasemia</t>
  </si>
  <si>
    <t>OMIM:614097</t>
  </si>
  <si>
    <t>70.09</t>
  </si>
  <si>
    <t>MGI:4367478</t>
  </si>
  <si>
    <t>acatalasia</t>
  </si>
  <si>
    <t>DOID:2582</t>
  </si>
  <si>
    <t>Catb/Cat+</t>
  </si>
  <si>
    <t>http://www.informatics.jax.org/disease/614097</t>
  </si>
  <si>
    <t>CFD</t>
  </si>
  <si>
    <t>C0398764</t>
  </si>
  <si>
    <t>Complement Factor D Deficiency</t>
  </si>
  <si>
    <t>Recurrent Neisseria infecions due to factor D deficiency</t>
  </si>
  <si>
    <t>OMIM:613912</t>
  </si>
  <si>
    <t>83.91</t>
  </si>
  <si>
    <t>MGI:4358434</t>
  </si>
  <si>
    <t>Cfdtm1Yxu/Cfdtm1Yxu</t>
  </si>
  <si>
    <t>http://www.informatics.jax.org/disease/613912</t>
  </si>
  <si>
    <t>CNTN1</t>
  </si>
  <si>
    <t>C2675527</t>
  </si>
  <si>
    <t>Myopathy, Congenital, Compton-North</t>
  </si>
  <si>
    <t>MYOPATHY, CONGENITAL, COMPTON-NORTH; MYPCN</t>
  </si>
  <si>
    <t>Antenatal, Neonatal</t>
  </si>
  <si>
    <t>OMIM:612540</t>
  </si>
  <si>
    <t>33.54</t>
  </si>
  <si>
    <t>MGI:5300199</t>
  </si>
  <si>
    <t>Compton-North congenital myopathy</t>
  </si>
  <si>
    <t>DOID:0080101</t>
  </si>
  <si>
    <t>Cntn1m1J/Cntn1m1J</t>
  </si>
  <si>
    <t>http://www.informatics.jax.org/disease/612540</t>
  </si>
  <si>
    <t>COL18A1</t>
  </si>
  <si>
    <t>PathologicalConditions,SignsandSymptoms;Congenital,Hereditary,andNeonatalDiseasesandAbnormalities;EyeDiseases;NervousSystemDiseases</t>
  </si>
  <si>
    <t>C1849409</t>
  </si>
  <si>
    <t>Knobloch syndrome</t>
  </si>
  <si>
    <t>RETINAL DETACHMENT AND OCCIPITAL ENCEPHALOCELE, Knobloch-Layer syndrome</t>
  </si>
  <si>
    <t>Knobloch Syndrome 1</t>
  </si>
  <si>
    <t>OMIM:267750</t>
  </si>
  <si>
    <t>48.92</t>
  </si>
  <si>
    <t>MGI:5445917</t>
  </si>
  <si>
    <t>Col18a1tm1.1(KOMP)Vlcg/Col18a1tm1.1(KOMP)Vlcg</t>
  </si>
  <si>
    <t>http://www.informatics.jax.org/disease/267750</t>
  </si>
  <si>
    <t>COL6A3</t>
  </si>
  <si>
    <t>PathologicalConditions,SignsandSymptoms;Congenital,Hereditary,andNeonatalDiseasesandAbnormalities;MusculoskeletalDiseases;NervousSystemDiseases</t>
  </si>
  <si>
    <t>C0410179</t>
  </si>
  <si>
    <t>Ullrich congenital muscular dystrophy 1</t>
  </si>
  <si>
    <t>ULLRICH CONGENITAL MUSCULAR DYSTROPHY; UCMD; MUSCULAR DYSTROPHY, SCLEROATONIC; ULLRICH DISEASE, ULLRICH SCLEROATONIC MUSCULAR DYSTROPHY, MUSCULAR DYSTROPHY, LIMB-GIRDLE, AUTOSOMAL RECESSIVE 22; LGMDR22, Scleroatonic muscular dystrophy</t>
  </si>
  <si>
    <t>Multigenic (COL12A1; COL6A1; COL6A2)</t>
  </si>
  <si>
    <t>Ullrich Congenital Muscular Dystrophy 1</t>
  </si>
  <si>
    <t>OMIM:254090</t>
  </si>
  <si>
    <t>60.20</t>
  </si>
  <si>
    <t>MGI:5514360</t>
  </si>
  <si>
    <t>Ullrich congenital muscular dystrophy</t>
  </si>
  <si>
    <t>DOID:0050558</t>
  </si>
  <si>
    <t>Col6a3tm1Chu/Col6a3tm1Chu</t>
  </si>
  <si>
    <t>http://www.informatics.jax.org/disease/254090</t>
  </si>
  <si>
    <t>Congenital,Hereditary,andNeonatalDiseasesandAbnormalities;MusculoskeletalDiseases;NervousSystemDiseases</t>
  </si>
  <si>
    <t>C1834674</t>
  </si>
  <si>
    <t>BETHLEM MYOPATHY 1</t>
  </si>
  <si>
    <t>BETHLEM MYOPATHY, MYOPATHY, BENIGN CONGENITAL, WITH CONTRACTURES, MUSCULAR DYSTROPHY, BENIGN CONGENITAL, MUSCULAR DYSTROPHY, LIMB-GIRDLE, AUTOSOMAL DOMINANT 5; LGMDD5</t>
  </si>
  <si>
    <t>Infancy, Childhood</t>
  </si>
  <si>
    <t>Bethlem Myopathy 1</t>
  </si>
  <si>
    <t>OMIM:158810</t>
  </si>
  <si>
    <t>77.88</t>
  </si>
  <si>
    <t>MGI:5565210</t>
  </si>
  <si>
    <t>Bethlem myopathy</t>
  </si>
  <si>
    <t>DOID:0050663</t>
  </si>
  <si>
    <t>http://www.informatics.jax.org/disease/158810</t>
  </si>
  <si>
    <t>C4225336</t>
  </si>
  <si>
    <t>DYSTONIA 27</t>
  </si>
  <si>
    <t>PRIMARY DYSTONIA 27</t>
  </si>
  <si>
    <t>Childhood, Adult</t>
  </si>
  <si>
    <t>dystonia 27</t>
  </si>
  <si>
    <t>DOID:0090050</t>
  </si>
  <si>
    <t>http://www.informatics.jax.org/disease/616411</t>
  </si>
  <si>
    <t>COLEC10</t>
  </si>
  <si>
    <t>Congenital,Hereditary,andNeonatalDiseasesandAbnormalities;MusculoskeletalDiseases;MentalDisorders;CardiovascularDiseases</t>
  </si>
  <si>
    <t>C0796032</t>
  </si>
  <si>
    <t>Malpuech facial clefting syndrome</t>
  </si>
  <si>
    <t>FACIAL CLEFTING SYNDROME, GYPSY TYPE, MALPUECH FACIAL CLEFTING SYNDROME, FORMERLY, 3MC SYNDROME 3; 3MC3</t>
  </si>
  <si>
    <t>3Mc Syndrome</t>
  </si>
  <si>
    <t>ORPHA:293843</t>
  </si>
  <si>
    <t>27.62</t>
  </si>
  <si>
    <t>MGI:5754592</t>
  </si>
  <si>
    <t>3MC syndrome 3</t>
  </si>
  <si>
    <t>DOID:0060577</t>
  </si>
  <si>
    <t>Colec10em2(IMPC)Tcp/Colec10em2(IMPC)Tcp</t>
  </si>
  <si>
    <t>http://www.informatics.jax.org/disease/248340</t>
  </si>
  <si>
    <t>COMP</t>
  </si>
  <si>
    <t>C0410538</t>
  </si>
  <si>
    <t>Pseudoachondroplasia</t>
  </si>
  <si>
    <t>PSEUDOACHONDROPLASTIC DYSPLASIA, SPONDYLOEPIPHYSEAL DYSPLASIA, PSEUDOACHONDROPLASTIC</t>
  </si>
  <si>
    <t>OMIM:177170</t>
  </si>
  <si>
    <t>68.53</t>
  </si>
  <si>
    <t>MGI:3758814</t>
  </si>
  <si>
    <t>pseudoachondroplasia</t>
  </si>
  <si>
    <t>DOID:0080047</t>
  </si>
  <si>
    <t>Comptm2.1Mbri/Comptm2.1Mbri; Comptm1Mbri/Comptm1Mbri</t>
  </si>
  <si>
    <t>http://www.informatics.jax.org/disease/177170</t>
  </si>
  <si>
    <t>C1838280</t>
  </si>
  <si>
    <t>Epiphyseal dysplasia, multiple, 1</t>
  </si>
  <si>
    <t>EPIPHYSEAL DYSPLASIA, FAIRBANK TYPE, INCLUDED, EPIPHYSEAL DYSPLASIA, RIBBING TYPE, INCLUDED, Polyepiphyseal dysplasia; Multiple epihyseal dysplasia</t>
  </si>
  <si>
    <t>Epiphyseal Dysplasia, Multiple, 1</t>
  </si>
  <si>
    <t>OMIM:132400</t>
  </si>
  <si>
    <t>75.79</t>
  </si>
  <si>
    <t>multiple epiphyseal dysplasia 1</t>
  </si>
  <si>
    <t>DOID:0070303</t>
  </si>
  <si>
    <t>Comptm1Mbri/Comptm1Mbri</t>
  </si>
  <si>
    <t>http://www.informatics.jax.org/disease/132400</t>
  </si>
  <si>
    <t>F7</t>
  </si>
  <si>
    <t>C0015503</t>
  </si>
  <si>
    <t>Factor VII Deficiency</t>
  </si>
  <si>
    <t>F7 DEFICIENCY, HYPOPROCONVERTINEMIA; congenital proconvertin deficiency</t>
  </si>
  <si>
    <t>Factor Vii Deficiency</t>
  </si>
  <si>
    <t>OMIM:227500</t>
  </si>
  <si>
    <t>53.86</t>
  </si>
  <si>
    <t>MGI:3039943</t>
  </si>
  <si>
    <t>F7tm1Pec/F7tm1Pec</t>
  </si>
  <si>
    <t>http://www.informatics.jax.org/disease/227500</t>
  </si>
  <si>
    <t>FBN1</t>
  </si>
  <si>
    <t>Congenital,Hereditary,andNeonatalDiseasesandAbnormalities;SkinandConnectiveTissueDiseases;MusculoskeletalDiseases;CardiovascularDiseases</t>
  </si>
  <si>
    <t>C0024796</t>
  </si>
  <si>
    <t>Marfan Syndrome</t>
  </si>
  <si>
    <t>MARFAN SYNDROME; MFS</t>
  </si>
  <si>
    <t>Multigenic (TGFBR2)</t>
  </si>
  <si>
    <t>OMIM:154700</t>
  </si>
  <si>
    <t>62.47</t>
  </si>
  <si>
    <t>MGI:3619460</t>
  </si>
  <si>
    <t>Marfan syndrome</t>
  </si>
  <si>
    <t>DOID:14323</t>
  </si>
  <si>
    <t>Fbn1tm2Rmz/Fbn1tm2Rmz</t>
  </si>
  <si>
    <t>http://www.informatics.jax.org/disease/154700</t>
  </si>
  <si>
    <t>Congenital,Hereditary,andNeonatalDiseasesandAbnormalities;EyeDiseases;SkinandConnectiveTissueDiseases;MusculoskeletalDiseases</t>
  </si>
  <si>
    <t>C1869115</t>
  </si>
  <si>
    <t>Weill-Marchesani syndrome 2</t>
  </si>
  <si>
    <t>Glaucoma-ectopia lentis-microspherophakia-stiff joints-short stature syndrome; GLAUCOMA-LENS ECTOPIA-MICROSPHEROPHAKIA-STIFFNESS-SHORTNESS SYNDROME; GEMSS; GEMSS syndrome</t>
  </si>
  <si>
    <t>Weill-Marchesani Syndrome 2</t>
  </si>
  <si>
    <t>OMIM:608328</t>
  </si>
  <si>
    <t>51.87</t>
  </si>
  <si>
    <t>Weill-Marchesani syndrome</t>
  </si>
  <si>
    <t>DOID:0050475</t>
  </si>
  <si>
    <t>http://www.informatics.jax.org/disease/608328</t>
  </si>
  <si>
    <t>C0265287</t>
  </si>
  <si>
    <t>Acromicric Dysplasia</t>
  </si>
  <si>
    <t>Multigenic (LTBP3)</t>
  </si>
  <si>
    <t>OMIM:102370</t>
  </si>
  <si>
    <t>73.11</t>
  </si>
  <si>
    <t>MGI:5313383</t>
  </si>
  <si>
    <t>acromicric dysplasia</t>
  </si>
  <si>
    <t>DOID:0111243</t>
  </si>
  <si>
    <t>Fbn1tm3.2Lysa/Fbn1tm3.2Lysa</t>
  </si>
  <si>
    <t>http://www.informatics.jax.org/disease/102370</t>
  </si>
  <si>
    <t>Congenital,Hereditary,andNeonatalDiseasesandAbnormalities;SkinandConnectiveTissueDiseases;MusculoskeletalDiseases</t>
  </si>
  <si>
    <t>C1861456</t>
  </si>
  <si>
    <t>Stiff Skin Syndrome</t>
  </si>
  <si>
    <t>Childhood, Infancy, Neonatal</t>
  </si>
  <si>
    <t>OMIM:184900</t>
  </si>
  <si>
    <t>42.84</t>
  </si>
  <si>
    <t>MGI:4839089</t>
  </si>
  <si>
    <t>stiff skin syndrome</t>
  </si>
  <si>
    <t>DOID:0111561</t>
  </si>
  <si>
    <t>Fbn1tm1.2Lysa/Fbn1+</t>
  </si>
  <si>
    <t>http://www.informatics.jax.org/disease/184900</t>
  </si>
  <si>
    <t>C4310796</t>
  </si>
  <si>
    <t>MARFAN LIPODYSTROPHY SYNDROME</t>
  </si>
  <si>
    <t>MARFAN LIPODYSTROPHY SYNDROME, MARFANOID-PROGEROID SYNDROME, MARFAN-PROGEROID-LIPODYSTROPHY SYNDROME</t>
  </si>
  <si>
    <t>Marfanoid-Progeroid-Lipodystrophy Syndrome</t>
  </si>
  <si>
    <t>OMIM:616914</t>
  </si>
  <si>
    <t>59.60</t>
  </si>
  <si>
    <t>MGI:3690327</t>
  </si>
  <si>
    <t>Fbn1tm1Hcd/Fbn1+</t>
  </si>
  <si>
    <t>http://www.informatics.jax.org/disease/616914</t>
  </si>
  <si>
    <t>C0013581</t>
  </si>
  <si>
    <t>Ectopia Lentis</t>
  </si>
  <si>
    <t>ECTOPIA LENTIS 1, ISOLATED, AUTOSOMAL DOMINANT; ECTOL1; Abnormality of lens position; Dislocated lens; Dislocated lenses; Lens dislocation; famiial ectoia lentis</t>
  </si>
  <si>
    <t>Multigenic (ADAMTSL4)</t>
  </si>
  <si>
    <t>Isolated Ectopia Lentis</t>
  </si>
  <si>
    <t>ORPHA:1885</t>
  </si>
  <si>
    <t>27.57</t>
  </si>
  <si>
    <t>MGI:3604814</t>
  </si>
  <si>
    <t>autosomal dominant isolated ectopia lentis 1</t>
  </si>
  <si>
    <t>DOID:0111150</t>
  </si>
  <si>
    <t>Fbn1Tsk/Fbn1+</t>
  </si>
  <si>
    <t>http://www.informatics.jax.org/disease/129600</t>
  </si>
  <si>
    <t>C3489726</t>
  </si>
  <si>
    <t>Geleophysic dysplasia</t>
  </si>
  <si>
    <t>Geleophysic dwarfism</t>
  </si>
  <si>
    <t>Multigenic (ADAMTSL2; LTBP3)</t>
  </si>
  <si>
    <t>Geleophysic Dysplasia 2</t>
  </si>
  <si>
    <t>OMIM:614185</t>
  </si>
  <si>
    <t>55.80</t>
  </si>
  <si>
    <t xml:space="preserve">geleophysic dysplasia 2 </t>
  </si>
  <si>
    <t>DOID:0111726</t>
  </si>
  <si>
    <t>http://www.informatics.jax.org/disease/614185</t>
  </si>
  <si>
    <t>FERMT3</t>
  </si>
  <si>
    <t>C2748536</t>
  </si>
  <si>
    <t>Leukocyte Adhesion Deficiency, Type III</t>
  </si>
  <si>
    <t>LEUKOCYTE ADHESION DEFICIENCY 3, LEUKOCYTE ADHESION DEFICIENCY 1 VARIANT; LAD1V, INTEGRIN ACTIVATION DEFICIENCY DISEASE; IADD, LAD-1 variant; LAD-III, Leukocyte adhesion deficiency-1 variant</t>
  </si>
  <si>
    <t>Leukocyte Adhesion Deficiency, Type Iii</t>
  </si>
  <si>
    <t>OMIM:612840</t>
  </si>
  <si>
    <t>77.95</t>
  </si>
  <si>
    <t>MGI:3795785</t>
  </si>
  <si>
    <t>leukocyte adhesion deficiency 3</t>
  </si>
  <si>
    <t>DOID:0110912</t>
  </si>
  <si>
    <t>Fermt3tm1Ref/Fermt3tm1Ref</t>
  </si>
  <si>
    <t>http://www.informatics.jax.org/disease/612840</t>
  </si>
  <si>
    <t>GNPTG</t>
  </si>
  <si>
    <t>Congenital,Hereditary,andNeonatalDiseasesandAbnormalities;NutritionalandMetabolicDiseases;MusculoskeletalDiseases;NervousSystemDiseases</t>
  </si>
  <si>
    <t>C1854896</t>
  </si>
  <si>
    <t>Mucolipidosis III Gamma</t>
  </si>
  <si>
    <t>MUCOLIPIDOSIS III GAMMA, ML III GAMMA; MUCOLIPIDOSIS III, COMPLEMENTATION GROUP C, MUCOLIPIDOSIS IIIC, ML IIIC, MUCOLIPIDOSIS III, IRANIAN VARIANT FORM, MUCOLIPIDOSIS III, VARIANT FORM</t>
  </si>
  <si>
    <t>Mucolipidosis Iii Gamma</t>
  </si>
  <si>
    <t>OMIM:252605</t>
  </si>
  <si>
    <t>37.32</t>
  </si>
  <si>
    <t>MGI:3757958</t>
  </si>
  <si>
    <t>mucolipidosis III gamma</t>
  </si>
  <si>
    <t>DOID:0080678</t>
  </si>
  <si>
    <t>Gnptgtm1Lex/Gnptgtm1Lex</t>
  </si>
  <si>
    <t>http://www.informatics.jax.org/disease/252605</t>
  </si>
  <si>
    <t>HSPG2</t>
  </si>
  <si>
    <t>C4551479</t>
  </si>
  <si>
    <t>Schwartz-Jampel Syndrome, Type 1</t>
  </si>
  <si>
    <t>SCHWARTZ-JAMPEL SYNDROME, TYPE 1; SJS1; SCHWARTZ-JAMPEL SYNDROME; SJS; MYOTONIC MYOPATHY, DWARFISM, CHONDRODYSTROPHY, AND OCULAR AND FACIAL ABNORMALITIES; SCHWARTZ-JAMPEL-ABERFELD SYNDROME, SJA SYNDROME,CHONDRODYSTROPHIC MYOTONIA,  SJS1, Schwartz-Jampel syndrome 1 (chondrodystrophic myotonia), Aberfeld syndrome; Burton skeletal dysplasia; Burton syndrome, Catel-Hempel syndrome, Dysostosis enchondralis metaepiphysaria, Catel-Hempel type, Myotonic chondrodystrophy</t>
  </si>
  <si>
    <t>OMIM:255800</t>
  </si>
  <si>
    <t>68.14</t>
  </si>
  <si>
    <t>MGI:3713118</t>
  </si>
  <si>
    <t>Schwartz-Jampel syndrome 1</t>
  </si>
  <si>
    <t>DOID:0090005</t>
  </si>
  <si>
    <t>Hspg2tm1Rdgr/Hspg2tm1Rdgr</t>
  </si>
  <si>
    <t>http://www.informatics.jax.org/disease/255800</t>
  </si>
  <si>
    <t>Congenital,Hereditary,andNeonatalDiseasesandAbnormalities;MusculoskeletalDiseases;EndocrineSystemDiseases</t>
  </si>
  <si>
    <t>C1857100</t>
  </si>
  <si>
    <t>Dyssegmental dysplasia</t>
  </si>
  <si>
    <t>SILVERMAN-HANDMAKER TYPE; DDSH, DYSSEGMENTAL DWARFISM, SILVERMAN-HANDMAKER TYPE, ANISOSPONDYLIC CAMPTOMICROMELIC DWARFISM, SILVERMAN-HANDMAKER TYPE</t>
  </si>
  <si>
    <t>Dyssegmental Dysplasia, Silverman-Handmaker Type</t>
  </si>
  <si>
    <t>OMIM:224410</t>
  </si>
  <si>
    <t>67.00</t>
  </si>
  <si>
    <t>Silverman-Handmaker type dyssegmental dysplasia</t>
  </si>
  <si>
    <t>DOID:0090032</t>
  </si>
  <si>
    <t>http://www.informatics.jax.org/disease/224410</t>
  </si>
  <si>
    <t>LDHB</t>
  </si>
  <si>
    <t>C3279904</t>
  </si>
  <si>
    <t>Lactate Dehydrogenase B Deficiency</t>
  </si>
  <si>
    <t>GSD due to lactate dehydrogenase H-subunit deficiency; Glycogenosis due to lactate dehydrogenase H-subunit deficiency, LDH-H subunit deficiency, Lactate dehydrogenase B deficiency</t>
  </si>
  <si>
    <t>http://www.informatics.jax.org/disease/614128</t>
  </si>
  <si>
    <t>LYZ</t>
  </si>
  <si>
    <t>Multigenic (APOA1, APOA2, FGA)</t>
  </si>
  <si>
    <t>MGI:5014089</t>
  </si>
  <si>
    <t>Lyz2tm1(cre)Ifo/Lyz2+</t>
  </si>
  <si>
    <t>MSN</t>
  </si>
  <si>
    <t>C4310812</t>
  </si>
  <si>
    <t>IMMUNODEFICIENCY 50</t>
  </si>
  <si>
    <t>IMMUNODEFICIENCY 50, X-LINKED RECESSIVE; CID due to Moesin deficiency; MSN related combined immunodeficiency; X-linked Moesin associated immunodeficiency</t>
  </si>
  <si>
    <t>Immunodeficiency 50</t>
  </si>
  <si>
    <t>OMIM:300988</t>
  </si>
  <si>
    <t>82.75</t>
  </si>
  <si>
    <t>MGI:3630286</t>
  </si>
  <si>
    <t>immunodeficiency 50</t>
  </si>
  <si>
    <t>DOID:0112001</t>
  </si>
  <si>
    <t>Msntm1Sts/Y</t>
  </si>
  <si>
    <t>http://www.informatics.jax.org/disease/300988</t>
  </si>
  <si>
    <t>NOTCH3</t>
  </si>
  <si>
    <t>C0751587</t>
  </si>
  <si>
    <t>CEREBRAL ARTERIOPATHY, AUTOSOMAL DOMINANT, WITH SUBCORTICAL INFARCTS AND LEUKOENCEPHALOPATHY, TYPE 1</t>
  </si>
  <si>
    <t>CADASIL, DEMENTIA, HEREDITARY MULTIINFARCT TYPE, CASIL, CEREBRAL ARTERIOPATHY, AUTOSOMAL DOMINANT, WITH SUBCORTICAL INFARCTS AND LEUKOENCEPHALOPATHY, TYPE 1; CADASIL1</t>
  </si>
  <si>
    <t>Cerebral Arteriopathy, Autosomal Dominant, With Subcortical Infarcts And Leukoencephalopathy, Type 1</t>
  </si>
  <si>
    <t>OMIM:125310</t>
  </si>
  <si>
    <t>33.41</t>
  </si>
  <si>
    <t>MGI:5462095</t>
  </si>
  <si>
    <t>CADASIL 1</t>
  </si>
  <si>
    <t>DOID:0111035</t>
  </si>
  <si>
    <t>Notch3tm1.1Dwr/Notch3tm1.1Dwr</t>
  </si>
  <si>
    <t>http://www.informatics.jax.org/disease/125310</t>
  </si>
  <si>
    <t>PCSK9</t>
  </si>
  <si>
    <t>LOW DENSITY LIPOPROTEIN CHOLESTEROL LEVEL QUANTITATIVE TRAIT LOCUS 1, INCLUDED; LDLCQ1, INCLUDED, HYPERCHOLESTEROLEMIA, AUTOSOMAL DOMINANT, 3; HCHOLA3;FH3, HYPERCHOLESTEROLEMIA, FAMILIAL, 3; FHCL3</t>
  </si>
  <si>
    <t>Hypercholesterolemia, Familial, 3</t>
  </si>
  <si>
    <t xml:space="preserve"> OMIM:603776</t>
  </si>
  <si>
    <t>57.38</t>
  </si>
  <si>
    <t>MGI:3577440</t>
  </si>
  <si>
    <t>Pcsk9tm1Jdh/Pcsk9tm1Jdh</t>
  </si>
  <si>
    <t>http://www.informatics.jax.org/disease/603776</t>
  </si>
  <si>
    <t>VCL</t>
  </si>
  <si>
    <t>Congenital,Hereditary,andNeonatalDiseasesandAbnormalities;CardiovascularDiseases</t>
  </si>
  <si>
    <t>C2750459</t>
  </si>
  <si>
    <t>CARDIOMYOPATHY, FAMILIAL HYPERTROPHIC, 15</t>
  </si>
  <si>
    <t xml:space="preserve">Not rare in Europe </t>
  </si>
  <si>
    <t>Familial isolated hypertrophic obstructive cardiomyopathy
Familial isolated hypertrophic subaortic stenosis
Familial or idiopathic hypertrophic subaortic stenosis
Familila or idiopathic hypertrophic obstructive cardiomyopathy, Hypertrophic obstructive cardiomyopathy, Primitive hypertrophic obstructive cardiomyopathy, Primitive hypertrophic subaortic stenosis</t>
  </si>
  <si>
    <t>Cardiomyopathy, Familial Hypertrophic, 15</t>
  </si>
  <si>
    <t>OMIM:613255</t>
  </si>
  <si>
    <t>47.58</t>
  </si>
  <si>
    <t>MGI:3613011</t>
  </si>
  <si>
    <t>hypertrophic cardiomyopathy 15</t>
  </si>
  <si>
    <t>DOID:0110321</t>
  </si>
  <si>
    <t>Vcltm1Eda/Vcl+</t>
  </si>
  <si>
    <t>http://www.informatics.jax.org/disease/613255</t>
  </si>
  <si>
    <t>ANG</t>
  </si>
  <si>
    <t>C2678468</t>
  </si>
  <si>
    <t>Amyotrophic Lateral Sclerosis 9</t>
  </si>
  <si>
    <t>Included in Amyotrophic Lateral Sclerosis in ORPHANET</t>
  </si>
  <si>
    <t>ALS; Charcot disease; Lou Gehrig disease</t>
  </si>
  <si>
    <t>Autosomal dominant or Autosomal recessive or Not applicable </t>
  </si>
  <si>
    <t>Multigenic(ANXA11;ATXN2;C9ORF72;CCNF;CFAP410;CHCHD10;CHMP2B;DAO;DCTN1;EPHA4;ERBB4;FIG4;FUS;GLE1;GLT8D1;HNRNPA1;MATR3;NEFH;NEK1;OPTN;PFN1;PON1;PON2;PON3;PPARGC1A;PRPH;SOD1;SQSTM1;TAF15;TARDBP;TBK1;TREM2;UBQLN2;UNC13A;VAPB;VCP)</t>
  </si>
  <si>
    <t>amyotrophic lateral sclerosis type 9</t>
  </si>
  <si>
    <t>DOID:0060200</t>
  </si>
  <si>
    <t>http://www.informatics.jax.org/disease/611895</t>
  </si>
  <si>
    <t>CST3</t>
  </si>
  <si>
    <t>Congenital,Hereditary,andNeonatalDiseasesandAbnormalities;NutritionalandMetabolicDiseases;NervousSystemDiseases;CardiovascularDiseases</t>
  </si>
  <si>
    <t>C1527338</t>
  </si>
  <si>
    <t>Hereditary Cerebral Amyloid Angiopathy, Icelandic Type</t>
  </si>
  <si>
    <t xml:space="preserve">CEREBRAL AMYLOID ANGIOPATHY, CST3-RELATED; AMYLOIDOSIS, CEREBROARTERIAL, ICELANDIC TYPE; AMYLOIDOSIS VI; HEREDITARY CEREBRAL HEMORRHAGE WITH AMYLOIDOSIS; HCHWA; CEREBRAL HEMORRHAGE, HEREDITARY, WITH AMYLOIDOSIS; CST3-related amyloidosis; Cystatin amyloidosis; HCHWA, Icelandic type; Hereditary cerebral hemorrhage with amyloidosis, Icelandic type; Hereditary cystatin C amyloid angiopathy
</t>
  </si>
  <si>
    <t>Adolescent, Adult</t>
  </si>
  <si>
    <t>Cerebral Amyloid Angiopathy, Cst3-Related</t>
  </si>
  <si>
    <t>OMIM:105150</t>
  </si>
  <si>
    <t>60.03</t>
  </si>
  <si>
    <t>MGI:5586716</t>
  </si>
  <si>
    <t>CST3-related cerebral amyloid angiopathy</t>
  </si>
  <si>
    <t>DOID:0070027</t>
  </si>
  <si>
    <t>Cst3tm1(CST3*L68Q)Cnw/Cst3+</t>
  </si>
  <si>
    <t>http://www.informatics.jax.org/disease/105150</t>
  </si>
  <si>
    <t>ACTC1</t>
  </si>
  <si>
    <t>C3150681</t>
  </si>
  <si>
    <t>CARDIOMYOPATHY, DILATED, 1R</t>
  </si>
  <si>
    <t>LEFT VENTRICULAR NONCOMPACTION 4, INCLUDED; LVNC4, INCLUDED; Spongy myocardium</t>
  </si>
  <si>
    <t>Autosomal dominant or X-linked recessive or Mitochondrial inheritance or Autosomal recessive </t>
  </si>
  <si>
    <t>Multigenic (ACTC1; DTNA; LDB3; LMNA; MIB1; MIB2; MYBPC3; MYH7; MYH7B; PKP2; PLEKHM2; PRDM16; TNNT2; TPM1)</t>
  </si>
  <si>
    <t>Cardiomyopathy, Dilated, 1R</t>
  </si>
  <si>
    <t>OMIM:613424</t>
  </si>
  <si>
    <t>62.94</t>
  </si>
  <si>
    <t>MGI:2447434</t>
  </si>
  <si>
    <t>Dilated cardiomyopathy 1R</t>
  </si>
  <si>
    <t>DOID:0110456</t>
  </si>
  <si>
    <t>Tg(Myh6-Actc1*R312H)307Iko/?; Tg(Myh6-ACTC1*E361G)361.20Sbm/0</t>
  </si>
  <si>
    <t>http://www.informatics.jax.org/disease/613424</t>
  </si>
  <si>
    <t>C0007194</t>
  </si>
  <si>
    <t>Hypertrophic Cardiomyopathy</t>
  </si>
  <si>
    <t>CARDIOMYOPATHY, FAMILIAL HYPERTROPHIC, 11; CMH11</t>
  </si>
  <si>
    <t>Cardiomyopathy, Familial Hypertrophic, 11</t>
  </si>
  <si>
    <t>OMIM:612098</t>
  </si>
  <si>
    <t>43.84</t>
  </si>
  <si>
    <t>Hypertrophic cardiomyopathy 11</t>
  </si>
  <si>
    <t>DOID:0110317</t>
  </si>
  <si>
    <t>Tg(Myh6-ACTC1*E99K)#Sbm/0</t>
  </si>
  <si>
    <t>http://www.informatics.jax.org/disease/612098</t>
  </si>
  <si>
    <t>Congenital, Hereditary, and Neonatal Diseases and Abnormalities;    Cardiovascular Diseases</t>
  </si>
  <si>
    <t>C2748552</t>
  </si>
  <si>
    <t>Atrial Septal Defect 5</t>
  </si>
  <si>
    <t>Interatrial communication; ASD; Atrial septal defect; Interauricular communication</t>
  </si>
  <si>
    <t>Mutigenic (CITED2, GATA4, GATA6, MYH6, NKX2-5, TBX20, TLL1)</t>
  </si>
  <si>
    <t>OMIM:612794</t>
  </si>
  <si>
    <t>36.36</t>
  </si>
  <si>
    <t>Atrial heart septal defect 5</t>
  </si>
  <si>
    <t>DOID:0110110</t>
  </si>
  <si>
    <t>http://www.informatics.jax.org/disease/612794</t>
  </si>
  <si>
    <t>BCHE</t>
  </si>
  <si>
    <t>Pathological Conditions, Signs and Symptoms;    Congenital, Hereditary, and Neonatal Diseases and Abnormalities;    Nutritional and Metabolic Diseases;    Respiratory Tract Diseases</t>
  </si>
  <si>
    <t>C1283400</t>
  </si>
  <si>
    <t>Butyrylcholinesterase deficiency</t>
  </si>
  <si>
    <t>ACHOLINESTERASEMIA PSEUDOCHOLINESTERASE DEFICIENCY</t>
  </si>
  <si>
    <t>Butyrylcholinesterase Deficiency</t>
  </si>
  <si>
    <t>OMIM:617936</t>
  </si>
  <si>
    <t>MGI:3723137</t>
  </si>
  <si>
    <t>http://www.informatics.jax.org/disease/617936</t>
  </si>
  <si>
    <t>BTD</t>
  </si>
  <si>
    <t>C0220754</t>
  </si>
  <si>
    <t>Biotinidase Deficiency</t>
  </si>
  <si>
    <t>Juvenile-onset multiple carboxylase deficiency ; Late-onset multiple carboxylase deficiency</t>
  </si>
  <si>
    <t>Infancy, Neonatal, Childhood, Adolescent, Adult</t>
  </si>
  <si>
    <t>OMIM:253260</t>
  </si>
  <si>
    <t>61.28</t>
  </si>
  <si>
    <t>MGI:4888512</t>
  </si>
  <si>
    <t>Biotinidase deficiency</t>
  </si>
  <si>
    <t>DOID:856</t>
  </si>
  <si>
    <t>Btdtm1Bwol/Btdtm1Bwol</t>
  </si>
  <si>
    <t>http://www.informatics.jax.org/disease/253260</t>
  </si>
  <si>
    <t>C4A</t>
  </si>
  <si>
    <t>Skin and Connective Tissue Diseases;    Immune System Diseases</t>
  </si>
  <si>
    <t>C0024141</t>
  </si>
  <si>
    <t>Lupus Erythematosus, Systemic</t>
  </si>
  <si>
    <t>EXCESS LYMPHOCYTE LOW MOLECULAR WEIGHT DNA, INCLUDED</t>
  </si>
  <si>
    <t>Multigenic (PTPN22, FCGR2A, FCGR2B, CTLA4, TREX1, DNASE1)</t>
  </si>
  <si>
    <t>Systemic lupus erythematosus</t>
  </si>
  <si>
    <t>DOID:9074</t>
  </si>
  <si>
    <t>No for C4a</t>
  </si>
  <si>
    <t>http://www.informatics.jax.org/disease/152700</t>
  </si>
  <si>
    <t>CFB</t>
  </si>
  <si>
    <t>MACULAR DEGENERATION, AGE-RELATED, 14; ARMD14</t>
  </si>
  <si>
    <t>Multigenic (C2)</t>
  </si>
  <si>
    <t>Age related macular degeneration 14</t>
  </si>
  <si>
    <t>DOID:0110026</t>
  </si>
  <si>
    <t>http://www.informatics.jax.org/disease/615489</t>
  </si>
  <si>
    <t>DBH</t>
  </si>
  <si>
    <t>C0342687</t>
  </si>
  <si>
    <t>dopamine beta hydroxylase deficiency</t>
  </si>
  <si>
    <t>DOPAMINE BETA-HYDROXYLASE DEFICIENCY, CONGENITAL; NOREPINEPHRINE DEFICIENCY; NORADRENALINE DEFICIENCY; ORTHOSTATIC HYPOTENSION 1; ORTHYP1</t>
  </si>
  <si>
    <t>Orthostatic Hypotension 1</t>
  </si>
  <si>
    <t>OMIM:223360</t>
  </si>
  <si>
    <t>47.13</t>
  </si>
  <si>
    <t>MGI:3579028</t>
  </si>
  <si>
    <t>Dopamine beta-hydroxylase deficiency</t>
  </si>
  <si>
    <t>DOID:0090145</t>
  </si>
  <si>
    <t>Dbhtm1Rpa/Dbhtm1Rpa</t>
  </si>
  <si>
    <t>http://www.informatics.jax.org/disease/223360</t>
  </si>
  <si>
    <t>IGF2</t>
  </si>
  <si>
    <t>Pathological Conditions, Signs and Symptoms;    Congenital, Hereditary, and Neonatal Diseases and Abnormalities;    Female Urogenital Diseases and Pregnancy Complications</t>
  </si>
  <si>
    <t>C0015934</t>
  </si>
  <si>
    <t>Fetal Growth Retardation</t>
  </si>
  <si>
    <t>Subtype of disorder</t>
  </si>
  <si>
    <t>GROWTH RESTRICTION, SEVERE, WITH DISTINCTIVE FACIES; SILVER-RUSSELL SYNDROME 3; SRS3</t>
  </si>
  <si>
    <t>Silver-Russell Syndrome 3</t>
  </si>
  <si>
    <t>OMIM:616489</t>
  </si>
  <si>
    <t>MGI:3845906</t>
  </si>
  <si>
    <t>http://www.informatics.jax.org/disease/616489</t>
  </si>
  <si>
    <t>Congenital, Hereditary, and Neonatal Diseases and Abnormalities;    Musculoskeletal Diseases</t>
  </si>
  <si>
    <t>C0175693</t>
  </si>
  <si>
    <t>Russell-Silver syndrome</t>
  </si>
  <si>
    <t>SILVER-RUSSELL DWARFISM</t>
  </si>
  <si>
    <t xml:space="preserve">Autosomal dominant or Not applicable </t>
  </si>
  <si>
    <t>Neonatal, Antenatal</t>
  </si>
  <si>
    <t>Multigenic (PLAG1, CDKN1C, H19, HMGA2)</t>
  </si>
  <si>
    <t>Silver-Russell syndrome</t>
  </si>
  <si>
    <t>DOID:14681</t>
  </si>
  <si>
    <t>3 models but not with this gene</t>
  </si>
  <si>
    <t>http://www.informatics.jax.org/disease/180860</t>
  </si>
  <si>
    <t>Neoplasms</t>
  </si>
  <si>
    <t>C0206624</t>
  </si>
  <si>
    <t>Hepatoblastoma</t>
  </si>
  <si>
    <t>HCC; CANCER, HEPATOCELLULAR; LIVER CANCER; LIVER CELL CARCINOMA; LCC; HEPATOMA</t>
  </si>
  <si>
    <t>Not applicable </t>
  </si>
  <si>
    <t>Neonatal, Infancy, Childhood</t>
  </si>
  <si>
    <t>Unknown (CASP8; CTNNB1; PIK3CA; APC; MET;  PDGFRL; AXIN1; TP53)</t>
  </si>
  <si>
    <t>Hepatocellular carcinoma</t>
  </si>
  <si>
    <t>DOID:684</t>
  </si>
  <si>
    <t>56 models but not with this gene</t>
  </si>
  <si>
    <t>http://www.informatics.jax.org/disease/114550</t>
  </si>
  <si>
    <t>MMP2</t>
  </si>
  <si>
    <t>Musculoskeletal Diseases</t>
  </si>
  <si>
    <t>C1850155</t>
  </si>
  <si>
    <t>TORG-WINCHESTER SYNDROME</t>
  </si>
  <si>
    <t>TORG SYNDROME; NODULOSIS-ARTHROPATHY-OSTEOLYSIS SYNDROME; NAO SYNDROME; AL-AQEEL SEWAIRI SYNDROME; OSTEOLYSIS, HEREDITARY MULTICENTRIC; TORG-WINCHESTER SYNDROME, FORMERLY; MONA spectrum ; NAO syndrome ; Nodulosis-arthropathy-osteolysis syndrome ; Torg-Winchester syndrome</t>
  </si>
  <si>
    <t>Multigenic (MMP14)</t>
  </si>
  <si>
    <t>Multicentric Osteolysis, Nodulosis, And Arthropathy</t>
  </si>
  <si>
    <t>OMIM:259600</t>
  </si>
  <si>
    <t>62.81</t>
  </si>
  <si>
    <t>MGI:4367276</t>
  </si>
  <si>
    <t>http://www.informatics.jax.org/disease/259600</t>
  </si>
  <si>
    <t>Digestive System Diseases;    Neoplasms</t>
  </si>
  <si>
    <t>C0009402</t>
  </si>
  <si>
    <t>Colorectal Carcinoma</t>
  </si>
  <si>
    <t>Unknown (PLA2G2A, NRAS, BUB1, CTNNB1, PIK3CA, FGFR3, TLR2, APC, MCC, PTPN12, DLC1, PDGFRL, RAD54B, PTPRJ, CCND1, MLH3, AKT1, BUB1B, TP53, FLCN, AXIN2, DCC, BAX, SRC, AURKA, EP300)</t>
  </si>
  <si>
    <t>Colorectal cancer</t>
  </si>
  <si>
    <t>DOID:9256</t>
  </si>
  <si>
    <t>14 models but not with this gene</t>
  </si>
  <si>
    <t>http://www.informatics.jax.org/disease/114500</t>
  </si>
  <si>
    <t>Unknown (ECE1, RGS5, ATP1B1, AGT, HYT3, AGTR1, ADD1, HYT6, CYP3A5, NOS3, GNB3, HYT4, HYT2, HYT1, HYT5, PTGIS)</t>
  </si>
  <si>
    <t>Essential hypertension</t>
  </si>
  <si>
    <t>DOID:10825</t>
  </si>
  <si>
    <t>http://www.informatics.jax.org/disease/145500</t>
  </si>
  <si>
    <t>PRSS1</t>
  </si>
  <si>
    <t>Digestive System Diseases</t>
  </si>
  <si>
    <t>C0238339</t>
  </si>
  <si>
    <t>Hereditary pancreatitis</t>
  </si>
  <si>
    <t>PANCREATITIS, CHRONIC, SUSCEPTIBILITY TO, INCLUDED; PANCREATITIS, CALCIFIC, INCLUDED;  PANCREATITIS, CHRONIC, PROTECTION AGAINST, INCLUDED</t>
  </si>
  <si>
    <t>Childhood, Adolescent</t>
  </si>
  <si>
    <t>Multigenic (CASR; CFTR; CPA1; CTRC; PRSS2; SPINK1)</t>
  </si>
  <si>
    <t>Pancreatitis, Hereditary</t>
  </si>
  <si>
    <t>OMIM:167800</t>
  </si>
  <si>
    <t>10.07</t>
  </si>
  <si>
    <t>MGI:5692918</t>
  </si>
  <si>
    <t>Pancreatitis</t>
  </si>
  <si>
    <t>DOID:4989</t>
  </si>
  <si>
    <t>http://www.informatics.jax.org/disease/167800</t>
  </si>
  <si>
    <t>Pathological Conditions, Signs and Symptoms;    Congenital, Hereditary, and Neonatal Diseases and Abnormalities</t>
  </si>
  <si>
    <t>TF</t>
  </si>
  <si>
    <t>C0521802</t>
  </si>
  <si>
    <t>Congenital atransferrinemia</t>
  </si>
  <si>
    <t>Congenital hypotransferrinemia; atransferrinemia</t>
  </si>
  <si>
    <t>Atransferrinemia</t>
  </si>
  <si>
    <t>OMIM:209300</t>
  </si>
  <si>
    <t>79.09</t>
  </si>
  <si>
    <t>MGI:3037942</t>
  </si>
  <si>
    <t>DOID:0050649</t>
  </si>
  <si>
    <t>Trfhpx/Trfhpx;  Trfhpx/Trf+</t>
  </si>
  <si>
    <t>http://www.informatics.jax.org/disease/209300</t>
  </si>
  <si>
    <t>TFRC</t>
  </si>
  <si>
    <t>C4225219</t>
  </si>
  <si>
    <t>IMMUNODEFICIENCY 46</t>
  </si>
  <si>
    <t>Combined immunodeficiency due to TFRC deficiency; CID due to TFRC deficiency; TFRC-related combined immunodeficiency</t>
  </si>
  <si>
    <t>Immunodeficiency 46</t>
  </si>
  <si>
    <t>OMIM:616740</t>
  </si>
  <si>
    <t>47.95</t>
  </si>
  <si>
    <t>MGI:2174777</t>
  </si>
  <si>
    <t>DOID:0111948</t>
  </si>
  <si>
    <t>http://www.informatics.jax.org/disease/616740</t>
  </si>
  <si>
    <t>GPLD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sz val="10"/>
      <color rgb="FF000000"/>
      <name val="Arial"/>
      <family val="2"/>
    </font>
    <font>
      <b/>
      <sz val="9"/>
      <color indexed="81"/>
      <name val="Tahoma"/>
      <family val="2"/>
    </font>
    <font>
      <sz val="9"/>
      <color indexed="81"/>
      <name val="Tahoma"/>
      <family val="2"/>
    </font>
    <font>
      <sz val="11"/>
      <name val="Calibri"/>
      <family val="2"/>
      <scheme val="minor"/>
    </font>
    <font>
      <sz val="11"/>
      <color indexed="8"/>
      <name val="Calibri"/>
      <family val="2"/>
      <scheme val="minor"/>
    </font>
    <font>
      <sz val="7"/>
      <color rgb="FF000001"/>
      <name val="Verdana"/>
      <family val="2"/>
    </font>
    <font>
      <sz val="12"/>
      <color theme="1"/>
      <name val="Calibri"/>
      <family val="2"/>
      <scheme val="minor"/>
    </font>
  </fonts>
  <fills count="10">
    <fill>
      <patternFill patternType="none"/>
    </fill>
    <fill>
      <patternFill patternType="gray125"/>
    </fill>
    <fill>
      <patternFill patternType="solid">
        <fgColor theme="9"/>
        <bgColor indexed="64"/>
      </patternFill>
    </fill>
    <fill>
      <patternFill patternType="solid">
        <fgColor theme="8" tint="0.79998168889431442"/>
        <bgColor indexed="64"/>
      </patternFill>
    </fill>
    <fill>
      <patternFill patternType="solid">
        <fgColor rgb="FF00B0F0"/>
        <bgColor indexed="64"/>
      </patternFill>
    </fill>
    <fill>
      <patternFill patternType="solid">
        <fgColor theme="4"/>
        <bgColor indexed="64"/>
      </patternFill>
    </fill>
    <fill>
      <patternFill patternType="solid">
        <fgColor theme="6"/>
        <bgColor indexed="64"/>
      </patternFill>
    </fill>
    <fill>
      <patternFill patternType="solid">
        <fgColor theme="5" tint="0.39997558519241921"/>
        <bgColor indexed="64"/>
      </patternFill>
    </fill>
    <fill>
      <patternFill patternType="solid">
        <fgColor theme="6" tint="0.79998168889431442"/>
        <bgColor indexed="64"/>
      </patternFill>
    </fill>
    <fill>
      <patternFill patternType="solid">
        <fgColor theme="2" tint="-9.9978637043366805E-2"/>
        <bgColor indexed="64"/>
      </patternFill>
    </fill>
  </fills>
  <borders count="1">
    <border>
      <left/>
      <right/>
      <top/>
      <bottom/>
      <diagonal/>
    </border>
  </borders>
  <cellStyleXfs count="4">
    <xf numFmtId="0" fontId="0" fillId="0" borderId="0"/>
    <xf numFmtId="9" fontId="1" fillId="0" borderId="0" applyFont="0" applyFill="0" applyBorder="0" applyAlignment="0" applyProtection="0"/>
    <xf numFmtId="0" fontId="3" fillId="0" borderId="0" applyNumberFormat="0" applyFill="0" applyBorder="0" applyAlignment="0" applyProtection="0"/>
    <xf numFmtId="0" fontId="8" fillId="0" borderId="0"/>
  </cellStyleXfs>
  <cellXfs count="38">
    <xf numFmtId="0" fontId="0" fillId="0" borderId="0" xfId="0"/>
    <xf numFmtId="0" fontId="2" fillId="2" borderId="0" xfId="0" applyFont="1" applyFill="1" applyAlignment="1">
      <alignment horizontal="center"/>
    </xf>
    <xf numFmtId="0" fontId="2" fillId="4" borderId="0" xfId="0" applyFont="1" applyFill="1"/>
    <xf numFmtId="0" fontId="2" fillId="5" borderId="0" xfId="0" applyFont="1" applyFill="1" applyAlignment="1">
      <alignment horizontal="center"/>
    </xf>
    <xf numFmtId="0" fontId="2" fillId="6" borderId="0" xfId="0" applyFont="1" applyFill="1" applyAlignment="1">
      <alignment horizontal="center"/>
    </xf>
    <xf numFmtId="0" fontId="2" fillId="0" borderId="0" xfId="0" applyFont="1" applyAlignment="1">
      <alignment horizontal="center"/>
    </xf>
    <xf numFmtId="0" fontId="0" fillId="0" borderId="0" xfId="0" applyAlignment="1">
      <alignment horizontal="right"/>
    </xf>
    <xf numFmtId="2" fontId="0" fillId="0" borderId="0" xfId="0" applyNumberFormat="1"/>
    <xf numFmtId="0" fontId="0" fillId="0" borderId="0" xfId="0" applyAlignment="1">
      <alignment horizontal="center"/>
    </xf>
    <xf numFmtId="0" fontId="0" fillId="0" borderId="0" xfId="0" applyAlignment="1">
      <alignment wrapText="1"/>
    </xf>
    <xf numFmtId="0" fontId="0" fillId="0" borderId="0" xfId="0" applyAlignment="1">
      <alignment horizontal="right" wrapText="1"/>
    </xf>
    <xf numFmtId="0" fontId="3" fillId="0" borderId="0" xfId="2"/>
    <xf numFmtId="0" fontId="0" fillId="0" borderId="0" xfId="0" applyAlignment="1">
      <alignment horizontal="left"/>
    </xf>
    <xf numFmtId="0" fontId="0" fillId="0" borderId="0" xfId="0" quotePrefix="1" applyAlignment="1">
      <alignment horizontal="center"/>
    </xf>
    <xf numFmtId="0" fontId="4" fillId="0" borderId="0" xfId="0" applyFont="1"/>
    <xf numFmtId="0" fontId="0" fillId="0" borderId="0" xfId="0" quotePrefix="1" applyAlignment="1">
      <alignment horizontal="left"/>
    </xf>
    <xf numFmtId="0" fontId="0" fillId="0" borderId="0" xfId="0" quotePrefix="1" applyAlignment="1">
      <alignment horizontal="right"/>
    </xf>
    <xf numFmtId="0" fontId="2" fillId="5" borderId="0" xfId="0" applyFont="1" applyFill="1" applyAlignment="1">
      <alignment horizontal="center" vertical="center"/>
    </xf>
    <xf numFmtId="0" fontId="2" fillId="6" borderId="0" xfId="0" applyFont="1" applyFill="1" applyAlignment="1">
      <alignment horizontal="center" vertical="center"/>
    </xf>
    <xf numFmtId="0" fontId="2" fillId="2" borderId="0" xfId="0" applyFont="1" applyFill="1" applyAlignment="1">
      <alignment horizontal="center" vertical="center"/>
    </xf>
    <xf numFmtId="0" fontId="2" fillId="0" borderId="0" xfId="0" applyFont="1" applyAlignment="1">
      <alignment horizontal="center" vertical="center"/>
    </xf>
    <xf numFmtId="0" fontId="2" fillId="7" borderId="0" xfId="0" applyFont="1" applyFill="1" applyAlignment="1">
      <alignment horizontal="center" vertical="center"/>
    </xf>
    <xf numFmtId="0" fontId="0" fillId="0" borderId="0" xfId="0" applyAlignment="1">
      <alignment horizontal="center" vertical="center"/>
    </xf>
    <xf numFmtId="9" fontId="0" fillId="0" borderId="0" xfId="1" applyFont="1" applyAlignment="1">
      <alignment horizontal="center" vertical="center"/>
    </xf>
    <xf numFmtId="0" fontId="7" fillId="0" borderId="0" xfId="0" applyFont="1"/>
    <xf numFmtId="0" fontId="7" fillId="0" borderId="0" xfId="2" applyFont="1"/>
    <xf numFmtId="0" fontId="7" fillId="0" borderId="0" xfId="2" applyFont="1" applyAlignment="1">
      <alignment wrapText="1"/>
    </xf>
    <xf numFmtId="0" fontId="0" fillId="0" borderId="0" xfId="0" applyAlignment="1">
      <alignment horizontal="left" vertical="center" indent="1"/>
    </xf>
    <xf numFmtId="0" fontId="9" fillId="0" borderId="0" xfId="0" applyFont="1" applyAlignment="1">
      <alignment horizontal="left" vertical="center" wrapText="1" indent="1"/>
    </xf>
    <xf numFmtId="0" fontId="2" fillId="7" borderId="0" xfId="0" applyFont="1" applyFill="1" applyAlignment="1">
      <alignment horizontal="center"/>
    </xf>
    <xf numFmtId="9" fontId="0" fillId="0" borderId="0" xfId="1" applyFont="1" applyAlignment="1">
      <alignment horizontal="center"/>
    </xf>
    <xf numFmtId="0" fontId="2" fillId="0" borderId="0" xfId="0" applyFont="1"/>
    <xf numFmtId="0" fontId="2" fillId="0" borderId="0" xfId="0" applyFont="1" applyAlignment="1">
      <alignment horizontal="left" vertical="center"/>
    </xf>
    <xf numFmtId="0" fontId="10" fillId="0" borderId="0" xfId="0" applyFont="1" applyAlignment="1">
      <alignment vertical="center" wrapText="1"/>
    </xf>
    <xf numFmtId="0" fontId="2" fillId="2" borderId="0" xfId="0" applyFont="1" applyFill="1" applyAlignment="1">
      <alignment horizontal="center"/>
    </xf>
    <xf numFmtId="0" fontId="2" fillId="3" borderId="0" xfId="0" applyFont="1" applyFill="1" applyAlignment="1">
      <alignment horizontal="center"/>
    </xf>
    <xf numFmtId="0" fontId="2" fillId="8" borderId="0" xfId="0" applyFont="1" applyFill="1" applyAlignment="1">
      <alignment horizontal="center"/>
    </xf>
    <xf numFmtId="0" fontId="2" fillId="9" borderId="0" xfId="0" applyFont="1" applyFill="1" applyAlignment="1">
      <alignment horizontal="center"/>
    </xf>
  </cellXfs>
  <cellStyles count="4">
    <cellStyle name="Collegamento ipertestuale" xfId="2" builtinId="8"/>
    <cellStyle name="Normale" xfId="0" builtinId="0"/>
    <cellStyle name="Normale 2" xfId="3" xr:uid="{00000000-0005-0000-0000-000002000000}"/>
    <cellStyle name="Percentuale" xfId="1" builtinId="5"/>
  </cellStyles>
  <dxfs count="91">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79998168889431442"/>
        </patternFill>
      </fill>
    </dxf>
    <dxf>
      <fill>
        <patternFill>
          <bgColor rgb="FFFFC7CE"/>
        </patternFill>
      </fill>
    </dxf>
    <dxf>
      <fill>
        <patternFill>
          <bgColor theme="9" tint="0.59996337778862885"/>
        </patternFill>
      </fill>
    </dxf>
    <dxf>
      <fill>
        <patternFill>
          <bgColor rgb="FFF6903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ill>
        <patternFill>
          <bgColor rgb="FFF6903C"/>
        </patternFill>
      </fill>
    </dxf>
    <dxf>
      <fill>
        <patternFill>
          <bgColor theme="9" tint="0.39994506668294322"/>
        </patternFill>
      </fill>
    </dxf>
    <dxf>
      <fill>
        <patternFill>
          <bgColor theme="9" tint="-0.24994659260841701"/>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79998168889431442"/>
        </patternFill>
      </fill>
    </dxf>
    <dxf>
      <fill>
        <patternFill>
          <bgColor rgb="FFFFC7CE"/>
        </patternFill>
      </fill>
    </dxf>
    <dxf>
      <fill>
        <patternFill>
          <bgColor theme="9" tint="0.59996337778862885"/>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ont>
        <color rgb="FF9C0006"/>
      </font>
      <fill>
        <patternFill>
          <bgColor rgb="FFFFC7CE"/>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79998168889431442"/>
        </patternFill>
      </fill>
    </dxf>
    <dxf>
      <fill>
        <patternFill>
          <bgColor rgb="FFFFC7CE"/>
        </patternFill>
      </fill>
    </dxf>
    <dxf>
      <fill>
        <patternFill>
          <bgColor theme="9" tint="0.59996337778862885"/>
        </patternFill>
      </fill>
    </dxf>
    <dxf>
      <fill>
        <patternFill>
          <bgColor rgb="FFF6903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ill>
        <patternFill>
          <bgColor rgb="FFF6903C"/>
        </patternFill>
      </fill>
    </dxf>
    <dxf>
      <fill>
        <patternFill>
          <bgColor theme="9" tint="0.39994506668294322"/>
        </patternFill>
      </fill>
    </dxf>
    <dxf>
      <fill>
        <patternFill>
          <bgColor theme="9" tint="-0.24994659260841701"/>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79998168889431442"/>
        </patternFill>
      </fill>
    </dxf>
    <dxf>
      <fill>
        <patternFill>
          <bgColor rgb="FFFFC7CE"/>
        </patternFill>
      </fill>
    </dxf>
    <dxf>
      <fill>
        <patternFill>
          <bgColor theme="9" tint="0.59996337778862885"/>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rgb="FFF6903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
      <fill>
        <patternFill>
          <bgColor rgb="FFF6903C"/>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79998168889431442"/>
        </patternFill>
      </fill>
    </dxf>
    <dxf>
      <fill>
        <patternFill>
          <bgColor rgb="FFFFC7CE"/>
        </patternFill>
      </fill>
    </dxf>
    <dxf>
      <fill>
        <patternFill>
          <bgColor theme="9" tint="0.59996337778862885"/>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rgb="FFFFC7CE"/>
        </patternFill>
      </fill>
    </dxf>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www.informatics.jax.org/disease/612416" TargetMode="External"/><Relationship Id="rId18" Type="http://schemas.openxmlformats.org/officeDocument/2006/relationships/hyperlink" Target="http://www.informatics.jax.org/disease/121900" TargetMode="External"/><Relationship Id="rId26" Type="http://schemas.openxmlformats.org/officeDocument/2006/relationships/hyperlink" Target="http://www.informatics.jax.org/disease/131760" TargetMode="External"/><Relationship Id="rId39" Type="http://schemas.openxmlformats.org/officeDocument/2006/relationships/hyperlink" Target="http://www.informatics.jax.org/disease/184255" TargetMode="External"/><Relationship Id="rId21" Type="http://schemas.openxmlformats.org/officeDocument/2006/relationships/hyperlink" Target="http://www.informatics.jax.org/disease/265051" TargetMode="External"/><Relationship Id="rId34" Type="http://schemas.openxmlformats.org/officeDocument/2006/relationships/hyperlink" Target="http://www.informatics.jax.org/disease/193400" TargetMode="External"/><Relationship Id="rId42" Type="http://schemas.openxmlformats.org/officeDocument/2006/relationships/hyperlink" Target="http://www.informatics.jax.org/disease/131900" TargetMode="External"/><Relationship Id="rId47" Type="http://schemas.openxmlformats.org/officeDocument/2006/relationships/hyperlink" Target="http://www.informatics.jax.org/disease/300807" TargetMode="External"/><Relationship Id="rId50" Type="http://schemas.openxmlformats.org/officeDocument/2006/relationships/hyperlink" Target="http://www.informatics.jax.org/disease/202400" TargetMode="External"/><Relationship Id="rId7" Type="http://schemas.openxmlformats.org/officeDocument/2006/relationships/hyperlink" Target="http://www.disease-ontology.org/?id=DOID:12241" TargetMode="External"/><Relationship Id="rId2" Type="http://schemas.openxmlformats.org/officeDocument/2006/relationships/hyperlink" Target="http://www.disease-ontology.org/?id=DOID:0110035" TargetMode="External"/><Relationship Id="rId16" Type="http://schemas.openxmlformats.org/officeDocument/2006/relationships/hyperlink" Target="http://www.informatics.jax.org/disease/121820" TargetMode="External"/><Relationship Id="rId29" Type="http://schemas.openxmlformats.org/officeDocument/2006/relationships/hyperlink" Target="http://www.informatics.jax.org/disease/613554" TargetMode="External"/><Relationship Id="rId11" Type="http://schemas.openxmlformats.org/officeDocument/2006/relationships/hyperlink" Target="http://www.informatics.jax.org/disease/212070" TargetMode="External"/><Relationship Id="rId24" Type="http://schemas.openxmlformats.org/officeDocument/2006/relationships/hyperlink" Target="http://www.informatics.jax.org/disease/116300" TargetMode="External"/><Relationship Id="rId32" Type="http://schemas.openxmlformats.org/officeDocument/2006/relationships/hyperlink" Target="http://www.informatics.jax.org/disease/202400" TargetMode="External"/><Relationship Id="rId37" Type="http://schemas.openxmlformats.org/officeDocument/2006/relationships/hyperlink" Target="http://www.informatics.jax.org/disease/131800" TargetMode="External"/><Relationship Id="rId40" Type="http://schemas.openxmlformats.org/officeDocument/2006/relationships/hyperlink" Target="http://www.informatics.jax.org/disease/131900" TargetMode="External"/><Relationship Id="rId45" Type="http://schemas.openxmlformats.org/officeDocument/2006/relationships/hyperlink" Target="http://www.informatics.jax.org/disease/613791" TargetMode="External"/><Relationship Id="rId53" Type="http://schemas.openxmlformats.org/officeDocument/2006/relationships/hyperlink" Target="http://www.informatics.jax.org/disease/300049" TargetMode="External"/><Relationship Id="rId5" Type="http://schemas.openxmlformats.org/officeDocument/2006/relationships/hyperlink" Target="http://www.disease-ontology.org/?id=DOID:2235" TargetMode="External"/><Relationship Id="rId10" Type="http://schemas.openxmlformats.org/officeDocument/2006/relationships/hyperlink" Target="http://www.informatics.jax.org/disease/613985" TargetMode="External"/><Relationship Id="rId19" Type="http://schemas.openxmlformats.org/officeDocument/2006/relationships/hyperlink" Target="http://www.informatics.jax.org/disease/155310" TargetMode="External"/><Relationship Id="rId31" Type="http://schemas.openxmlformats.org/officeDocument/2006/relationships/hyperlink" Target="http://www.informatics.jax.org/disease/131960" TargetMode="External"/><Relationship Id="rId44" Type="http://schemas.openxmlformats.org/officeDocument/2006/relationships/hyperlink" Target="http://www.informatics.jax.org/disease/615558" TargetMode="External"/><Relationship Id="rId52" Type="http://schemas.openxmlformats.org/officeDocument/2006/relationships/hyperlink" Target="http://www.informatics.jax.org/disease/304120" TargetMode="External"/><Relationship Id="rId4" Type="http://schemas.openxmlformats.org/officeDocument/2006/relationships/hyperlink" Target="http://www.informatics.jax.org/disease/604290" TargetMode="External"/><Relationship Id="rId9" Type="http://schemas.openxmlformats.org/officeDocument/2006/relationships/hyperlink" Target="http://www.informatics.jax.org/disease/243310" TargetMode="External"/><Relationship Id="rId14" Type="http://schemas.openxmlformats.org/officeDocument/2006/relationships/hyperlink" Target="http://www.informatics.jax.org/disease/613790" TargetMode="External"/><Relationship Id="rId22" Type="http://schemas.openxmlformats.org/officeDocument/2006/relationships/hyperlink" Target="http://www.informatics.jax.org/allele/MGI:4353799" TargetMode="External"/><Relationship Id="rId27" Type="http://schemas.openxmlformats.org/officeDocument/2006/relationships/hyperlink" Target="http://www.informatics.jax.org/disease/601001" TargetMode="External"/><Relationship Id="rId30" Type="http://schemas.openxmlformats.org/officeDocument/2006/relationships/hyperlink" Target="http://www.informatics.jax.org/disease/131800" TargetMode="External"/><Relationship Id="rId35" Type="http://schemas.openxmlformats.org/officeDocument/2006/relationships/hyperlink" Target="http://www.informatics.jax.org/disease/144300" TargetMode="External"/><Relationship Id="rId43" Type="http://schemas.openxmlformats.org/officeDocument/2006/relationships/hyperlink" Target="http://www.informatics.jax.org/disease/161000" TargetMode="External"/><Relationship Id="rId48" Type="http://schemas.openxmlformats.org/officeDocument/2006/relationships/hyperlink" Target="http://www.informatics.jax.org/disease/613235" TargetMode="External"/><Relationship Id="rId8" Type="http://schemas.openxmlformats.org/officeDocument/2006/relationships/hyperlink" Target="http://www.disease-ontology.org/?id=DOID:0060745" TargetMode="External"/><Relationship Id="rId51" Type="http://schemas.openxmlformats.org/officeDocument/2006/relationships/hyperlink" Target="http://www.informatics.jax.org/disease/305620" TargetMode="External"/><Relationship Id="rId3" Type="http://schemas.openxmlformats.org/officeDocument/2006/relationships/hyperlink" Target="http://www.disease-ontology.org/?id=DOID:0110017" TargetMode="External"/><Relationship Id="rId12" Type="http://schemas.openxmlformats.org/officeDocument/2006/relationships/hyperlink" Target="http://www.informatics.jax.org/disease/613789" TargetMode="External"/><Relationship Id="rId17" Type="http://schemas.openxmlformats.org/officeDocument/2006/relationships/hyperlink" Target="http://www.informatics.jax.org/disease/608471" TargetMode="External"/><Relationship Id="rId25" Type="http://schemas.openxmlformats.org/officeDocument/2006/relationships/hyperlink" Target="http://www.informatics.jax.org/disease/306900" TargetMode="External"/><Relationship Id="rId33" Type="http://schemas.openxmlformats.org/officeDocument/2006/relationships/hyperlink" Target="http://www.informatics.jax.org/disease/277480" TargetMode="External"/><Relationship Id="rId38" Type="http://schemas.openxmlformats.org/officeDocument/2006/relationships/hyperlink" Target="http://www.informatics.jax.org/disease/601894" TargetMode="External"/><Relationship Id="rId46" Type="http://schemas.openxmlformats.org/officeDocument/2006/relationships/hyperlink" Target="http://www.informatics.jax.org/disease/144010" TargetMode="External"/><Relationship Id="rId20" Type="http://schemas.openxmlformats.org/officeDocument/2006/relationships/hyperlink" Target="http://www.informatics.jax.org/disease/614372" TargetMode="External"/><Relationship Id="rId41" Type="http://schemas.openxmlformats.org/officeDocument/2006/relationships/hyperlink" Target="http://www.informatics.jax.org/disease/202400" TargetMode="External"/><Relationship Id="rId1" Type="http://schemas.openxmlformats.org/officeDocument/2006/relationships/hyperlink" Target="http://www.disease-ontology.org/?id=DOID:0111418" TargetMode="External"/><Relationship Id="rId6" Type="http://schemas.openxmlformats.org/officeDocument/2006/relationships/hyperlink" Target="http://www.informatics.jax.org/disease/603903" TargetMode="External"/><Relationship Id="rId15" Type="http://schemas.openxmlformats.org/officeDocument/2006/relationships/hyperlink" Target="http://www.informatics.jax.org/disease/614379" TargetMode="External"/><Relationship Id="rId23" Type="http://schemas.openxmlformats.org/officeDocument/2006/relationships/hyperlink" Target="http://www.informatics.jax.org/disease/105120" TargetMode="External"/><Relationship Id="rId28" Type="http://schemas.openxmlformats.org/officeDocument/2006/relationships/hyperlink" Target="http://www.informatics.jax.org/disease/613225" TargetMode="External"/><Relationship Id="rId36" Type="http://schemas.openxmlformats.org/officeDocument/2006/relationships/hyperlink" Target="http://www.informatics.jax.org/disease/300049" TargetMode="External"/><Relationship Id="rId49" Type="http://schemas.openxmlformats.org/officeDocument/2006/relationships/hyperlink" Target="http://www.informatics.jax.org/disease/105200"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www.informatics.jax.org/disease/131900" TargetMode="External"/><Relationship Id="rId21" Type="http://schemas.openxmlformats.org/officeDocument/2006/relationships/hyperlink" Target="http://www.informatics.jax.org/disease/193400" TargetMode="External"/><Relationship Id="rId42" Type="http://schemas.openxmlformats.org/officeDocument/2006/relationships/hyperlink" Target="http://www.informatics.jax.org/disease/274150" TargetMode="External"/><Relationship Id="rId47" Type="http://schemas.openxmlformats.org/officeDocument/2006/relationships/hyperlink" Target="http://www.informatics.jax.org/disease/267750" TargetMode="External"/><Relationship Id="rId63" Type="http://schemas.openxmlformats.org/officeDocument/2006/relationships/hyperlink" Target="http://www.informatics.jax.org/disease/252605" TargetMode="External"/><Relationship Id="rId68" Type="http://schemas.openxmlformats.org/officeDocument/2006/relationships/hyperlink" Target="http://www.informatics.jax.org/disease/300988" TargetMode="External"/><Relationship Id="rId16" Type="http://schemas.openxmlformats.org/officeDocument/2006/relationships/hyperlink" Target="http://www.informatics.jax.org/disease/613225" TargetMode="External"/><Relationship Id="rId11" Type="http://schemas.openxmlformats.org/officeDocument/2006/relationships/hyperlink" Target="http://www.informatics.jax.org/disease/243310" TargetMode="External"/><Relationship Id="rId24" Type="http://schemas.openxmlformats.org/officeDocument/2006/relationships/hyperlink" Target="http://www.informatics.jax.org/disease/131960" TargetMode="External"/><Relationship Id="rId32" Type="http://schemas.openxmlformats.org/officeDocument/2006/relationships/hyperlink" Target="http://www.informatics.jax.org/disease/144010" TargetMode="External"/><Relationship Id="rId37" Type="http://schemas.openxmlformats.org/officeDocument/2006/relationships/hyperlink" Target="http://www.informatics.jax.org/disease/305620" TargetMode="External"/><Relationship Id="rId40" Type="http://schemas.openxmlformats.org/officeDocument/2006/relationships/hyperlink" Target="http://www.informatics.jax.org/disease/616852" TargetMode="External"/><Relationship Id="rId45" Type="http://schemas.openxmlformats.org/officeDocument/2006/relationships/hyperlink" Target="http://www.informatics.jax.org/disease/613912" TargetMode="External"/><Relationship Id="rId53" Type="http://schemas.openxmlformats.org/officeDocument/2006/relationships/hyperlink" Target="http://www.informatics.jax.org/disease/132400" TargetMode="External"/><Relationship Id="rId58" Type="http://schemas.openxmlformats.org/officeDocument/2006/relationships/hyperlink" Target="http://www.informatics.jax.org/disease/184900" TargetMode="External"/><Relationship Id="rId66" Type="http://schemas.openxmlformats.org/officeDocument/2006/relationships/hyperlink" Target="http://www.informatics.jax.org/disease/614128" TargetMode="External"/><Relationship Id="rId74" Type="http://schemas.openxmlformats.org/officeDocument/2006/relationships/hyperlink" Target="http://www.informatics.jax.org/disease/614372" TargetMode="External"/><Relationship Id="rId79" Type="http://schemas.openxmlformats.org/officeDocument/2006/relationships/comments" Target="../comments1.xml"/><Relationship Id="rId5" Type="http://schemas.openxmlformats.org/officeDocument/2006/relationships/hyperlink" Target="http://www.informatics.jax.org/disease/603903" TargetMode="External"/><Relationship Id="rId61" Type="http://schemas.openxmlformats.org/officeDocument/2006/relationships/hyperlink" Target="http://www.informatics.jax.org/disease/614185" TargetMode="External"/><Relationship Id="rId19" Type="http://schemas.openxmlformats.org/officeDocument/2006/relationships/hyperlink" Target="http://www.informatics.jax.org/disease/300049" TargetMode="External"/><Relationship Id="rId14" Type="http://schemas.openxmlformats.org/officeDocument/2006/relationships/hyperlink" Target="http://www.informatics.jax.org/disease/306900" TargetMode="External"/><Relationship Id="rId22" Type="http://schemas.openxmlformats.org/officeDocument/2006/relationships/hyperlink" Target="http://www.informatics.jax.org/disease/277480" TargetMode="External"/><Relationship Id="rId27" Type="http://schemas.openxmlformats.org/officeDocument/2006/relationships/hyperlink" Target="http://www.informatics.jax.org/disease/202400" TargetMode="External"/><Relationship Id="rId30" Type="http://schemas.openxmlformats.org/officeDocument/2006/relationships/hyperlink" Target="http://www.informatics.jax.org/disease/615558" TargetMode="External"/><Relationship Id="rId35" Type="http://schemas.openxmlformats.org/officeDocument/2006/relationships/hyperlink" Target="http://www.informatics.jax.org/disease/105200" TargetMode="External"/><Relationship Id="rId43" Type="http://schemas.openxmlformats.org/officeDocument/2006/relationships/hyperlink" Target="http://www.informatics.jax.org/disease/274150" TargetMode="External"/><Relationship Id="rId48" Type="http://schemas.openxmlformats.org/officeDocument/2006/relationships/hyperlink" Target="http://www.informatics.jax.org/disease/254090" TargetMode="External"/><Relationship Id="rId56" Type="http://schemas.openxmlformats.org/officeDocument/2006/relationships/hyperlink" Target="http://www.informatics.jax.org/disease/608328" TargetMode="External"/><Relationship Id="rId64" Type="http://schemas.openxmlformats.org/officeDocument/2006/relationships/hyperlink" Target="http://www.informatics.jax.org/disease/255800" TargetMode="External"/><Relationship Id="rId69" Type="http://schemas.openxmlformats.org/officeDocument/2006/relationships/hyperlink" Target="http://www.informatics.jax.org/disease/125310" TargetMode="External"/><Relationship Id="rId77" Type="http://schemas.openxmlformats.org/officeDocument/2006/relationships/hyperlink" Target="http://www.informatics.jax.org/disease/184255" TargetMode="External"/><Relationship Id="rId8" Type="http://schemas.openxmlformats.org/officeDocument/2006/relationships/hyperlink" Target="http://www.disease-ontology.org/?id=DOID:0050638" TargetMode="External"/><Relationship Id="rId51" Type="http://schemas.openxmlformats.org/officeDocument/2006/relationships/hyperlink" Target="http://www.informatics.jax.org/disease/248340" TargetMode="External"/><Relationship Id="rId72" Type="http://schemas.openxmlformats.org/officeDocument/2006/relationships/hyperlink" Target="http://www.informatics.jax.org/disease/300049" TargetMode="External"/><Relationship Id="rId3" Type="http://schemas.openxmlformats.org/officeDocument/2006/relationships/hyperlink" Target="http://www.informatics.jax.org/disease/604290" TargetMode="External"/><Relationship Id="rId12" Type="http://schemas.openxmlformats.org/officeDocument/2006/relationships/hyperlink" Target="http://www.informatics.jax.org/disease/613985" TargetMode="External"/><Relationship Id="rId17" Type="http://schemas.openxmlformats.org/officeDocument/2006/relationships/hyperlink" Target="http://www.informatics.jax.org/disease/131760" TargetMode="External"/><Relationship Id="rId25" Type="http://schemas.openxmlformats.org/officeDocument/2006/relationships/hyperlink" Target="http://www.informatics.jax.org/disease/131800" TargetMode="External"/><Relationship Id="rId33" Type="http://schemas.openxmlformats.org/officeDocument/2006/relationships/hyperlink" Target="http://www.informatics.jax.org/disease/300807" TargetMode="External"/><Relationship Id="rId38" Type="http://schemas.openxmlformats.org/officeDocument/2006/relationships/hyperlink" Target="http://www.informatics.jax.org/disease/304120" TargetMode="External"/><Relationship Id="rId46" Type="http://schemas.openxmlformats.org/officeDocument/2006/relationships/hyperlink" Target="http://www.informatics.jax.org/disease/612540" TargetMode="External"/><Relationship Id="rId59" Type="http://schemas.openxmlformats.org/officeDocument/2006/relationships/hyperlink" Target="http://www.informatics.jax.org/disease/616914" TargetMode="External"/><Relationship Id="rId67" Type="http://schemas.openxmlformats.org/officeDocument/2006/relationships/hyperlink" Target="http://www.informatics.jax.org/disease/105200" TargetMode="External"/><Relationship Id="rId20" Type="http://schemas.openxmlformats.org/officeDocument/2006/relationships/hyperlink" Target="http://www.informatics.jax.org/disease/144300" TargetMode="External"/><Relationship Id="rId41" Type="http://schemas.openxmlformats.org/officeDocument/2006/relationships/hyperlink" Target="http://www.informatics.jax.org/disease/615193" TargetMode="External"/><Relationship Id="rId54" Type="http://schemas.openxmlformats.org/officeDocument/2006/relationships/hyperlink" Target="http://www.informatics.jax.org/disease/154700" TargetMode="External"/><Relationship Id="rId62" Type="http://schemas.openxmlformats.org/officeDocument/2006/relationships/hyperlink" Target="http://www.informatics.jax.org/disease/612840" TargetMode="External"/><Relationship Id="rId70" Type="http://schemas.openxmlformats.org/officeDocument/2006/relationships/hyperlink" Target="http://www.informatics.jax.org/disease/603776" TargetMode="External"/><Relationship Id="rId75" Type="http://schemas.openxmlformats.org/officeDocument/2006/relationships/hyperlink" Target="http://www.informatics.jax.org/disease/131800" TargetMode="External"/><Relationship Id="rId1" Type="http://schemas.openxmlformats.org/officeDocument/2006/relationships/hyperlink" Target="http://www.disease-ontology.org/?id=DOID:0110035" TargetMode="External"/><Relationship Id="rId6" Type="http://schemas.openxmlformats.org/officeDocument/2006/relationships/hyperlink" Target="http://www.disease-ontology.org/?id=DOID:12241" TargetMode="External"/><Relationship Id="rId15" Type="http://schemas.openxmlformats.org/officeDocument/2006/relationships/hyperlink" Target="http://www.informatics.jax.org/disease/613554" TargetMode="External"/><Relationship Id="rId23" Type="http://schemas.openxmlformats.org/officeDocument/2006/relationships/hyperlink" Target="http://www.informatics.jax.org/disease/202400" TargetMode="External"/><Relationship Id="rId28" Type="http://schemas.openxmlformats.org/officeDocument/2006/relationships/hyperlink" Target="http://www.informatics.jax.org/disease/131900" TargetMode="External"/><Relationship Id="rId36" Type="http://schemas.openxmlformats.org/officeDocument/2006/relationships/hyperlink" Target="http://www.informatics.jax.org/disease/202400" TargetMode="External"/><Relationship Id="rId49" Type="http://schemas.openxmlformats.org/officeDocument/2006/relationships/hyperlink" Target="http://www.informatics.jax.org/disease/158810" TargetMode="External"/><Relationship Id="rId57" Type="http://schemas.openxmlformats.org/officeDocument/2006/relationships/hyperlink" Target="http://www.informatics.jax.org/disease/102370" TargetMode="External"/><Relationship Id="rId10" Type="http://schemas.openxmlformats.org/officeDocument/2006/relationships/hyperlink" Target="http://www.informatics.jax.org/allele/MGI:4353799" TargetMode="External"/><Relationship Id="rId31" Type="http://schemas.openxmlformats.org/officeDocument/2006/relationships/hyperlink" Target="http://www.informatics.jax.org/disease/613791" TargetMode="External"/><Relationship Id="rId44" Type="http://schemas.openxmlformats.org/officeDocument/2006/relationships/hyperlink" Target="http://www.informatics.jax.org/disease/614097" TargetMode="External"/><Relationship Id="rId52" Type="http://schemas.openxmlformats.org/officeDocument/2006/relationships/hyperlink" Target="http://www.informatics.jax.org/disease/177170" TargetMode="External"/><Relationship Id="rId60" Type="http://schemas.openxmlformats.org/officeDocument/2006/relationships/hyperlink" Target="http://www.informatics.jax.org/disease/129600" TargetMode="External"/><Relationship Id="rId65" Type="http://schemas.openxmlformats.org/officeDocument/2006/relationships/hyperlink" Target="http://www.informatics.jax.org/disease/224410" TargetMode="External"/><Relationship Id="rId73" Type="http://schemas.openxmlformats.org/officeDocument/2006/relationships/hyperlink" Target="http://www.informatics.jax.org/disease/265050" TargetMode="External"/><Relationship Id="rId78" Type="http://schemas.openxmlformats.org/officeDocument/2006/relationships/vmlDrawing" Target="../drawings/vmlDrawing1.vml"/><Relationship Id="rId4" Type="http://schemas.openxmlformats.org/officeDocument/2006/relationships/hyperlink" Target="http://www.disease-ontology.org/?id=DOID:2235" TargetMode="External"/><Relationship Id="rId9" Type="http://schemas.openxmlformats.org/officeDocument/2006/relationships/hyperlink" Target="http://www.disease-ontology.org/?id=DOID:0060745" TargetMode="External"/><Relationship Id="rId13" Type="http://schemas.openxmlformats.org/officeDocument/2006/relationships/hyperlink" Target="http://www.informatics.jax.org/disease/614024" TargetMode="External"/><Relationship Id="rId18" Type="http://schemas.openxmlformats.org/officeDocument/2006/relationships/hyperlink" Target="http://www.informatics.jax.org/disease/131760" TargetMode="External"/><Relationship Id="rId39" Type="http://schemas.openxmlformats.org/officeDocument/2006/relationships/hyperlink" Target="http://www.informatics.jax.org/disease/255310" TargetMode="External"/><Relationship Id="rId34" Type="http://schemas.openxmlformats.org/officeDocument/2006/relationships/hyperlink" Target="http://www.informatics.jax.org/disease/613235" TargetMode="External"/><Relationship Id="rId50" Type="http://schemas.openxmlformats.org/officeDocument/2006/relationships/hyperlink" Target="http://www.informatics.jax.org/disease/616411" TargetMode="External"/><Relationship Id="rId55" Type="http://schemas.openxmlformats.org/officeDocument/2006/relationships/hyperlink" Target="http://www.informatics.jax.org/disease/" TargetMode="External"/><Relationship Id="rId76" Type="http://schemas.openxmlformats.org/officeDocument/2006/relationships/hyperlink" Target="http://www.informatics.jax.org/disease/601894" TargetMode="External"/><Relationship Id="rId7" Type="http://schemas.openxmlformats.org/officeDocument/2006/relationships/hyperlink" Target="http://www.disease-ontology.org/?id=DOID:1391" TargetMode="External"/><Relationship Id="rId71" Type="http://schemas.openxmlformats.org/officeDocument/2006/relationships/hyperlink" Target="http://www.informatics.jax.org/disease/613255" TargetMode="External"/><Relationship Id="rId2" Type="http://schemas.openxmlformats.org/officeDocument/2006/relationships/hyperlink" Target="http://www.disease-ontology.org/?id=DOID:0110017" TargetMode="External"/><Relationship Id="rId29" Type="http://schemas.openxmlformats.org/officeDocument/2006/relationships/hyperlink" Target="http://www.informatics.jax.org/disease/161000"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www.informatics.jax.org/disease/603903" TargetMode="External"/><Relationship Id="rId13" Type="http://schemas.openxmlformats.org/officeDocument/2006/relationships/hyperlink" Target="http://www.informatics.jax.org/allele/MGI:4353799" TargetMode="External"/><Relationship Id="rId3" Type="http://schemas.openxmlformats.org/officeDocument/2006/relationships/hyperlink" Target="http://www.disease-ontology.org/?id=DOID:856" TargetMode="External"/><Relationship Id="rId7" Type="http://schemas.openxmlformats.org/officeDocument/2006/relationships/hyperlink" Target="http://www.disease-ontology.org/?id=DOID:2235" TargetMode="External"/><Relationship Id="rId12" Type="http://schemas.openxmlformats.org/officeDocument/2006/relationships/hyperlink" Target="http://www.disease-ontology.org/?id=DOID:0060745" TargetMode="External"/><Relationship Id="rId17" Type="http://schemas.openxmlformats.org/officeDocument/2006/relationships/comments" Target="../comments2.xml"/><Relationship Id="rId2" Type="http://schemas.openxmlformats.org/officeDocument/2006/relationships/hyperlink" Target="http://www.disease-ontology.org/?id=DOID:0110035" TargetMode="External"/><Relationship Id="rId16" Type="http://schemas.openxmlformats.org/officeDocument/2006/relationships/vmlDrawing" Target="../drawings/vmlDrawing2.vml"/><Relationship Id="rId1" Type="http://schemas.openxmlformats.org/officeDocument/2006/relationships/hyperlink" Target="http://www.disease-ontology.org/?id=DOID:0111418" TargetMode="External"/><Relationship Id="rId6" Type="http://schemas.openxmlformats.org/officeDocument/2006/relationships/hyperlink" Target="http://www.informatics.jax.org/disease/611771" TargetMode="External"/><Relationship Id="rId11" Type="http://schemas.openxmlformats.org/officeDocument/2006/relationships/hyperlink" Target="http://www.disease-ontology.org/?id=DOID:0050638" TargetMode="External"/><Relationship Id="rId5" Type="http://schemas.openxmlformats.org/officeDocument/2006/relationships/hyperlink" Target="http://www.informatics.jax.org/disease/604290" TargetMode="External"/><Relationship Id="rId15" Type="http://schemas.openxmlformats.org/officeDocument/2006/relationships/hyperlink" Target="http://www.informatics.jax.org/disease/613985" TargetMode="External"/><Relationship Id="rId10" Type="http://schemas.openxmlformats.org/officeDocument/2006/relationships/hyperlink" Target="http://www.disease-ontology.org/?id=DOID:1391" TargetMode="External"/><Relationship Id="rId4" Type="http://schemas.openxmlformats.org/officeDocument/2006/relationships/hyperlink" Target="http://www.disease-ontology.org/?id=DOID:0110017" TargetMode="External"/><Relationship Id="rId9" Type="http://schemas.openxmlformats.org/officeDocument/2006/relationships/hyperlink" Target="http://www.disease-ontology.org/?id=DOID:12241" TargetMode="External"/><Relationship Id="rId14" Type="http://schemas.openxmlformats.org/officeDocument/2006/relationships/hyperlink" Target="http://www.informatics.jax.org/disease/24331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3"/>
  <sheetViews>
    <sheetView tabSelected="1" workbookViewId="0">
      <selection activeCell="B6" sqref="B6"/>
    </sheetView>
  </sheetViews>
  <sheetFormatPr defaultRowHeight="14.45"/>
  <cols>
    <col min="1" max="1" width="23.28515625" customWidth="1"/>
    <col min="2" max="2" width="90.42578125" customWidth="1"/>
  </cols>
  <sheetData>
    <row r="1" spans="1:2">
      <c r="A1" s="31" t="s">
        <v>0</v>
      </c>
    </row>
    <row r="2" spans="1:2">
      <c r="A2" t="s">
        <v>1</v>
      </c>
    </row>
    <row r="3" spans="1:2">
      <c r="A3" t="s">
        <v>2</v>
      </c>
    </row>
    <row r="4" spans="1:2">
      <c r="A4" s="32" t="s">
        <v>3</v>
      </c>
      <c r="B4" t="s">
        <v>4</v>
      </c>
    </row>
    <row r="5" spans="1:2" ht="29.1">
      <c r="A5" s="32" t="s">
        <v>5</v>
      </c>
      <c r="B5" s="9" t="s">
        <v>6</v>
      </c>
    </row>
    <row r="6" spans="1:2" ht="62.1">
      <c r="A6" s="32" t="s">
        <v>7</v>
      </c>
      <c r="B6" s="33" t="s">
        <v>8</v>
      </c>
    </row>
    <row r="7" spans="1:2" ht="29.1">
      <c r="A7" s="32" t="s">
        <v>9</v>
      </c>
      <c r="B7" s="9" t="s">
        <v>10</v>
      </c>
    </row>
    <row r="8" spans="1:2">
      <c r="A8" s="32" t="s">
        <v>11</v>
      </c>
      <c r="B8" t="s">
        <v>4</v>
      </c>
    </row>
    <row r="9" spans="1:2">
      <c r="A9" s="32" t="s">
        <v>12</v>
      </c>
      <c r="B9" t="s">
        <v>4</v>
      </c>
    </row>
    <row r="10" spans="1:2">
      <c r="A10" s="32" t="s">
        <v>13</v>
      </c>
      <c r="B10" t="s">
        <v>4</v>
      </c>
    </row>
    <row r="11" spans="1:2">
      <c r="A11" s="32" t="s">
        <v>14</v>
      </c>
      <c r="B11" t="s">
        <v>4</v>
      </c>
    </row>
    <row r="12" spans="1:2" ht="74.099999999999994" customHeight="1">
      <c r="A12" s="32" t="s">
        <v>15</v>
      </c>
      <c r="B12" s="9" t="s">
        <v>16</v>
      </c>
    </row>
    <row r="13" spans="1:2">
      <c r="A13" s="31"/>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18"/>
  <sheetViews>
    <sheetView topLeftCell="E1" workbookViewId="0">
      <pane ySplit="2" topLeftCell="A3" activePane="bottomLeft" state="frozen"/>
      <selection pane="bottomLeft" activeCell="K2" sqref="K2"/>
    </sheetView>
  </sheetViews>
  <sheetFormatPr defaultRowHeight="14.45"/>
  <cols>
    <col min="1" max="1" width="13" customWidth="1"/>
    <col min="2" max="2" width="18.28515625" customWidth="1"/>
    <col min="3" max="3" width="14" bestFit="1" customWidth="1"/>
    <col min="4" max="4" width="32.42578125" customWidth="1"/>
    <col min="5" max="5" width="11.42578125" customWidth="1"/>
    <col min="6" max="6" width="11.5703125" bestFit="1" customWidth="1"/>
    <col min="7" max="7" width="31.5703125" customWidth="1"/>
    <col min="8" max="8" width="21.28515625" customWidth="1"/>
    <col min="9" max="9" width="8.7109375" customWidth="1"/>
    <col min="10" max="10" width="14.85546875" customWidth="1"/>
    <col min="11" max="11" width="18.28515625" customWidth="1"/>
    <col min="12" max="12" width="18.85546875" customWidth="1"/>
    <col min="13" max="13" width="21.85546875" customWidth="1"/>
    <col min="14" max="15" width="9.140625" style="22"/>
    <col min="16" max="16" width="22.7109375" style="22" customWidth="1"/>
    <col min="17" max="17" width="13.5703125" style="22" customWidth="1"/>
    <col min="18" max="18" width="56.5703125" bestFit="1" customWidth="1"/>
    <col min="19" max="19" width="16.42578125" bestFit="1" customWidth="1"/>
    <col min="20" max="20" width="14.42578125" bestFit="1" customWidth="1"/>
    <col min="21" max="21" width="26.7109375" customWidth="1"/>
    <col min="22" max="22" width="13.140625" customWidth="1"/>
    <col min="24" max="24" width="14.42578125" customWidth="1"/>
    <col min="25" max="25" width="99.42578125" customWidth="1"/>
    <col min="26" max="26" width="48.140625" customWidth="1"/>
  </cols>
  <sheetData>
    <row r="1" spans="1:26" ht="15" customHeight="1">
      <c r="F1" s="34" t="s">
        <v>3</v>
      </c>
      <c r="G1" s="34"/>
      <c r="H1" s="34"/>
      <c r="I1" s="35" t="s">
        <v>5</v>
      </c>
      <c r="J1" s="35"/>
      <c r="K1" s="35"/>
      <c r="L1" s="35"/>
      <c r="M1" s="2" t="s">
        <v>9</v>
      </c>
      <c r="N1" s="17" t="s">
        <v>11</v>
      </c>
      <c r="O1" s="18" t="s">
        <v>12</v>
      </c>
      <c r="P1" s="19" t="s">
        <v>13</v>
      </c>
      <c r="Q1" s="21" t="s">
        <v>14</v>
      </c>
      <c r="R1" s="36" t="s">
        <v>17</v>
      </c>
      <c r="S1" s="36"/>
      <c r="T1" s="36"/>
      <c r="U1" s="36"/>
      <c r="V1" s="36"/>
      <c r="W1" s="37" t="s">
        <v>18</v>
      </c>
      <c r="X1" s="37"/>
      <c r="Y1" s="37"/>
      <c r="Z1" s="37"/>
    </row>
    <row r="2" spans="1:26" s="5" customFormat="1">
      <c r="A2" s="5" t="s">
        <v>19</v>
      </c>
      <c r="B2" s="5" t="s">
        <v>20</v>
      </c>
      <c r="C2" s="5" t="s">
        <v>21</v>
      </c>
      <c r="D2" s="5" t="s">
        <v>22</v>
      </c>
      <c r="E2" s="5" t="s">
        <v>7</v>
      </c>
      <c r="F2" s="5" t="s">
        <v>23</v>
      </c>
      <c r="G2" s="5" t="s">
        <v>24</v>
      </c>
      <c r="H2" s="5" t="s">
        <v>25</v>
      </c>
      <c r="I2" s="5" t="s">
        <v>23</v>
      </c>
      <c r="J2" s="5" t="s">
        <v>26</v>
      </c>
      <c r="K2" s="5" t="s">
        <v>27</v>
      </c>
      <c r="L2" s="5" t="s">
        <v>28</v>
      </c>
      <c r="M2" s="5" t="s">
        <v>29</v>
      </c>
      <c r="N2" s="20" t="s">
        <v>30</v>
      </c>
      <c r="O2" s="20" t="s">
        <v>30</v>
      </c>
      <c r="P2" s="20" t="s">
        <v>30</v>
      </c>
      <c r="Q2" s="20" t="s">
        <v>30</v>
      </c>
      <c r="R2" s="5" t="s">
        <v>31</v>
      </c>
      <c r="S2" s="5" t="s">
        <v>32</v>
      </c>
      <c r="T2" s="5" t="s">
        <v>33</v>
      </c>
      <c r="U2" s="5" t="s">
        <v>34</v>
      </c>
      <c r="V2" s="5" t="s">
        <v>35</v>
      </c>
      <c r="W2" s="5" t="s">
        <v>31</v>
      </c>
      <c r="X2" s="5" t="s">
        <v>36</v>
      </c>
      <c r="Y2" s="5" t="s">
        <v>37</v>
      </c>
      <c r="Z2" s="5" t="s">
        <v>38</v>
      </c>
    </row>
    <row r="3" spans="1:26">
      <c r="A3" t="s">
        <v>39</v>
      </c>
      <c r="B3" t="s">
        <v>40</v>
      </c>
      <c r="C3" t="s">
        <v>41</v>
      </c>
      <c r="D3" t="s">
        <v>42</v>
      </c>
      <c r="E3" s="7">
        <v>0.72</v>
      </c>
      <c r="F3">
        <v>243310</v>
      </c>
      <c r="H3" t="s">
        <v>43</v>
      </c>
      <c r="I3">
        <v>2995</v>
      </c>
      <c r="J3" t="s">
        <v>44</v>
      </c>
      <c r="K3" t="s">
        <v>45</v>
      </c>
      <c r="L3" t="s">
        <v>46</v>
      </c>
      <c r="M3" t="s">
        <v>47</v>
      </c>
      <c r="N3" s="22" t="s">
        <v>48</v>
      </c>
      <c r="O3" s="22" t="s">
        <v>48</v>
      </c>
      <c r="P3" s="22" t="s">
        <v>48</v>
      </c>
      <c r="Q3" s="22" t="s">
        <v>48</v>
      </c>
      <c r="R3" t="s">
        <v>49</v>
      </c>
      <c r="S3" t="s">
        <v>50</v>
      </c>
      <c r="T3" t="s">
        <v>51</v>
      </c>
      <c r="U3" t="s">
        <v>52</v>
      </c>
      <c r="W3" t="s">
        <v>53</v>
      </c>
      <c r="X3" t="s">
        <v>54</v>
      </c>
      <c r="Y3" t="s">
        <v>55</v>
      </c>
      <c r="Z3" t="s">
        <v>56</v>
      </c>
    </row>
    <row r="4" spans="1:26">
      <c r="A4" t="s">
        <v>39</v>
      </c>
      <c r="B4" t="s">
        <v>57</v>
      </c>
      <c r="C4" t="s">
        <v>58</v>
      </c>
      <c r="D4" t="s">
        <v>59</v>
      </c>
      <c r="E4" s="7">
        <v>0.7</v>
      </c>
      <c r="F4">
        <v>607371</v>
      </c>
      <c r="H4" t="s">
        <v>60</v>
      </c>
      <c r="I4">
        <v>79107</v>
      </c>
      <c r="J4" t="s">
        <v>44</v>
      </c>
      <c r="K4" t="s">
        <v>61</v>
      </c>
      <c r="L4" t="s">
        <v>62</v>
      </c>
      <c r="M4" t="s">
        <v>63</v>
      </c>
      <c r="N4" s="22" t="s">
        <v>48</v>
      </c>
      <c r="O4" s="22" t="s">
        <v>48</v>
      </c>
      <c r="P4" s="22" t="s">
        <v>48</v>
      </c>
      <c r="Q4" s="22" t="s">
        <v>48</v>
      </c>
      <c r="R4" t="s">
        <v>64</v>
      </c>
      <c r="S4" t="s">
        <v>65</v>
      </c>
      <c r="T4" t="s">
        <v>66</v>
      </c>
      <c r="U4" t="s">
        <v>52</v>
      </c>
      <c r="Z4" t="s">
        <v>67</v>
      </c>
    </row>
    <row r="5" spans="1:26" ht="21" customHeight="1">
      <c r="A5" t="s">
        <v>68</v>
      </c>
      <c r="B5" t="s">
        <v>69</v>
      </c>
      <c r="C5" t="s">
        <v>70</v>
      </c>
      <c r="D5" t="s">
        <v>71</v>
      </c>
      <c r="E5" s="7">
        <v>0.71</v>
      </c>
      <c r="F5">
        <v>267430</v>
      </c>
      <c r="H5" t="s">
        <v>72</v>
      </c>
      <c r="I5" t="s">
        <v>73</v>
      </c>
      <c r="J5" t="s">
        <v>74</v>
      </c>
      <c r="K5" t="s">
        <v>75</v>
      </c>
      <c r="L5" t="s">
        <v>76</v>
      </c>
      <c r="M5" t="s">
        <v>77</v>
      </c>
      <c r="N5" s="22" t="s">
        <v>48</v>
      </c>
      <c r="O5" s="22" t="s">
        <v>48</v>
      </c>
      <c r="P5" s="22" t="s">
        <v>48</v>
      </c>
      <c r="Q5" s="22" t="s">
        <v>48</v>
      </c>
      <c r="R5" t="s">
        <v>78</v>
      </c>
      <c r="S5" t="s">
        <v>79</v>
      </c>
      <c r="T5" t="s">
        <v>80</v>
      </c>
      <c r="U5" t="s">
        <v>81</v>
      </c>
      <c r="Z5" t="s">
        <v>82</v>
      </c>
    </row>
    <row r="6" spans="1:26">
      <c r="A6" t="s">
        <v>83</v>
      </c>
      <c r="B6" t="s">
        <v>84</v>
      </c>
      <c r="C6" t="s">
        <v>85</v>
      </c>
      <c r="D6" t="s">
        <v>86</v>
      </c>
      <c r="E6" s="7">
        <v>0.8</v>
      </c>
      <c r="F6">
        <v>615999</v>
      </c>
      <c r="G6" t="s">
        <v>87</v>
      </c>
      <c r="H6" t="s">
        <v>88</v>
      </c>
      <c r="I6" s="6"/>
      <c r="M6" t="s">
        <v>63</v>
      </c>
      <c r="N6" s="22" t="s">
        <v>48</v>
      </c>
      <c r="O6" s="22" t="s">
        <v>48</v>
      </c>
      <c r="P6" s="22" t="s">
        <v>48</v>
      </c>
      <c r="Q6" s="22" t="s">
        <v>48</v>
      </c>
      <c r="V6" t="s">
        <v>89</v>
      </c>
      <c r="Z6" t="s">
        <v>90</v>
      </c>
    </row>
    <row r="7" spans="1:26">
      <c r="A7" t="s">
        <v>91</v>
      </c>
      <c r="B7" t="s">
        <v>92</v>
      </c>
      <c r="C7" t="s">
        <v>93</v>
      </c>
      <c r="D7" t="s">
        <v>94</v>
      </c>
      <c r="E7" s="7">
        <v>0.7</v>
      </c>
      <c r="G7" t="s">
        <v>95</v>
      </c>
      <c r="N7" s="22" t="s">
        <v>96</v>
      </c>
      <c r="O7" s="22" t="s">
        <v>96</v>
      </c>
      <c r="P7" s="22" t="s">
        <v>96</v>
      </c>
      <c r="Q7" s="22" t="s">
        <v>96</v>
      </c>
    </row>
    <row r="8" spans="1:26">
      <c r="A8" t="s">
        <v>91</v>
      </c>
      <c r="B8" t="s">
        <v>97</v>
      </c>
      <c r="C8" t="s">
        <v>98</v>
      </c>
      <c r="D8" t="s">
        <v>99</v>
      </c>
      <c r="E8" s="7">
        <v>0.7</v>
      </c>
      <c r="F8">
        <v>105200</v>
      </c>
      <c r="H8" t="s">
        <v>100</v>
      </c>
      <c r="I8">
        <v>85450</v>
      </c>
      <c r="J8" t="s">
        <v>101</v>
      </c>
      <c r="K8" t="s">
        <v>61</v>
      </c>
      <c r="L8" t="s">
        <v>102</v>
      </c>
      <c r="M8" t="s">
        <v>103</v>
      </c>
      <c r="N8" s="22" t="s">
        <v>48</v>
      </c>
      <c r="O8" s="22" t="s">
        <v>48</v>
      </c>
      <c r="P8" s="22" t="s">
        <v>48</v>
      </c>
      <c r="Q8" s="22" t="s">
        <v>48</v>
      </c>
      <c r="R8" t="s">
        <v>104</v>
      </c>
      <c r="S8" t="s">
        <v>105</v>
      </c>
      <c r="T8" t="s">
        <v>106</v>
      </c>
      <c r="U8" t="s">
        <v>107</v>
      </c>
      <c r="W8" t="s">
        <v>108</v>
      </c>
      <c r="X8" t="s">
        <v>109</v>
      </c>
      <c r="Y8" t="s">
        <v>55</v>
      </c>
      <c r="Z8" t="s">
        <v>110</v>
      </c>
    </row>
    <row r="9" spans="1:26">
      <c r="A9" t="s">
        <v>111</v>
      </c>
      <c r="B9" t="s">
        <v>97</v>
      </c>
      <c r="C9" t="s">
        <v>112</v>
      </c>
      <c r="D9" t="s">
        <v>113</v>
      </c>
      <c r="E9" s="7">
        <v>0.75</v>
      </c>
      <c r="F9">
        <v>207750</v>
      </c>
      <c r="H9" t="s">
        <v>114</v>
      </c>
      <c r="I9" s="6" t="s">
        <v>115</v>
      </c>
      <c r="J9" t="s">
        <v>44</v>
      </c>
      <c r="K9" t="s">
        <v>116</v>
      </c>
      <c r="L9" t="s">
        <v>117</v>
      </c>
      <c r="M9" t="s">
        <v>63</v>
      </c>
      <c r="N9" s="22" t="s">
        <v>48</v>
      </c>
      <c r="O9" s="22" t="s">
        <v>48</v>
      </c>
      <c r="P9" s="22" t="s">
        <v>48</v>
      </c>
      <c r="Q9" s="22" t="s">
        <v>48</v>
      </c>
      <c r="R9" t="s">
        <v>118</v>
      </c>
      <c r="S9" t="s">
        <v>119</v>
      </c>
      <c r="T9" t="s">
        <v>120</v>
      </c>
      <c r="U9" t="s">
        <v>121</v>
      </c>
      <c r="W9" t="s">
        <v>122</v>
      </c>
      <c r="X9" t="s">
        <v>123</v>
      </c>
      <c r="Y9" t="s">
        <v>55</v>
      </c>
      <c r="Z9" t="s">
        <v>124</v>
      </c>
    </row>
    <row r="10" spans="1:26">
      <c r="A10" t="s">
        <v>125</v>
      </c>
      <c r="B10" t="s">
        <v>97</v>
      </c>
      <c r="C10" t="s">
        <v>126</v>
      </c>
      <c r="D10" t="s">
        <v>127</v>
      </c>
      <c r="E10" s="7">
        <v>0.8</v>
      </c>
      <c r="F10">
        <v>617347</v>
      </c>
      <c r="H10" t="s">
        <v>128</v>
      </c>
      <c r="I10" s="6">
        <v>412</v>
      </c>
      <c r="J10" t="s">
        <v>129</v>
      </c>
      <c r="K10" t="s">
        <v>130</v>
      </c>
      <c r="L10" t="s">
        <v>131</v>
      </c>
      <c r="M10" t="s">
        <v>132</v>
      </c>
      <c r="N10" s="22" t="s">
        <v>96</v>
      </c>
      <c r="O10" s="22" t="s">
        <v>48</v>
      </c>
      <c r="P10" s="22" t="s">
        <v>48</v>
      </c>
      <c r="Q10" s="22" t="s">
        <v>48</v>
      </c>
      <c r="R10" t="s">
        <v>133</v>
      </c>
      <c r="S10" t="s">
        <v>134</v>
      </c>
      <c r="T10" t="s">
        <v>135</v>
      </c>
      <c r="U10" t="s">
        <v>136</v>
      </c>
      <c r="W10" t="s">
        <v>137</v>
      </c>
      <c r="X10" t="s">
        <v>138</v>
      </c>
      <c r="Y10" t="s">
        <v>55</v>
      </c>
      <c r="Z10" t="s">
        <v>139</v>
      </c>
    </row>
    <row r="11" spans="1:26">
      <c r="A11" t="s">
        <v>125</v>
      </c>
      <c r="B11" t="s">
        <v>140</v>
      </c>
      <c r="C11" t="s">
        <v>141</v>
      </c>
      <c r="D11" t="s">
        <v>142</v>
      </c>
      <c r="E11" s="7">
        <v>0.8</v>
      </c>
      <c r="F11">
        <v>104310</v>
      </c>
      <c r="I11" s="6"/>
      <c r="M11" t="s">
        <v>143</v>
      </c>
      <c r="N11" s="22" t="s">
        <v>48</v>
      </c>
      <c r="O11" s="22" t="s">
        <v>48</v>
      </c>
      <c r="P11" s="22" t="s">
        <v>48</v>
      </c>
      <c r="Q11" s="22" t="s">
        <v>48</v>
      </c>
      <c r="R11" t="s">
        <v>144</v>
      </c>
      <c r="S11" t="s">
        <v>145</v>
      </c>
      <c r="T11" t="s">
        <v>146</v>
      </c>
      <c r="U11" t="s">
        <v>147</v>
      </c>
      <c r="W11" t="s">
        <v>148</v>
      </c>
      <c r="X11" t="s">
        <v>149</v>
      </c>
      <c r="Y11" t="s">
        <v>55</v>
      </c>
      <c r="Z11" t="s">
        <v>150</v>
      </c>
    </row>
    <row r="12" spans="1:26">
      <c r="A12" t="s">
        <v>125</v>
      </c>
      <c r="B12" t="s">
        <v>151</v>
      </c>
      <c r="C12" t="s">
        <v>152</v>
      </c>
      <c r="D12" t="s">
        <v>153</v>
      </c>
      <c r="E12" s="7">
        <v>0.8</v>
      </c>
      <c r="F12">
        <v>611771</v>
      </c>
      <c r="H12" t="s">
        <v>154</v>
      </c>
      <c r="I12" s="6">
        <v>329481</v>
      </c>
      <c r="J12" t="s">
        <v>44</v>
      </c>
      <c r="K12" t="s">
        <v>61</v>
      </c>
      <c r="L12" t="s">
        <v>131</v>
      </c>
      <c r="M12" t="s">
        <v>63</v>
      </c>
      <c r="N12" s="22" t="s">
        <v>48</v>
      </c>
      <c r="O12" s="22" t="s">
        <v>48</v>
      </c>
      <c r="P12" s="22" t="s">
        <v>48</v>
      </c>
      <c r="Q12" s="22" t="s">
        <v>48</v>
      </c>
      <c r="R12" t="s">
        <v>155</v>
      </c>
      <c r="S12" t="s">
        <v>156</v>
      </c>
      <c r="T12" t="s">
        <v>157</v>
      </c>
      <c r="U12" t="s">
        <v>158</v>
      </c>
      <c r="Z12" t="s">
        <v>159</v>
      </c>
    </row>
    <row r="13" spans="1:26">
      <c r="A13" t="s">
        <v>125</v>
      </c>
      <c r="B13" t="s">
        <v>92</v>
      </c>
      <c r="C13" t="s">
        <v>160</v>
      </c>
      <c r="D13" t="s">
        <v>161</v>
      </c>
      <c r="E13" s="7">
        <v>0.7</v>
      </c>
      <c r="F13">
        <v>608320</v>
      </c>
      <c r="G13" t="s">
        <v>162</v>
      </c>
      <c r="N13" s="22" t="s">
        <v>96</v>
      </c>
      <c r="O13" s="22" t="s">
        <v>96</v>
      </c>
      <c r="P13" s="22" t="s">
        <v>96</v>
      </c>
      <c r="Q13" s="22" t="s">
        <v>96</v>
      </c>
      <c r="R13" t="s">
        <v>163</v>
      </c>
      <c r="S13" t="s">
        <v>164</v>
      </c>
      <c r="T13" t="s">
        <v>165</v>
      </c>
      <c r="U13" t="s">
        <v>166</v>
      </c>
      <c r="W13" t="s">
        <v>167</v>
      </c>
      <c r="X13" t="s">
        <v>168</v>
      </c>
      <c r="Y13" t="s">
        <v>169</v>
      </c>
      <c r="Z13" t="s">
        <v>170</v>
      </c>
    </row>
    <row r="14" spans="1:26">
      <c r="A14" t="s">
        <v>125</v>
      </c>
      <c r="B14" t="s">
        <v>171</v>
      </c>
      <c r="C14" t="s">
        <v>172</v>
      </c>
      <c r="D14" t="s">
        <v>173</v>
      </c>
      <c r="E14" s="7">
        <v>0.7</v>
      </c>
      <c r="F14">
        <v>143890</v>
      </c>
      <c r="G14" t="s">
        <v>174</v>
      </c>
      <c r="N14" s="22" t="s">
        <v>96</v>
      </c>
      <c r="O14" s="22" t="s">
        <v>96</v>
      </c>
      <c r="P14" s="22" t="s">
        <v>96</v>
      </c>
      <c r="Q14" s="22" t="s">
        <v>96</v>
      </c>
      <c r="R14" t="s">
        <v>175</v>
      </c>
      <c r="S14" t="s">
        <v>176</v>
      </c>
      <c r="T14" t="s">
        <v>177</v>
      </c>
      <c r="U14" t="s">
        <v>178</v>
      </c>
      <c r="W14" t="s">
        <v>179</v>
      </c>
      <c r="X14" t="s">
        <v>180</v>
      </c>
      <c r="Y14" t="s">
        <v>181</v>
      </c>
      <c r="Z14" t="s">
        <v>182</v>
      </c>
    </row>
    <row r="15" spans="1:26">
      <c r="A15" t="s">
        <v>125</v>
      </c>
      <c r="B15" t="s">
        <v>92</v>
      </c>
      <c r="C15" t="s">
        <v>93</v>
      </c>
      <c r="D15" t="s">
        <v>94</v>
      </c>
      <c r="E15" s="7">
        <v>0.7</v>
      </c>
      <c r="G15" t="s">
        <v>183</v>
      </c>
      <c r="N15" s="22" t="s">
        <v>96</v>
      </c>
      <c r="O15" s="22" t="s">
        <v>96</v>
      </c>
      <c r="P15" s="22" t="s">
        <v>96</v>
      </c>
      <c r="Q15" s="22" t="s">
        <v>96</v>
      </c>
      <c r="V15" t="s">
        <v>184</v>
      </c>
    </row>
    <row r="16" spans="1:26">
      <c r="A16" t="s">
        <v>125</v>
      </c>
      <c r="B16" t="s">
        <v>185</v>
      </c>
      <c r="C16" t="s">
        <v>186</v>
      </c>
      <c r="D16" t="s">
        <v>187</v>
      </c>
      <c r="E16" s="7">
        <v>0.7</v>
      </c>
      <c r="F16">
        <v>269600</v>
      </c>
      <c r="I16">
        <v>158029</v>
      </c>
      <c r="J16" t="s">
        <v>44</v>
      </c>
      <c r="K16" t="s">
        <v>61</v>
      </c>
      <c r="L16" t="s">
        <v>188</v>
      </c>
      <c r="M16" t="s">
        <v>189</v>
      </c>
      <c r="N16" s="22" t="s">
        <v>48</v>
      </c>
      <c r="O16" s="22" t="s">
        <v>48</v>
      </c>
      <c r="P16" s="22" t="s">
        <v>48</v>
      </c>
      <c r="Q16" s="22" t="s">
        <v>48</v>
      </c>
      <c r="R16" t="s">
        <v>190</v>
      </c>
      <c r="S16" t="s">
        <v>191</v>
      </c>
      <c r="T16" t="s">
        <v>192</v>
      </c>
      <c r="U16" t="s">
        <v>158</v>
      </c>
      <c r="W16" t="s">
        <v>193</v>
      </c>
      <c r="X16" t="s">
        <v>194</v>
      </c>
      <c r="Y16" t="s">
        <v>55</v>
      </c>
      <c r="Z16" t="s">
        <v>195</v>
      </c>
    </row>
    <row r="17" spans="1:26" ht="17.25" customHeight="1">
      <c r="A17" t="s">
        <v>196</v>
      </c>
      <c r="B17" t="s">
        <v>97</v>
      </c>
      <c r="C17" t="s">
        <v>197</v>
      </c>
      <c r="D17" t="s">
        <v>198</v>
      </c>
      <c r="E17" s="7">
        <v>0.71</v>
      </c>
      <c r="F17">
        <v>241600</v>
      </c>
      <c r="H17" t="s">
        <v>199</v>
      </c>
      <c r="I17">
        <v>34592</v>
      </c>
      <c r="J17" t="s">
        <v>44</v>
      </c>
      <c r="K17" t="s">
        <v>116</v>
      </c>
      <c r="L17" t="s">
        <v>200</v>
      </c>
      <c r="M17" t="s">
        <v>201</v>
      </c>
      <c r="N17" s="22" t="s">
        <v>48</v>
      </c>
      <c r="O17" s="22" t="s">
        <v>48</v>
      </c>
      <c r="P17" s="22" t="s">
        <v>48</v>
      </c>
      <c r="Q17" s="22" t="s">
        <v>48</v>
      </c>
      <c r="R17" t="s">
        <v>202</v>
      </c>
      <c r="S17" t="s">
        <v>203</v>
      </c>
      <c r="T17" t="s">
        <v>204</v>
      </c>
      <c r="U17" t="s">
        <v>205</v>
      </c>
      <c r="W17" t="s">
        <v>202</v>
      </c>
      <c r="X17" t="s">
        <v>206</v>
      </c>
      <c r="Y17" t="s">
        <v>55</v>
      </c>
      <c r="Z17" t="s">
        <v>207</v>
      </c>
    </row>
    <row r="18" spans="1:26" ht="18.75" customHeight="1">
      <c r="A18" t="s">
        <v>196</v>
      </c>
      <c r="B18" t="s">
        <v>97</v>
      </c>
      <c r="C18" t="s">
        <v>98</v>
      </c>
      <c r="D18" t="s">
        <v>99</v>
      </c>
      <c r="E18" s="7">
        <v>0.7</v>
      </c>
      <c r="F18">
        <v>105200</v>
      </c>
      <c r="H18" t="s">
        <v>208</v>
      </c>
      <c r="I18">
        <v>85450</v>
      </c>
      <c r="J18" t="s">
        <v>101</v>
      </c>
      <c r="K18" t="s">
        <v>209</v>
      </c>
      <c r="L18" t="s">
        <v>102</v>
      </c>
      <c r="M18" t="s">
        <v>210</v>
      </c>
      <c r="N18" s="22" t="s">
        <v>48</v>
      </c>
      <c r="O18" s="22" t="s">
        <v>48</v>
      </c>
      <c r="P18" s="22" t="s">
        <v>48</v>
      </c>
      <c r="Q18" s="22" t="s">
        <v>48</v>
      </c>
      <c r="R18" t="s">
        <v>104</v>
      </c>
      <c r="S18" t="s">
        <v>105</v>
      </c>
      <c r="T18" t="s">
        <v>211</v>
      </c>
      <c r="U18" t="s">
        <v>212</v>
      </c>
      <c r="W18" t="s">
        <v>108</v>
      </c>
      <c r="X18" t="s">
        <v>109</v>
      </c>
      <c r="Y18" t="s">
        <v>55</v>
      </c>
      <c r="Z18" t="s">
        <v>110</v>
      </c>
    </row>
    <row r="19" spans="1:26">
      <c r="A19" t="s">
        <v>213</v>
      </c>
      <c r="B19" t="s">
        <v>214</v>
      </c>
      <c r="C19" t="s">
        <v>215</v>
      </c>
      <c r="D19" t="s">
        <v>216</v>
      </c>
      <c r="E19" s="7">
        <v>0.7</v>
      </c>
      <c r="F19">
        <v>611378</v>
      </c>
      <c r="H19" t="s">
        <v>217</v>
      </c>
      <c r="M19" t="s">
        <v>218</v>
      </c>
      <c r="N19" s="22" t="s">
        <v>48</v>
      </c>
      <c r="O19" s="22" t="s">
        <v>48</v>
      </c>
      <c r="P19" s="22" t="s">
        <v>48</v>
      </c>
      <c r="Q19" s="22" t="s">
        <v>48</v>
      </c>
      <c r="V19" t="s">
        <v>184</v>
      </c>
      <c r="W19" t="s">
        <v>219</v>
      </c>
      <c r="X19" t="s">
        <v>220</v>
      </c>
      <c r="Y19" t="s">
        <v>55</v>
      </c>
      <c r="Z19" t="s">
        <v>221</v>
      </c>
    </row>
    <row r="20" spans="1:26">
      <c r="A20" t="s">
        <v>213</v>
      </c>
      <c r="B20" t="s">
        <v>222</v>
      </c>
      <c r="C20" t="s">
        <v>223</v>
      </c>
      <c r="D20" t="s">
        <v>224</v>
      </c>
      <c r="E20" s="7">
        <v>0.7</v>
      </c>
      <c r="F20">
        <v>613779</v>
      </c>
      <c r="H20" t="s">
        <v>225</v>
      </c>
      <c r="I20">
        <v>280133</v>
      </c>
      <c r="J20" t="s">
        <v>44</v>
      </c>
      <c r="K20" t="s">
        <v>116</v>
      </c>
      <c r="L20" t="s">
        <v>200</v>
      </c>
      <c r="M20" s="9" t="s">
        <v>63</v>
      </c>
      <c r="N20" s="22" t="s">
        <v>48</v>
      </c>
      <c r="O20" s="22" t="s">
        <v>48</v>
      </c>
      <c r="P20" s="22" t="s">
        <v>48</v>
      </c>
      <c r="Q20" s="22" t="s">
        <v>48</v>
      </c>
      <c r="R20" t="s">
        <v>226</v>
      </c>
      <c r="S20" t="s">
        <v>227</v>
      </c>
      <c r="T20" t="s">
        <v>228</v>
      </c>
      <c r="U20" t="s">
        <v>229</v>
      </c>
      <c r="W20" t="s">
        <v>230</v>
      </c>
      <c r="X20" t="s">
        <v>231</v>
      </c>
      <c r="Y20" t="s">
        <v>232</v>
      </c>
      <c r="Z20" t="s">
        <v>233</v>
      </c>
    </row>
    <row r="21" spans="1:26">
      <c r="A21" t="s">
        <v>234</v>
      </c>
      <c r="B21" t="s">
        <v>222</v>
      </c>
      <c r="C21" t="s">
        <v>235</v>
      </c>
      <c r="D21" t="s">
        <v>236</v>
      </c>
      <c r="E21" s="7">
        <v>0.75</v>
      </c>
      <c r="F21">
        <v>613825</v>
      </c>
      <c r="H21" t="s">
        <v>237</v>
      </c>
      <c r="I21" s="6">
        <v>169150</v>
      </c>
      <c r="M21" t="s">
        <v>238</v>
      </c>
      <c r="N21" s="22" t="s">
        <v>48</v>
      </c>
      <c r="O21" s="22" t="s">
        <v>48</v>
      </c>
      <c r="P21" s="22" t="s">
        <v>48</v>
      </c>
      <c r="Q21" s="22" t="s">
        <v>48</v>
      </c>
      <c r="V21" t="s">
        <v>89</v>
      </c>
      <c r="W21" t="s">
        <v>239</v>
      </c>
      <c r="X21" t="s">
        <v>240</v>
      </c>
      <c r="Y21" t="s">
        <v>55</v>
      </c>
      <c r="Z21" t="s">
        <v>241</v>
      </c>
    </row>
    <row r="22" spans="1:26">
      <c r="A22" t="s">
        <v>242</v>
      </c>
      <c r="B22" t="s">
        <v>214</v>
      </c>
      <c r="C22" t="s">
        <v>243</v>
      </c>
      <c r="D22" t="s">
        <v>244</v>
      </c>
      <c r="E22" s="7">
        <v>0.9</v>
      </c>
      <c r="F22">
        <v>610698</v>
      </c>
      <c r="G22" t="s">
        <v>87</v>
      </c>
      <c r="I22" s="6"/>
      <c r="M22" t="s">
        <v>245</v>
      </c>
      <c r="N22" s="22" t="s">
        <v>48</v>
      </c>
      <c r="O22" s="23" t="s">
        <v>48</v>
      </c>
      <c r="P22" s="22" t="s">
        <v>48</v>
      </c>
      <c r="Q22" s="22" t="s">
        <v>48</v>
      </c>
      <c r="R22" t="s">
        <v>246</v>
      </c>
      <c r="S22" t="s">
        <v>247</v>
      </c>
      <c r="T22" t="s">
        <v>248</v>
      </c>
      <c r="U22" t="s">
        <v>249</v>
      </c>
      <c r="W22" t="s">
        <v>250</v>
      </c>
      <c r="X22" t="s">
        <v>251</v>
      </c>
      <c r="Y22" s="9" t="s">
        <v>252</v>
      </c>
      <c r="Z22" t="s">
        <v>253</v>
      </c>
    </row>
    <row r="23" spans="1:26">
      <c r="A23" t="s">
        <v>242</v>
      </c>
      <c r="B23" t="s">
        <v>254</v>
      </c>
      <c r="C23" t="s">
        <v>255</v>
      </c>
      <c r="D23" t="s">
        <v>256</v>
      </c>
      <c r="E23" s="7">
        <v>0.8</v>
      </c>
      <c r="F23">
        <v>609814</v>
      </c>
      <c r="H23" t="s">
        <v>257</v>
      </c>
      <c r="I23" s="6">
        <v>200421</v>
      </c>
      <c r="M23" t="s">
        <v>63</v>
      </c>
      <c r="N23" s="22" t="s">
        <v>48</v>
      </c>
      <c r="O23" s="22" t="s">
        <v>48</v>
      </c>
      <c r="P23" s="22" t="s">
        <v>48</v>
      </c>
      <c r="Q23" s="22" t="s">
        <v>48</v>
      </c>
      <c r="R23" t="s">
        <v>256</v>
      </c>
      <c r="S23" t="s">
        <v>258</v>
      </c>
      <c r="T23" t="s">
        <v>259</v>
      </c>
      <c r="U23" t="s">
        <v>260</v>
      </c>
      <c r="Z23" t="s">
        <v>261</v>
      </c>
    </row>
    <row r="24" spans="1:26">
      <c r="A24" t="s">
        <v>242</v>
      </c>
      <c r="B24" t="s">
        <v>262</v>
      </c>
      <c r="C24" t="s">
        <v>263</v>
      </c>
      <c r="D24" t="s">
        <v>264</v>
      </c>
      <c r="E24" s="7">
        <v>0.7</v>
      </c>
      <c r="F24">
        <v>609814</v>
      </c>
      <c r="H24" t="s">
        <v>265</v>
      </c>
      <c r="I24">
        <v>93571</v>
      </c>
      <c r="J24" t="s">
        <v>266</v>
      </c>
      <c r="K24" t="s">
        <v>116</v>
      </c>
      <c r="L24" t="s">
        <v>200</v>
      </c>
      <c r="M24" t="s">
        <v>267</v>
      </c>
      <c r="N24" s="22" t="s">
        <v>96</v>
      </c>
      <c r="O24" s="22" t="s">
        <v>96</v>
      </c>
      <c r="P24" s="22" t="s">
        <v>96</v>
      </c>
      <c r="Q24" s="22" t="s">
        <v>96</v>
      </c>
      <c r="R24" t="s">
        <v>256</v>
      </c>
      <c r="S24" t="s">
        <v>258</v>
      </c>
      <c r="T24" t="s">
        <v>259</v>
      </c>
      <c r="U24" t="s">
        <v>260</v>
      </c>
      <c r="V24" t="s">
        <v>268</v>
      </c>
      <c r="Z24" t="s">
        <v>261</v>
      </c>
    </row>
    <row r="25" spans="1:26">
      <c r="A25" t="s">
        <v>242</v>
      </c>
      <c r="B25" t="s">
        <v>269</v>
      </c>
      <c r="C25" t="s">
        <v>270</v>
      </c>
      <c r="D25" t="s">
        <v>271</v>
      </c>
      <c r="E25" s="7">
        <v>0.7</v>
      </c>
      <c r="F25">
        <v>235400</v>
      </c>
      <c r="H25" t="s">
        <v>272</v>
      </c>
      <c r="I25">
        <v>2134</v>
      </c>
      <c r="J25" t="s">
        <v>273</v>
      </c>
      <c r="K25" t="s">
        <v>274</v>
      </c>
      <c r="L25" t="s">
        <v>102</v>
      </c>
      <c r="M25" s="9" t="s">
        <v>275</v>
      </c>
      <c r="N25" s="22" t="s">
        <v>48</v>
      </c>
      <c r="O25" s="22" t="s">
        <v>48</v>
      </c>
      <c r="P25" s="22" t="s">
        <v>48</v>
      </c>
      <c r="Q25" s="22" t="s">
        <v>48</v>
      </c>
      <c r="R25" t="s">
        <v>276</v>
      </c>
      <c r="S25" t="s">
        <v>277</v>
      </c>
      <c r="T25" t="s">
        <v>278</v>
      </c>
      <c r="U25" t="s">
        <v>279</v>
      </c>
      <c r="Z25" t="s">
        <v>280</v>
      </c>
    </row>
    <row r="26" spans="1:26">
      <c r="A26" t="s">
        <v>281</v>
      </c>
      <c r="B26" t="s">
        <v>222</v>
      </c>
      <c r="C26" t="s">
        <v>282</v>
      </c>
      <c r="D26" t="s">
        <v>283</v>
      </c>
      <c r="E26" s="7">
        <v>0.72</v>
      </c>
      <c r="F26">
        <v>610984</v>
      </c>
      <c r="H26" t="s">
        <v>284</v>
      </c>
      <c r="I26">
        <v>200418</v>
      </c>
      <c r="J26" t="s">
        <v>44</v>
      </c>
      <c r="K26" t="s">
        <v>285</v>
      </c>
      <c r="L26" t="s">
        <v>101</v>
      </c>
      <c r="M26" t="s">
        <v>63</v>
      </c>
      <c r="N26" s="22" t="s">
        <v>48</v>
      </c>
      <c r="O26" s="22" t="s">
        <v>48</v>
      </c>
      <c r="P26" s="22" t="s">
        <v>48</v>
      </c>
      <c r="Q26" s="22" t="s">
        <v>48</v>
      </c>
      <c r="R26" t="s">
        <v>286</v>
      </c>
      <c r="S26" t="s">
        <v>287</v>
      </c>
      <c r="T26" t="s">
        <v>288</v>
      </c>
      <c r="U26" t="s">
        <v>260</v>
      </c>
      <c r="W26" t="s">
        <v>289</v>
      </c>
      <c r="X26" t="s">
        <v>290</v>
      </c>
      <c r="Y26" t="s">
        <v>55</v>
      </c>
      <c r="Z26" t="s">
        <v>291</v>
      </c>
    </row>
    <row r="27" spans="1:26" ht="14.25" customHeight="1">
      <c r="A27" t="s">
        <v>292</v>
      </c>
      <c r="B27" t="s">
        <v>293</v>
      </c>
      <c r="C27" t="s">
        <v>294</v>
      </c>
      <c r="D27" t="s">
        <v>295</v>
      </c>
      <c r="E27" s="7">
        <v>0.9</v>
      </c>
      <c r="F27">
        <v>604290</v>
      </c>
      <c r="H27" t="s">
        <v>296</v>
      </c>
      <c r="I27" s="6">
        <v>48818</v>
      </c>
      <c r="J27" t="s">
        <v>44</v>
      </c>
      <c r="K27" t="s">
        <v>297</v>
      </c>
      <c r="L27" t="s">
        <v>298</v>
      </c>
      <c r="M27" t="s">
        <v>63</v>
      </c>
      <c r="N27" s="22" t="s">
        <v>48</v>
      </c>
      <c r="O27" s="22" t="s">
        <v>48</v>
      </c>
      <c r="P27" s="22" t="s">
        <v>48</v>
      </c>
      <c r="Q27" s="22" t="s">
        <v>48</v>
      </c>
      <c r="R27" t="s">
        <v>299</v>
      </c>
      <c r="S27" t="s">
        <v>300</v>
      </c>
      <c r="T27" t="s">
        <v>301</v>
      </c>
      <c r="U27" t="s">
        <v>302</v>
      </c>
      <c r="W27" t="s">
        <v>299</v>
      </c>
      <c r="X27" t="s">
        <v>303</v>
      </c>
      <c r="Y27" s="9" t="s">
        <v>304</v>
      </c>
      <c r="Z27" t="s">
        <v>305</v>
      </c>
    </row>
    <row r="28" spans="1:26">
      <c r="A28" t="s">
        <v>306</v>
      </c>
      <c r="B28" t="s">
        <v>307</v>
      </c>
      <c r="C28" t="s">
        <v>308</v>
      </c>
      <c r="D28" t="s">
        <v>309</v>
      </c>
      <c r="E28" s="7">
        <v>0.8</v>
      </c>
      <c r="F28">
        <v>247100</v>
      </c>
      <c r="H28" t="s">
        <v>310</v>
      </c>
      <c r="I28" s="6">
        <v>530</v>
      </c>
      <c r="J28" t="s">
        <v>101</v>
      </c>
      <c r="K28" t="s">
        <v>297</v>
      </c>
      <c r="L28" t="s">
        <v>102</v>
      </c>
      <c r="M28" t="s">
        <v>63</v>
      </c>
      <c r="N28" s="22" t="s">
        <v>48</v>
      </c>
      <c r="O28" s="22" t="s">
        <v>48</v>
      </c>
      <c r="P28" s="22" t="s">
        <v>48</v>
      </c>
      <c r="Q28" s="22" t="s">
        <v>48</v>
      </c>
      <c r="R28" t="s">
        <v>311</v>
      </c>
      <c r="S28" t="s">
        <v>312</v>
      </c>
      <c r="T28" t="s">
        <v>313</v>
      </c>
      <c r="U28" t="s">
        <v>314</v>
      </c>
      <c r="W28" t="s">
        <v>315</v>
      </c>
      <c r="X28" t="s">
        <v>316</v>
      </c>
      <c r="Y28" t="s">
        <v>55</v>
      </c>
      <c r="Z28" t="s">
        <v>317</v>
      </c>
    </row>
    <row r="29" spans="1:26">
      <c r="A29" t="s">
        <v>318</v>
      </c>
      <c r="B29" t="s">
        <v>319</v>
      </c>
      <c r="C29" t="s">
        <v>320</v>
      </c>
      <c r="D29" t="s">
        <v>321</v>
      </c>
      <c r="E29" s="7">
        <v>1</v>
      </c>
      <c r="F29">
        <v>126600</v>
      </c>
      <c r="H29" t="s">
        <v>322</v>
      </c>
      <c r="I29">
        <v>75376</v>
      </c>
      <c r="J29" t="s">
        <v>101</v>
      </c>
      <c r="K29" t="s">
        <v>61</v>
      </c>
      <c r="L29" t="s">
        <v>323</v>
      </c>
      <c r="M29" t="s">
        <v>324</v>
      </c>
      <c r="N29" s="22" t="s">
        <v>48</v>
      </c>
      <c r="O29" s="22" t="s">
        <v>48</v>
      </c>
      <c r="P29" s="22" t="s">
        <v>48</v>
      </c>
      <c r="Q29" s="22" t="s">
        <v>48</v>
      </c>
      <c r="R29" t="s">
        <v>325</v>
      </c>
      <c r="S29" t="s">
        <v>326</v>
      </c>
      <c r="T29" t="s">
        <v>327</v>
      </c>
      <c r="U29" t="s">
        <v>328</v>
      </c>
      <c r="W29" t="s">
        <v>329</v>
      </c>
      <c r="X29" t="s">
        <v>330</v>
      </c>
      <c r="Y29" t="s">
        <v>331</v>
      </c>
      <c r="Z29" t="s">
        <v>332</v>
      </c>
    </row>
    <row r="30" spans="1:26" ht="15.75" customHeight="1">
      <c r="A30" t="s">
        <v>333</v>
      </c>
      <c r="B30" t="s">
        <v>334</v>
      </c>
      <c r="C30" t="s">
        <v>335</v>
      </c>
      <c r="D30" t="s">
        <v>336</v>
      </c>
      <c r="E30" s="7">
        <v>0.97</v>
      </c>
      <c r="F30">
        <v>234000</v>
      </c>
      <c r="H30" t="s">
        <v>337</v>
      </c>
      <c r="I30" s="6">
        <v>330</v>
      </c>
      <c r="J30" t="s">
        <v>101</v>
      </c>
      <c r="K30" t="s">
        <v>116</v>
      </c>
      <c r="L30" t="s">
        <v>102</v>
      </c>
      <c r="M30" t="s">
        <v>63</v>
      </c>
      <c r="N30" s="22" t="s">
        <v>48</v>
      </c>
      <c r="O30" s="22" t="s">
        <v>48</v>
      </c>
      <c r="P30" s="22" t="s">
        <v>48</v>
      </c>
      <c r="Q30" s="22" t="s">
        <v>48</v>
      </c>
      <c r="R30" t="s">
        <v>338</v>
      </c>
      <c r="S30" t="s">
        <v>339</v>
      </c>
      <c r="T30" t="s">
        <v>340</v>
      </c>
      <c r="U30" t="s">
        <v>341</v>
      </c>
      <c r="W30" t="s">
        <v>342</v>
      </c>
      <c r="X30" t="s">
        <v>343</v>
      </c>
      <c r="Y30" s="9" t="s">
        <v>344</v>
      </c>
      <c r="Z30" t="s">
        <v>345</v>
      </c>
    </row>
    <row r="31" spans="1:26">
      <c r="A31" t="s">
        <v>333</v>
      </c>
      <c r="B31" t="s">
        <v>346</v>
      </c>
      <c r="C31" t="s">
        <v>347</v>
      </c>
      <c r="D31" t="s">
        <v>348</v>
      </c>
      <c r="E31" s="7">
        <v>0.74</v>
      </c>
      <c r="F31">
        <v>610618</v>
      </c>
      <c r="H31" t="s">
        <v>349</v>
      </c>
      <c r="I31">
        <v>100054</v>
      </c>
      <c r="J31" t="s">
        <v>101</v>
      </c>
      <c r="K31" t="s">
        <v>209</v>
      </c>
      <c r="L31" t="s">
        <v>350</v>
      </c>
      <c r="M31" s="9" t="s">
        <v>63</v>
      </c>
      <c r="N31" s="22" t="s">
        <v>48</v>
      </c>
      <c r="O31" s="22" t="s">
        <v>48</v>
      </c>
      <c r="P31" s="22" t="s">
        <v>48</v>
      </c>
      <c r="Q31" s="22" t="s">
        <v>48</v>
      </c>
      <c r="V31" t="s">
        <v>184</v>
      </c>
      <c r="W31" t="s">
        <v>351</v>
      </c>
      <c r="X31" t="s">
        <v>352</v>
      </c>
      <c r="Y31" t="s">
        <v>55</v>
      </c>
      <c r="Z31" t="s">
        <v>353</v>
      </c>
    </row>
    <row r="32" spans="1:26">
      <c r="A32" t="s">
        <v>354</v>
      </c>
      <c r="B32" t="s">
        <v>334</v>
      </c>
      <c r="C32" t="s">
        <v>355</v>
      </c>
      <c r="D32" t="s">
        <v>356</v>
      </c>
      <c r="E32" s="7">
        <v>0.8</v>
      </c>
      <c r="F32">
        <v>613679</v>
      </c>
      <c r="H32" t="s">
        <v>357</v>
      </c>
      <c r="I32" s="6">
        <v>325</v>
      </c>
      <c r="J32" t="s">
        <v>44</v>
      </c>
      <c r="K32" t="s">
        <v>116</v>
      </c>
      <c r="L32" t="s">
        <v>102</v>
      </c>
      <c r="M32" t="s">
        <v>63</v>
      </c>
      <c r="N32" s="22" t="s">
        <v>48</v>
      </c>
      <c r="O32" s="22" t="s">
        <v>48</v>
      </c>
      <c r="P32" s="22" t="s">
        <v>48</v>
      </c>
      <c r="Q32" s="22" t="s">
        <v>48</v>
      </c>
      <c r="R32" t="s">
        <v>358</v>
      </c>
      <c r="S32" t="s">
        <v>359</v>
      </c>
      <c r="T32" t="s">
        <v>360</v>
      </c>
      <c r="U32" t="s">
        <v>361</v>
      </c>
      <c r="W32" t="s">
        <v>362</v>
      </c>
      <c r="X32" t="s">
        <v>363</v>
      </c>
      <c r="Y32" t="s">
        <v>55</v>
      </c>
      <c r="Z32" t="s">
        <v>364</v>
      </c>
    </row>
    <row r="33" spans="1:26">
      <c r="A33" t="s">
        <v>365</v>
      </c>
      <c r="B33" t="s">
        <v>334</v>
      </c>
      <c r="C33" t="s">
        <v>366</v>
      </c>
      <c r="D33" t="s">
        <v>367</v>
      </c>
      <c r="E33" s="7">
        <v>0.76</v>
      </c>
      <c r="F33">
        <v>202400</v>
      </c>
      <c r="H33" t="s">
        <v>368</v>
      </c>
      <c r="I33">
        <v>98880</v>
      </c>
      <c r="J33" t="s">
        <v>101</v>
      </c>
      <c r="K33" t="s">
        <v>297</v>
      </c>
      <c r="L33" t="s">
        <v>369</v>
      </c>
      <c r="M33" t="s">
        <v>370</v>
      </c>
      <c r="N33" s="22" t="s">
        <v>48</v>
      </c>
      <c r="O33" s="22" t="s">
        <v>48</v>
      </c>
      <c r="P33" s="22" t="s">
        <v>48</v>
      </c>
      <c r="Q33" s="22" t="s">
        <v>48</v>
      </c>
      <c r="R33" t="s">
        <v>371</v>
      </c>
      <c r="S33" t="s">
        <v>372</v>
      </c>
      <c r="T33" t="s">
        <v>373</v>
      </c>
      <c r="U33" t="s">
        <v>374</v>
      </c>
      <c r="W33" t="s">
        <v>375</v>
      </c>
      <c r="X33" t="s">
        <v>376</v>
      </c>
      <c r="Y33" t="s">
        <v>377</v>
      </c>
      <c r="Z33" t="s">
        <v>378</v>
      </c>
    </row>
    <row r="34" spans="1:26">
      <c r="A34" t="s">
        <v>379</v>
      </c>
      <c r="B34" t="s">
        <v>334</v>
      </c>
      <c r="C34" t="s">
        <v>380</v>
      </c>
      <c r="D34" t="s">
        <v>381</v>
      </c>
      <c r="E34" s="7">
        <v>0.8</v>
      </c>
      <c r="F34">
        <v>604131</v>
      </c>
      <c r="G34" t="s">
        <v>382</v>
      </c>
      <c r="I34" s="6">
        <v>846</v>
      </c>
      <c r="J34" t="s">
        <v>129</v>
      </c>
      <c r="K34" t="s">
        <v>285</v>
      </c>
      <c r="L34" t="s">
        <v>102</v>
      </c>
      <c r="M34" t="s">
        <v>383</v>
      </c>
      <c r="N34" s="22" t="s">
        <v>48</v>
      </c>
      <c r="O34" s="22" t="s">
        <v>48</v>
      </c>
      <c r="P34" s="22" t="s">
        <v>48</v>
      </c>
      <c r="Q34" s="22" t="s">
        <v>48</v>
      </c>
      <c r="R34" t="s">
        <v>384</v>
      </c>
      <c r="S34" t="s">
        <v>385</v>
      </c>
      <c r="T34" t="s">
        <v>386</v>
      </c>
      <c r="U34" t="s">
        <v>387</v>
      </c>
      <c r="W34" t="s">
        <v>388</v>
      </c>
      <c r="X34" t="s">
        <v>389</v>
      </c>
      <c r="Y34" t="s">
        <v>390</v>
      </c>
      <c r="Z34" t="s">
        <v>391</v>
      </c>
    </row>
    <row r="35" spans="1:26">
      <c r="A35" t="s">
        <v>379</v>
      </c>
      <c r="B35" t="s">
        <v>334</v>
      </c>
      <c r="C35" t="s">
        <v>380</v>
      </c>
      <c r="D35" t="s">
        <v>381</v>
      </c>
      <c r="E35" s="7">
        <v>0.8</v>
      </c>
      <c r="F35">
        <v>604131</v>
      </c>
      <c r="G35" t="s">
        <v>382</v>
      </c>
      <c r="I35" s="6">
        <v>846</v>
      </c>
      <c r="J35" t="s">
        <v>129</v>
      </c>
      <c r="K35" t="s">
        <v>285</v>
      </c>
      <c r="L35" t="s">
        <v>102</v>
      </c>
      <c r="M35" t="s">
        <v>383</v>
      </c>
      <c r="N35" s="22" t="s">
        <v>48</v>
      </c>
      <c r="O35" s="22" t="s">
        <v>48</v>
      </c>
      <c r="P35" s="22" t="s">
        <v>48</v>
      </c>
      <c r="Q35" s="22" t="s">
        <v>48</v>
      </c>
      <c r="R35" t="s">
        <v>384</v>
      </c>
      <c r="S35" t="s">
        <v>385</v>
      </c>
      <c r="T35" t="s">
        <v>386</v>
      </c>
      <c r="U35" t="s">
        <v>387</v>
      </c>
      <c r="W35" t="s">
        <v>388</v>
      </c>
      <c r="X35" t="s">
        <v>389</v>
      </c>
      <c r="Y35" t="s">
        <v>390</v>
      </c>
      <c r="Z35" t="s">
        <v>391</v>
      </c>
    </row>
    <row r="36" spans="1:26" ht="15" customHeight="1">
      <c r="A36" t="s">
        <v>392</v>
      </c>
      <c r="B36" t="s">
        <v>334</v>
      </c>
      <c r="C36" t="s">
        <v>393</v>
      </c>
      <c r="D36" t="s">
        <v>394</v>
      </c>
      <c r="E36" s="7">
        <v>0.8</v>
      </c>
      <c r="F36">
        <v>603903</v>
      </c>
      <c r="H36" t="s">
        <v>395</v>
      </c>
      <c r="I36" s="6">
        <v>232</v>
      </c>
      <c r="J36" t="s">
        <v>129</v>
      </c>
      <c r="K36" t="s">
        <v>116</v>
      </c>
      <c r="L36" t="s">
        <v>102</v>
      </c>
      <c r="M36" t="s">
        <v>63</v>
      </c>
      <c r="N36" s="22" t="s">
        <v>48</v>
      </c>
      <c r="O36" s="22" t="s">
        <v>48</v>
      </c>
      <c r="P36" s="22" t="s">
        <v>48</v>
      </c>
      <c r="Q36" s="22" t="s">
        <v>96</v>
      </c>
      <c r="R36" t="s">
        <v>396</v>
      </c>
      <c r="S36" t="s">
        <v>397</v>
      </c>
      <c r="T36" t="s">
        <v>398</v>
      </c>
      <c r="U36" t="s">
        <v>399</v>
      </c>
      <c r="W36" t="s">
        <v>400</v>
      </c>
      <c r="X36" t="s">
        <v>401</v>
      </c>
      <c r="Y36" t="s">
        <v>402</v>
      </c>
      <c r="Z36" t="s">
        <v>403</v>
      </c>
    </row>
    <row r="37" spans="1:26" ht="15" customHeight="1">
      <c r="A37" t="s">
        <v>392</v>
      </c>
      <c r="B37" t="s">
        <v>334</v>
      </c>
      <c r="C37" t="s">
        <v>404</v>
      </c>
      <c r="D37" t="s">
        <v>405</v>
      </c>
      <c r="E37" s="7">
        <v>0.8</v>
      </c>
      <c r="F37">
        <v>613985</v>
      </c>
      <c r="H37" s="9"/>
      <c r="I37" s="10">
        <v>848</v>
      </c>
      <c r="J37" t="s">
        <v>266</v>
      </c>
      <c r="K37" t="s">
        <v>406</v>
      </c>
      <c r="L37" t="s">
        <v>407</v>
      </c>
      <c r="M37" t="s">
        <v>63</v>
      </c>
      <c r="N37" s="22" t="s">
        <v>48</v>
      </c>
      <c r="O37" s="22" t="s">
        <v>48</v>
      </c>
      <c r="P37" s="22" t="s">
        <v>48</v>
      </c>
      <c r="Q37" s="22" t="s">
        <v>48</v>
      </c>
      <c r="R37" t="s">
        <v>408</v>
      </c>
      <c r="S37" t="s">
        <v>409</v>
      </c>
      <c r="T37" t="s">
        <v>410</v>
      </c>
      <c r="U37" t="s">
        <v>399</v>
      </c>
      <c r="W37" t="s">
        <v>411</v>
      </c>
      <c r="X37" t="s">
        <v>412</v>
      </c>
      <c r="Y37" s="9" t="s">
        <v>413</v>
      </c>
      <c r="Z37" t="s">
        <v>414</v>
      </c>
    </row>
    <row r="38" spans="1:26" ht="18" customHeight="1">
      <c r="A38" t="s">
        <v>392</v>
      </c>
      <c r="B38" t="s">
        <v>334</v>
      </c>
      <c r="C38" t="s">
        <v>415</v>
      </c>
      <c r="D38" t="s">
        <v>416</v>
      </c>
      <c r="E38" s="7">
        <v>0.7</v>
      </c>
      <c r="F38">
        <v>613985</v>
      </c>
      <c r="H38" t="s">
        <v>417</v>
      </c>
      <c r="I38">
        <v>231214</v>
      </c>
      <c r="J38" t="s">
        <v>101</v>
      </c>
      <c r="K38" t="s">
        <v>285</v>
      </c>
      <c r="L38" t="s">
        <v>46</v>
      </c>
      <c r="M38" s="9" t="s">
        <v>63</v>
      </c>
      <c r="N38" s="22" t="s">
        <v>48</v>
      </c>
      <c r="O38" s="22" t="s">
        <v>48</v>
      </c>
      <c r="P38" s="22" t="s">
        <v>48</v>
      </c>
      <c r="Q38" s="22" t="s">
        <v>48</v>
      </c>
      <c r="R38" t="s">
        <v>408</v>
      </c>
      <c r="S38" t="s">
        <v>418</v>
      </c>
      <c r="T38" t="s">
        <v>419</v>
      </c>
      <c r="U38" t="s">
        <v>399</v>
      </c>
      <c r="W38" t="s">
        <v>411</v>
      </c>
      <c r="X38" t="s">
        <v>412</v>
      </c>
      <c r="Y38" s="9" t="s">
        <v>413</v>
      </c>
      <c r="Z38" t="s">
        <v>414</v>
      </c>
    </row>
    <row r="39" spans="1:26">
      <c r="A39" t="s">
        <v>392</v>
      </c>
      <c r="B39" t="s">
        <v>334</v>
      </c>
      <c r="C39" t="s">
        <v>420</v>
      </c>
      <c r="D39" t="s">
        <v>421</v>
      </c>
      <c r="E39" s="7">
        <v>0.7</v>
      </c>
      <c r="F39">
        <v>603902</v>
      </c>
      <c r="H39" t="s">
        <v>422</v>
      </c>
      <c r="I39">
        <v>231226</v>
      </c>
      <c r="J39" t="s">
        <v>101</v>
      </c>
      <c r="K39" t="s">
        <v>209</v>
      </c>
      <c r="L39" t="s">
        <v>200</v>
      </c>
      <c r="M39" s="9" t="s">
        <v>63</v>
      </c>
      <c r="N39" s="22" t="s">
        <v>48</v>
      </c>
      <c r="O39" s="22" t="s">
        <v>48</v>
      </c>
      <c r="P39" s="22" t="s">
        <v>48</v>
      </c>
      <c r="Q39" s="22" t="s">
        <v>48</v>
      </c>
      <c r="R39" t="s">
        <v>423</v>
      </c>
      <c r="S39" t="s">
        <v>424</v>
      </c>
      <c r="T39" t="s">
        <v>425</v>
      </c>
      <c r="U39" t="s">
        <v>399</v>
      </c>
      <c r="W39" t="s">
        <v>426</v>
      </c>
      <c r="X39" t="s">
        <v>427</v>
      </c>
      <c r="Y39" t="s">
        <v>55</v>
      </c>
      <c r="Z39" t="s">
        <v>428</v>
      </c>
    </row>
    <row r="40" spans="1:26">
      <c r="A40" t="s">
        <v>429</v>
      </c>
      <c r="B40" t="s">
        <v>430</v>
      </c>
      <c r="C40" t="s">
        <v>431</v>
      </c>
      <c r="D40" t="s">
        <v>432</v>
      </c>
      <c r="E40" s="7">
        <v>0.7</v>
      </c>
      <c r="F40">
        <v>613116</v>
      </c>
      <c r="H40" t="s">
        <v>433</v>
      </c>
      <c r="I40">
        <v>217467</v>
      </c>
      <c r="J40" t="s">
        <v>101</v>
      </c>
      <c r="K40" t="s">
        <v>209</v>
      </c>
      <c r="L40" t="s">
        <v>101</v>
      </c>
      <c r="M40" t="s">
        <v>63</v>
      </c>
      <c r="N40" s="22" t="s">
        <v>48</v>
      </c>
      <c r="O40" s="22" t="s">
        <v>48</v>
      </c>
      <c r="P40" s="22" t="s">
        <v>48</v>
      </c>
      <c r="Q40" s="22" t="s">
        <v>48</v>
      </c>
      <c r="R40" t="s">
        <v>432</v>
      </c>
      <c r="S40" t="s">
        <v>434</v>
      </c>
      <c r="T40" t="s">
        <v>435</v>
      </c>
      <c r="U40" t="s">
        <v>436</v>
      </c>
      <c r="W40" t="s">
        <v>437</v>
      </c>
      <c r="X40" t="s">
        <v>438</v>
      </c>
      <c r="Y40" t="s">
        <v>55</v>
      </c>
      <c r="Z40" t="s">
        <v>439</v>
      </c>
    </row>
    <row r="41" spans="1:26">
      <c r="A41" t="s">
        <v>440</v>
      </c>
      <c r="C41" t="s">
        <v>441</v>
      </c>
      <c r="D41" t="s">
        <v>442</v>
      </c>
      <c r="E41" s="7">
        <v>0.7</v>
      </c>
      <c r="F41">
        <v>615961</v>
      </c>
      <c r="H41" t="s">
        <v>443</v>
      </c>
      <c r="I41">
        <v>140941</v>
      </c>
      <c r="J41" t="s">
        <v>44</v>
      </c>
      <c r="K41" t="s">
        <v>285</v>
      </c>
      <c r="L41" t="s">
        <v>46</v>
      </c>
      <c r="M41" s="9" t="s">
        <v>63</v>
      </c>
      <c r="N41" s="22" t="s">
        <v>48</v>
      </c>
      <c r="O41" s="22" t="s">
        <v>48</v>
      </c>
      <c r="P41" s="22" t="s">
        <v>48</v>
      </c>
      <c r="Q41" s="22" t="s">
        <v>48</v>
      </c>
      <c r="R41" t="s">
        <v>444</v>
      </c>
      <c r="S41" t="s">
        <v>445</v>
      </c>
      <c r="T41" t="s">
        <v>446</v>
      </c>
      <c r="U41" t="s">
        <v>447</v>
      </c>
      <c r="Z41" t="s">
        <v>448</v>
      </c>
    </row>
    <row r="42" spans="1:26">
      <c r="A42" t="s">
        <v>449</v>
      </c>
      <c r="B42" t="s">
        <v>430</v>
      </c>
      <c r="C42" t="s">
        <v>450</v>
      </c>
      <c r="D42" t="s">
        <v>451</v>
      </c>
      <c r="E42" s="7">
        <v>0.74</v>
      </c>
      <c r="F42">
        <v>612423</v>
      </c>
      <c r="H42" t="s">
        <v>452</v>
      </c>
      <c r="I42">
        <v>749</v>
      </c>
      <c r="J42" t="s">
        <v>101</v>
      </c>
      <c r="K42" t="s">
        <v>116</v>
      </c>
      <c r="L42" t="s">
        <v>101</v>
      </c>
      <c r="M42" s="9" t="s">
        <v>63</v>
      </c>
      <c r="N42" s="22" t="s">
        <v>48</v>
      </c>
      <c r="O42" s="22" t="s">
        <v>48</v>
      </c>
      <c r="P42" s="22" t="s">
        <v>48</v>
      </c>
      <c r="Q42" s="22" t="s">
        <v>48</v>
      </c>
      <c r="R42" t="s">
        <v>453</v>
      </c>
      <c r="S42" t="s">
        <v>454</v>
      </c>
      <c r="T42" t="s">
        <v>455</v>
      </c>
      <c r="U42" t="s">
        <v>456</v>
      </c>
      <c r="Z42" t="s">
        <v>457</v>
      </c>
    </row>
    <row r="43" spans="1:26">
      <c r="A43" t="s">
        <v>458</v>
      </c>
      <c r="B43" t="s">
        <v>430</v>
      </c>
      <c r="C43" t="s">
        <v>459</v>
      </c>
      <c r="D43" t="s">
        <v>460</v>
      </c>
      <c r="E43" s="7">
        <v>0.77</v>
      </c>
      <c r="F43">
        <v>228960</v>
      </c>
      <c r="I43" s="6">
        <v>483</v>
      </c>
      <c r="K43" t="s">
        <v>297</v>
      </c>
      <c r="M43" t="s">
        <v>63</v>
      </c>
      <c r="N43" s="22" t="s">
        <v>48</v>
      </c>
      <c r="O43" s="22" t="s">
        <v>48</v>
      </c>
      <c r="P43" s="22" t="s">
        <v>48</v>
      </c>
      <c r="Q43" s="22" t="s">
        <v>48</v>
      </c>
      <c r="R43" t="s">
        <v>461</v>
      </c>
      <c r="S43" t="s">
        <v>462</v>
      </c>
      <c r="T43" t="s">
        <v>463</v>
      </c>
      <c r="U43" t="s">
        <v>464</v>
      </c>
      <c r="W43" t="s">
        <v>460</v>
      </c>
      <c r="X43" t="s">
        <v>465</v>
      </c>
      <c r="Y43" t="s">
        <v>55</v>
      </c>
      <c r="Z43" t="s">
        <v>466</v>
      </c>
    </row>
    <row r="44" spans="1:26">
      <c r="A44" t="s">
        <v>467</v>
      </c>
      <c r="B44" t="s">
        <v>468</v>
      </c>
      <c r="C44" t="s">
        <v>469</v>
      </c>
      <c r="D44" t="s">
        <v>470</v>
      </c>
      <c r="E44" s="7">
        <v>1</v>
      </c>
      <c r="F44">
        <v>113800</v>
      </c>
      <c r="H44" t="s">
        <v>471</v>
      </c>
      <c r="I44" s="6">
        <v>312</v>
      </c>
      <c r="J44" t="s">
        <v>266</v>
      </c>
      <c r="K44" t="s">
        <v>472</v>
      </c>
      <c r="L44" t="s">
        <v>473</v>
      </c>
      <c r="M44" t="s">
        <v>474</v>
      </c>
      <c r="N44" s="22" t="s">
        <v>48</v>
      </c>
      <c r="O44" s="22" t="s">
        <v>48</v>
      </c>
      <c r="P44" s="22" t="s">
        <v>48</v>
      </c>
      <c r="Q44" s="22" t="s">
        <v>48</v>
      </c>
      <c r="R44" t="s">
        <v>475</v>
      </c>
      <c r="S44" t="s">
        <v>476</v>
      </c>
      <c r="T44" t="s">
        <v>477</v>
      </c>
      <c r="U44" t="s">
        <v>478</v>
      </c>
      <c r="W44" t="s">
        <v>479</v>
      </c>
      <c r="X44" t="s">
        <v>480</v>
      </c>
      <c r="Y44" t="s">
        <v>481</v>
      </c>
      <c r="Z44" t="s">
        <v>482</v>
      </c>
    </row>
    <row r="45" spans="1:26">
      <c r="A45" t="s">
        <v>467</v>
      </c>
      <c r="B45" t="s">
        <v>468</v>
      </c>
      <c r="C45" t="s">
        <v>483</v>
      </c>
      <c r="D45" t="s">
        <v>484</v>
      </c>
      <c r="E45" s="7">
        <v>0.72</v>
      </c>
      <c r="F45">
        <v>600962</v>
      </c>
      <c r="H45" t="s">
        <v>485</v>
      </c>
      <c r="I45">
        <v>530838</v>
      </c>
      <c r="J45" t="s">
        <v>486</v>
      </c>
      <c r="K45" t="s">
        <v>61</v>
      </c>
      <c r="L45" t="s">
        <v>487</v>
      </c>
      <c r="M45" t="s">
        <v>488</v>
      </c>
      <c r="N45" s="22" t="s">
        <v>48</v>
      </c>
      <c r="O45" s="22" t="s">
        <v>48</v>
      </c>
      <c r="P45" s="22" t="s">
        <v>48</v>
      </c>
      <c r="Q45" s="22" t="s">
        <v>48</v>
      </c>
      <c r="R45" t="s">
        <v>489</v>
      </c>
      <c r="S45" t="s">
        <v>490</v>
      </c>
      <c r="T45" t="s">
        <v>491</v>
      </c>
      <c r="U45" t="s">
        <v>478</v>
      </c>
      <c r="W45" t="s">
        <v>492</v>
      </c>
      <c r="X45" t="s">
        <v>493</v>
      </c>
      <c r="Y45" t="s">
        <v>494</v>
      </c>
      <c r="Z45" t="s">
        <v>495</v>
      </c>
    </row>
    <row r="46" spans="1:26">
      <c r="A46" t="s">
        <v>467</v>
      </c>
      <c r="B46" t="s">
        <v>468</v>
      </c>
      <c r="C46" t="s">
        <v>496</v>
      </c>
      <c r="D46" t="s">
        <v>497</v>
      </c>
      <c r="E46" s="7">
        <v>0.71</v>
      </c>
      <c r="F46">
        <v>607602</v>
      </c>
      <c r="H46" t="s">
        <v>498</v>
      </c>
      <c r="I46">
        <v>281139</v>
      </c>
      <c r="J46" t="s">
        <v>44</v>
      </c>
      <c r="K46" t="s">
        <v>209</v>
      </c>
      <c r="L46" t="s">
        <v>46</v>
      </c>
      <c r="M46" s="9" t="s">
        <v>474</v>
      </c>
      <c r="N46" s="22" t="s">
        <v>48</v>
      </c>
      <c r="O46" s="22" t="s">
        <v>48</v>
      </c>
      <c r="P46" s="22" t="s">
        <v>48</v>
      </c>
      <c r="Q46" s="22" t="s">
        <v>48</v>
      </c>
      <c r="R46" t="s">
        <v>499</v>
      </c>
      <c r="S46" t="s">
        <v>500</v>
      </c>
      <c r="T46" t="s">
        <v>501</v>
      </c>
      <c r="U46" t="s">
        <v>478</v>
      </c>
      <c r="Z46" t="s">
        <v>502</v>
      </c>
    </row>
    <row r="47" spans="1:26">
      <c r="A47" t="s">
        <v>503</v>
      </c>
      <c r="B47" t="s">
        <v>468</v>
      </c>
      <c r="C47" t="s">
        <v>469</v>
      </c>
      <c r="D47" t="s">
        <v>470</v>
      </c>
      <c r="E47" s="7">
        <v>0.8</v>
      </c>
      <c r="F47">
        <v>113800</v>
      </c>
      <c r="H47" t="s">
        <v>471</v>
      </c>
      <c r="I47" s="6">
        <v>312</v>
      </c>
      <c r="J47" t="s">
        <v>266</v>
      </c>
      <c r="K47" t="s">
        <v>472</v>
      </c>
      <c r="L47" t="s">
        <v>473</v>
      </c>
      <c r="M47" t="s">
        <v>504</v>
      </c>
      <c r="N47" s="22" t="s">
        <v>48</v>
      </c>
      <c r="O47" s="22" t="s">
        <v>48</v>
      </c>
      <c r="P47" s="22" t="s">
        <v>48</v>
      </c>
      <c r="Q47" s="22" t="s">
        <v>48</v>
      </c>
      <c r="R47" t="s">
        <v>475</v>
      </c>
      <c r="S47" t="s">
        <v>476</v>
      </c>
      <c r="T47" t="s">
        <v>505</v>
      </c>
      <c r="U47" t="s">
        <v>506</v>
      </c>
      <c r="W47" t="s">
        <v>479</v>
      </c>
      <c r="X47" t="s">
        <v>480</v>
      </c>
      <c r="Y47" t="s">
        <v>507</v>
      </c>
      <c r="Z47" t="s">
        <v>482</v>
      </c>
    </row>
    <row r="48" spans="1:26">
      <c r="A48" t="s">
        <v>503</v>
      </c>
      <c r="B48" t="s">
        <v>468</v>
      </c>
      <c r="C48" t="s">
        <v>508</v>
      </c>
      <c r="D48" t="s">
        <v>509</v>
      </c>
      <c r="E48" s="7">
        <v>0.79</v>
      </c>
      <c r="F48">
        <v>609165</v>
      </c>
      <c r="H48" t="s">
        <v>510</v>
      </c>
      <c r="I48" s="6">
        <v>281190</v>
      </c>
      <c r="J48" t="s">
        <v>44</v>
      </c>
      <c r="K48" t="s">
        <v>61</v>
      </c>
      <c r="L48" t="s">
        <v>473</v>
      </c>
      <c r="M48" t="s">
        <v>504</v>
      </c>
      <c r="N48" s="22" t="s">
        <v>48</v>
      </c>
      <c r="O48" s="22" t="s">
        <v>48</v>
      </c>
      <c r="P48" s="22" t="s">
        <v>48</v>
      </c>
      <c r="Q48" s="22" t="s">
        <v>48</v>
      </c>
      <c r="R48" t="s">
        <v>511</v>
      </c>
      <c r="S48" t="s">
        <v>512</v>
      </c>
      <c r="T48" t="s">
        <v>513</v>
      </c>
      <c r="U48" t="s">
        <v>506</v>
      </c>
      <c r="Z48" t="s">
        <v>514</v>
      </c>
    </row>
    <row r="49" spans="1:26">
      <c r="A49" t="s">
        <v>503</v>
      </c>
      <c r="B49" t="s">
        <v>468</v>
      </c>
      <c r="C49" t="s">
        <v>496</v>
      </c>
      <c r="D49" t="s">
        <v>497</v>
      </c>
      <c r="E49" s="7">
        <v>0.73</v>
      </c>
      <c r="F49">
        <v>607602</v>
      </c>
      <c r="H49" t="s">
        <v>498</v>
      </c>
      <c r="I49">
        <v>281139</v>
      </c>
      <c r="J49" t="s">
        <v>44</v>
      </c>
      <c r="K49" t="s">
        <v>209</v>
      </c>
      <c r="L49" t="s">
        <v>46</v>
      </c>
      <c r="M49" s="9" t="s">
        <v>504</v>
      </c>
      <c r="N49" s="22" t="s">
        <v>48</v>
      </c>
      <c r="O49" s="22" t="s">
        <v>48</v>
      </c>
      <c r="P49" s="22" t="s">
        <v>48</v>
      </c>
      <c r="Q49" s="22" t="s">
        <v>48</v>
      </c>
      <c r="R49" t="s">
        <v>499</v>
      </c>
      <c r="S49" t="s">
        <v>500</v>
      </c>
      <c r="T49" t="s">
        <v>515</v>
      </c>
      <c r="U49" t="s">
        <v>506</v>
      </c>
      <c r="Z49" t="s">
        <v>502</v>
      </c>
    </row>
    <row r="50" spans="1:26">
      <c r="A50" t="s">
        <v>516</v>
      </c>
      <c r="B50" t="s">
        <v>468</v>
      </c>
      <c r="C50" t="s">
        <v>517</v>
      </c>
      <c r="D50" t="s">
        <v>518</v>
      </c>
      <c r="E50" s="7">
        <v>0.95</v>
      </c>
      <c r="F50">
        <v>167200</v>
      </c>
      <c r="H50" t="s">
        <v>519</v>
      </c>
      <c r="I50" s="6">
        <v>2309</v>
      </c>
      <c r="J50" t="s">
        <v>101</v>
      </c>
      <c r="K50" t="s">
        <v>61</v>
      </c>
      <c r="L50" t="s">
        <v>102</v>
      </c>
      <c r="M50" t="s">
        <v>520</v>
      </c>
      <c r="N50" s="22" t="s">
        <v>48</v>
      </c>
      <c r="O50" s="22" t="s">
        <v>48</v>
      </c>
      <c r="P50" s="22" t="s">
        <v>48</v>
      </c>
      <c r="Q50" s="22" t="s">
        <v>48</v>
      </c>
      <c r="R50" t="s">
        <v>521</v>
      </c>
      <c r="S50" t="s">
        <v>522</v>
      </c>
      <c r="T50" t="s">
        <v>523</v>
      </c>
      <c r="U50" t="s">
        <v>524</v>
      </c>
      <c r="Z50" t="s">
        <v>525</v>
      </c>
    </row>
    <row r="51" spans="1:26">
      <c r="A51" t="s">
        <v>516</v>
      </c>
      <c r="B51" t="s">
        <v>526</v>
      </c>
      <c r="C51" t="s">
        <v>527</v>
      </c>
      <c r="D51" t="s">
        <v>528</v>
      </c>
      <c r="E51" s="7">
        <v>0.7</v>
      </c>
      <c r="F51">
        <v>613000</v>
      </c>
      <c r="H51" t="s">
        <v>529</v>
      </c>
      <c r="I51">
        <v>448264</v>
      </c>
      <c r="J51" t="s">
        <v>44</v>
      </c>
      <c r="K51" t="s">
        <v>209</v>
      </c>
      <c r="L51" t="s">
        <v>200</v>
      </c>
      <c r="M51" s="9" t="s">
        <v>530</v>
      </c>
      <c r="N51" s="22" t="s">
        <v>48</v>
      </c>
      <c r="O51" s="22" t="s">
        <v>48</v>
      </c>
      <c r="P51" s="22" t="s">
        <v>48</v>
      </c>
      <c r="Q51" s="22" t="s">
        <v>48</v>
      </c>
      <c r="R51" t="s">
        <v>531</v>
      </c>
      <c r="S51" t="s">
        <v>532</v>
      </c>
      <c r="T51" t="s">
        <v>533</v>
      </c>
      <c r="U51" t="s">
        <v>524</v>
      </c>
      <c r="W51" t="s">
        <v>534</v>
      </c>
      <c r="X51" t="s">
        <v>535</v>
      </c>
      <c r="Y51" t="s">
        <v>55</v>
      </c>
      <c r="Z51" t="s">
        <v>536</v>
      </c>
    </row>
    <row r="52" spans="1:26">
      <c r="A52" t="s">
        <v>537</v>
      </c>
      <c r="B52" t="s">
        <v>468</v>
      </c>
      <c r="C52" t="s">
        <v>538</v>
      </c>
      <c r="D52" t="s">
        <v>539</v>
      </c>
      <c r="E52" s="7">
        <v>0.8</v>
      </c>
      <c r="F52">
        <v>146800</v>
      </c>
      <c r="H52" t="s">
        <v>540</v>
      </c>
      <c r="I52">
        <v>455</v>
      </c>
      <c r="J52" t="s">
        <v>44</v>
      </c>
      <c r="K52" t="s">
        <v>472</v>
      </c>
      <c r="L52" t="s">
        <v>369</v>
      </c>
      <c r="M52" t="s">
        <v>63</v>
      </c>
      <c r="N52" s="22" t="s">
        <v>48</v>
      </c>
      <c r="O52" s="22" t="s">
        <v>48</v>
      </c>
      <c r="P52" s="22" t="s">
        <v>48</v>
      </c>
      <c r="Q52" s="22" t="s">
        <v>48</v>
      </c>
      <c r="R52" t="s">
        <v>541</v>
      </c>
      <c r="S52" t="s">
        <v>542</v>
      </c>
      <c r="T52" t="s">
        <v>543</v>
      </c>
      <c r="U52" t="s">
        <v>544</v>
      </c>
      <c r="W52" t="s">
        <v>545</v>
      </c>
      <c r="X52" t="s">
        <v>546</v>
      </c>
      <c r="Y52" t="s">
        <v>547</v>
      </c>
      <c r="Z52" t="s">
        <v>548</v>
      </c>
    </row>
    <row r="53" spans="1:26">
      <c r="A53" t="s">
        <v>549</v>
      </c>
      <c r="B53" t="s">
        <v>468</v>
      </c>
      <c r="C53" t="s">
        <v>550</v>
      </c>
      <c r="D53" t="s">
        <v>551</v>
      </c>
      <c r="E53" s="7">
        <v>0.8</v>
      </c>
      <c r="F53">
        <v>144200</v>
      </c>
      <c r="H53" t="s">
        <v>552</v>
      </c>
      <c r="I53" s="6">
        <v>2199</v>
      </c>
      <c r="L53" t="s">
        <v>553</v>
      </c>
      <c r="M53" t="s">
        <v>554</v>
      </c>
      <c r="N53" s="22" t="s">
        <v>48</v>
      </c>
      <c r="O53" s="22" t="s">
        <v>48</v>
      </c>
      <c r="P53" s="22" t="s">
        <v>48</v>
      </c>
      <c r="Q53" s="22" t="s">
        <v>48</v>
      </c>
      <c r="R53" t="s">
        <v>555</v>
      </c>
      <c r="S53" t="s">
        <v>556</v>
      </c>
      <c r="T53" t="s">
        <v>557</v>
      </c>
      <c r="U53" t="s">
        <v>558</v>
      </c>
      <c r="W53" t="s">
        <v>559</v>
      </c>
      <c r="X53" t="s">
        <v>560</v>
      </c>
      <c r="Y53" t="s">
        <v>55</v>
      </c>
      <c r="Z53" t="s">
        <v>561</v>
      </c>
    </row>
    <row r="54" spans="1:26">
      <c r="A54" t="s">
        <v>562</v>
      </c>
      <c r="B54" t="s">
        <v>563</v>
      </c>
      <c r="C54" t="s">
        <v>564</v>
      </c>
      <c r="D54" t="s">
        <v>565</v>
      </c>
      <c r="E54" s="7">
        <v>0.8</v>
      </c>
      <c r="F54">
        <v>217090</v>
      </c>
      <c r="H54" t="s">
        <v>566</v>
      </c>
      <c r="I54" s="6">
        <v>722</v>
      </c>
      <c r="J54" t="s">
        <v>266</v>
      </c>
      <c r="K54" t="s">
        <v>567</v>
      </c>
      <c r="L54" t="s">
        <v>102</v>
      </c>
      <c r="M54" t="s">
        <v>63</v>
      </c>
      <c r="N54" s="22" t="s">
        <v>48</v>
      </c>
      <c r="O54" s="22" t="s">
        <v>48</v>
      </c>
      <c r="P54" s="22" t="s">
        <v>48</v>
      </c>
      <c r="Q54" s="22" t="s">
        <v>48</v>
      </c>
      <c r="R54" t="s">
        <v>565</v>
      </c>
      <c r="S54" t="s">
        <v>568</v>
      </c>
      <c r="T54" t="s">
        <v>569</v>
      </c>
      <c r="U54" t="s">
        <v>570</v>
      </c>
      <c r="W54" t="s">
        <v>571</v>
      </c>
      <c r="X54" t="s">
        <v>572</v>
      </c>
      <c r="Y54" t="s">
        <v>55</v>
      </c>
      <c r="Z54" t="s">
        <v>573</v>
      </c>
    </row>
    <row r="55" spans="1:26" ht="16.5" customHeight="1">
      <c r="A55" t="s">
        <v>574</v>
      </c>
      <c r="B55" t="s">
        <v>293</v>
      </c>
      <c r="C55" t="s">
        <v>575</v>
      </c>
      <c r="D55" t="s">
        <v>576</v>
      </c>
      <c r="E55" s="7">
        <v>0.7</v>
      </c>
      <c r="F55">
        <v>105400</v>
      </c>
      <c r="G55" t="s">
        <v>577</v>
      </c>
      <c r="H55" t="s">
        <v>578</v>
      </c>
      <c r="I55">
        <v>803</v>
      </c>
      <c r="J55" t="s">
        <v>273</v>
      </c>
      <c r="K55" t="s">
        <v>579</v>
      </c>
      <c r="L55" t="s">
        <v>323</v>
      </c>
      <c r="M55" t="s">
        <v>580</v>
      </c>
      <c r="N55" s="22" t="s">
        <v>96</v>
      </c>
      <c r="O55" s="22" t="s">
        <v>48</v>
      </c>
      <c r="P55" s="22" t="s">
        <v>48</v>
      </c>
      <c r="Q55" s="22" t="s">
        <v>96</v>
      </c>
      <c r="V55" t="s">
        <v>184</v>
      </c>
      <c r="W55" t="s">
        <v>581</v>
      </c>
      <c r="X55" t="s">
        <v>582</v>
      </c>
      <c r="Y55" t="s">
        <v>583</v>
      </c>
      <c r="Z55" t="s">
        <v>584</v>
      </c>
    </row>
    <row r="56" spans="1:26">
      <c r="A56" t="s">
        <v>585</v>
      </c>
      <c r="B56" t="s">
        <v>586</v>
      </c>
      <c r="C56" t="s">
        <v>587</v>
      </c>
      <c r="D56" t="s">
        <v>588</v>
      </c>
      <c r="E56" s="7">
        <v>0.7</v>
      </c>
      <c r="F56">
        <v>613490</v>
      </c>
      <c r="I56">
        <v>60</v>
      </c>
      <c r="J56" t="s">
        <v>129</v>
      </c>
      <c r="K56" t="s">
        <v>285</v>
      </c>
      <c r="L56" t="s">
        <v>102</v>
      </c>
      <c r="M56" s="9" t="s">
        <v>63</v>
      </c>
      <c r="N56" s="22" t="s">
        <v>48</v>
      </c>
      <c r="O56" s="22" t="s">
        <v>48</v>
      </c>
      <c r="P56" s="22" t="s">
        <v>48</v>
      </c>
      <c r="Q56" s="22" t="s">
        <v>48</v>
      </c>
      <c r="R56" t="s">
        <v>589</v>
      </c>
      <c r="S56" t="s">
        <v>590</v>
      </c>
      <c r="T56">
        <v>0</v>
      </c>
      <c r="U56" t="s">
        <v>591</v>
      </c>
      <c r="W56" t="s">
        <v>592</v>
      </c>
      <c r="X56" t="s">
        <v>593</v>
      </c>
      <c r="Y56" t="s">
        <v>594</v>
      </c>
      <c r="Z56" t="s">
        <v>595</v>
      </c>
    </row>
    <row r="57" spans="1:26">
      <c r="A57" t="s">
        <v>596</v>
      </c>
      <c r="B57" t="s">
        <v>597</v>
      </c>
      <c r="C57" t="s">
        <v>598</v>
      </c>
      <c r="D57" t="s">
        <v>599</v>
      </c>
      <c r="E57" s="7">
        <v>0.95</v>
      </c>
      <c r="F57">
        <v>611489</v>
      </c>
      <c r="H57" t="s">
        <v>600</v>
      </c>
      <c r="I57" s="6">
        <v>199247</v>
      </c>
      <c r="J57" t="s">
        <v>44</v>
      </c>
      <c r="K57" t="s">
        <v>601</v>
      </c>
      <c r="M57" t="s">
        <v>63</v>
      </c>
      <c r="N57" s="22" t="s">
        <v>48</v>
      </c>
      <c r="O57" s="22" t="s">
        <v>48</v>
      </c>
      <c r="P57" s="22" t="s">
        <v>48</v>
      </c>
      <c r="Q57" s="22" t="s">
        <v>48</v>
      </c>
      <c r="V57" t="s">
        <v>89</v>
      </c>
      <c r="W57" t="s">
        <v>602</v>
      </c>
      <c r="X57" t="s">
        <v>603</v>
      </c>
      <c r="Y57" t="s">
        <v>604</v>
      </c>
      <c r="Z57" t="s">
        <v>605</v>
      </c>
    </row>
    <row r="58" spans="1:26">
      <c r="A58" t="s">
        <v>606</v>
      </c>
      <c r="B58" t="s">
        <v>334</v>
      </c>
      <c r="C58" t="s">
        <v>607</v>
      </c>
      <c r="D58" t="s">
        <v>608</v>
      </c>
      <c r="E58" s="7">
        <v>1</v>
      </c>
      <c r="F58">
        <v>613118</v>
      </c>
      <c r="H58" t="s">
        <v>609</v>
      </c>
      <c r="I58" s="6">
        <v>82</v>
      </c>
      <c r="L58" t="s">
        <v>188</v>
      </c>
      <c r="M58" t="s">
        <v>63</v>
      </c>
      <c r="N58" s="22" t="s">
        <v>48</v>
      </c>
      <c r="O58" s="22" t="s">
        <v>48</v>
      </c>
      <c r="P58" s="22" t="s">
        <v>48</v>
      </c>
      <c r="Q58" s="22" t="s">
        <v>48</v>
      </c>
      <c r="R58" t="s">
        <v>610</v>
      </c>
      <c r="S58" t="s">
        <v>611</v>
      </c>
      <c r="T58" t="s">
        <v>612</v>
      </c>
      <c r="U58" t="s">
        <v>613</v>
      </c>
      <c r="W58" t="s">
        <v>614</v>
      </c>
      <c r="X58" t="s">
        <v>615</v>
      </c>
      <c r="Y58" t="s">
        <v>616</v>
      </c>
      <c r="Z58" t="s">
        <v>617</v>
      </c>
    </row>
    <row r="59" spans="1:26">
      <c r="A59" t="s">
        <v>618</v>
      </c>
      <c r="B59" t="s">
        <v>92</v>
      </c>
      <c r="C59" t="s">
        <v>619</v>
      </c>
      <c r="D59" t="s">
        <v>620</v>
      </c>
      <c r="E59" s="7">
        <v>0.7</v>
      </c>
      <c r="F59">
        <v>612356</v>
      </c>
      <c r="H59" t="s">
        <v>621</v>
      </c>
      <c r="N59" s="22" t="s">
        <v>48</v>
      </c>
      <c r="O59" s="22" t="s">
        <v>48</v>
      </c>
      <c r="P59" s="22" t="s">
        <v>48</v>
      </c>
      <c r="Q59" s="22" t="s">
        <v>48</v>
      </c>
      <c r="R59" t="s">
        <v>622</v>
      </c>
      <c r="S59" t="s">
        <v>623</v>
      </c>
      <c r="T59" t="s">
        <v>624</v>
      </c>
      <c r="U59" t="s">
        <v>625</v>
      </c>
      <c r="W59" t="s">
        <v>626</v>
      </c>
      <c r="X59" t="s">
        <v>627</v>
      </c>
      <c r="Y59" t="s">
        <v>55</v>
      </c>
      <c r="Z59" t="s">
        <v>628</v>
      </c>
    </row>
    <row r="60" spans="1:26">
      <c r="A60" t="s">
        <v>629</v>
      </c>
      <c r="B60" t="s">
        <v>430</v>
      </c>
      <c r="C60" t="s">
        <v>630</v>
      </c>
      <c r="D60" t="s">
        <v>631</v>
      </c>
      <c r="E60" s="7">
        <v>0.92</v>
      </c>
      <c r="F60">
        <v>262850</v>
      </c>
      <c r="I60" s="6">
        <v>79</v>
      </c>
      <c r="J60" t="s">
        <v>44</v>
      </c>
      <c r="K60" t="s">
        <v>116</v>
      </c>
      <c r="L60" t="s">
        <v>200</v>
      </c>
      <c r="M60" t="s">
        <v>63</v>
      </c>
      <c r="N60" s="22" t="s">
        <v>48</v>
      </c>
      <c r="O60" s="22" t="s">
        <v>48</v>
      </c>
      <c r="P60" s="22" t="s">
        <v>48</v>
      </c>
      <c r="Q60" s="22" t="s">
        <v>48</v>
      </c>
      <c r="V60" t="s">
        <v>89</v>
      </c>
      <c r="W60" t="s">
        <v>632</v>
      </c>
      <c r="X60" t="s">
        <v>633</v>
      </c>
      <c r="Y60" t="s">
        <v>634</v>
      </c>
      <c r="Z60" t="s">
        <v>635</v>
      </c>
    </row>
    <row r="61" spans="1:26">
      <c r="A61" t="s">
        <v>636</v>
      </c>
      <c r="B61" t="s">
        <v>637</v>
      </c>
      <c r="C61" t="s">
        <v>638</v>
      </c>
      <c r="D61" t="s">
        <v>639</v>
      </c>
      <c r="E61" s="7">
        <v>0.8</v>
      </c>
      <c r="F61">
        <v>608470</v>
      </c>
      <c r="H61" t="s">
        <v>640</v>
      </c>
      <c r="I61" s="6">
        <v>98961</v>
      </c>
      <c r="J61" t="s">
        <v>44</v>
      </c>
      <c r="K61" t="s">
        <v>209</v>
      </c>
      <c r="L61" t="s">
        <v>200</v>
      </c>
      <c r="M61" t="s">
        <v>63</v>
      </c>
      <c r="N61" s="22" t="s">
        <v>48</v>
      </c>
      <c r="O61" s="22" t="s">
        <v>641</v>
      </c>
      <c r="P61" s="22" t="s">
        <v>48</v>
      </c>
      <c r="Q61" s="22" t="s">
        <v>48</v>
      </c>
      <c r="R61" t="s">
        <v>642</v>
      </c>
      <c r="S61" t="s">
        <v>643</v>
      </c>
      <c r="T61" t="s">
        <v>644</v>
      </c>
      <c r="U61" t="s">
        <v>645</v>
      </c>
      <c r="W61" t="s">
        <v>646</v>
      </c>
      <c r="X61" t="s">
        <v>647</v>
      </c>
      <c r="Y61" t="s">
        <v>55</v>
      </c>
      <c r="Z61" t="s">
        <v>648</v>
      </c>
    </row>
    <row r="62" spans="1:26">
      <c r="A62" t="s">
        <v>636</v>
      </c>
      <c r="B62" t="s">
        <v>637</v>
      </c>
      <c r="C62" t="s">
        <v>649</v>
      </c>
      <c r="D62" t="s">
        <v>650</v>
      </c>
      <c r="E62" s="7">
        <v>0.8</v>
      </c>
      <c r="F62">
        <v>607541</v>
      </c>
      <c r="H62" t="s">
        <v>651</v>
      </c>
      <c r="I62" s="6">
        <v>98963</v>
      </c>
      <c r="J62" t="s">
        <v>101</v>
      </c>
      <c r="K62" t="s">
        <v>61</v>
      </c>
      <c r="L62" t="s">
        <v>200</v>
      </c>
      <c r="M62" t="s">
        <v>63</v>
      </c>
      <c r="N62" s="22" t="s">
        <v>48</v>
      </c>
      <c r="O62" s="22" t="s">
        <v>48</v>
      </c>
      <c r="P62" s="22" t="s">
        <v>48</v>
      </c>
      <c r="Q62" s="22" t="s">
        <v>48</v>
      </c>
      <c r="R62" t="s">
        <v>652</v>
      </c>
      <c r="S62" t="s">
        <v>653</v>
      </c>
      <c r="T62" t="s">
        <v>654</v>
      </c>
      <c r="U62" t="s">
        <v>645</v>
      </c>
      <c r="W62" t="s">
        <v>655</v>
      </c>
      <c r="X62" t="s">
        <v>656</v>
      </c>
      <c r="Y62" t="s">
        <v>55</v>
      </c>
      <c r="Z62" t="s">
        <v>657</v>
      </c>
    </row>
    <row r="63" spans="1:26" ht="18" customHeight="1">
      <c r="A63" t="s">
        <v>636</v>
      </c>
      <c r="B63" t="s">
        <v>637</v>
      </c>
      <c r="C63" t="s">
        <v>658</v>
      </c>
      <c r="D63" t="s">
        <v>659</v>
      </c>
      <c r="E63" s="7">
        <v>0.8</v>
      </c>
      <c r="F63">
        <v>122200</v>
      </c>
      <c r="H63" t="s">
        <v>660</v>
      </c>
      <c r="I63" s="6">
        <v>98964</v>
      </c>
      <c r="J63" t="s">
        <v>101</v>
      </c>
      <c r="K63" t="s">
        <v>61</v>
      </c>
      <c r="L63" t="s">
        <v>102</v>
      </c>
      <c r="M63" t="s">
        <v>63</v>
      </c>
      <c r="N63" s="22" t="s">
        <v>48</v>
      </c>
      <c r="O63" s="22" t="s">
        <v>48</v>
      </c>
      <c r="P63" s="22" t="s">
        <v>48</v>
      </c>
      <c r="Q63" s="22" t="s">
        <v>48</v>
      </c>
      <c r="R63" t="s">
        <v>661</v>
      </c>
      <c r="S63" t="s">
        <v>662</v>
      </c>
      <c r="T63" t="s">
        <v>663</v>
      </c>
      <c r="U63" t="s">
        <v>645</v>
      </c>
      <c r="W63" t="s">
        <v>664</v>
      </c>
      <c r="X63" t="s">
        <v>665</v>
      </c>
      <c r="Y63" t="s">
        <v>55</v>
      </c>
      <c r="Z63" t="s">
        <v>666</v>
      </c>
    </row>
    <row r="64" spans="1:26">
      <c r="A64" t="s">
        <v>636</v>
      </c>
      <c r="B64" t="s">
        <v>637</v>
      </c>
      <c r="C64" t="s">
        <v>667</v>
      </c>
      <c r="D64" t="s">
        <v>668</v>
      </c>
      <c r="E64" s="7">
        <v>0.75</v>
      </c>
      <c r="F64">
        <v>602082</v>
      </c>
      <c r="H64" t="s">
        <v>669</v>
      </c>
      <c r="I64" s="6">
        <v>98960</v>
      </c>
      <c r="J64" t="s">
        <v>101</v>
      </c>
      <c r="K64" t="s">
        <v>61</v>
      </c>
      <c r="L64" t="s">
        <v>670</v>
      </c>
      <c r="M64" t="s">
        <v>671</v>
      </c>
      <c r="N64" s="22" t="s">
        <v>48</v>
      </c>
      <c r="O64" s="22" t="s">
        <v>48</v>
      </c>
      <c r="P64" s="22" t="s">
        <v>48</v>
      </c>
      <c r="Q64" s="22" t="s">
        <v>48</v>
      </c>
      <c r="R64" t="s">
        <v>672</v>
      </c>
      <c r="S64" t="s">
        <v>673</v>
      </c>
      <c r="T64" t="s">
        <v>674</v>
      </c>
      <c r="U64" t="s">
        <v>675</v>
      </c>
      <c r="W64" t="s">
        <v>668</v>
      </c>
      <c r="X64" t="s">
        <v>676</v>
      </c>
      <c r="Y64" t="s">
        <v>55</v>
      </c>
      <c r="Z64" t="s">
        <v>677</v>
      </c>
    </row>
    <row r="65" spans="1:26">
      <c r="A65" t="s">
        <v>636</v>
      </c>
      <c r="B65" t="s">
        <v>637</v>
      </c>
      <c r="C65" t="s">
        <v>678</v>
      </c>
      <c r="D65" t="s">
        <v>679</v>
      </c>
      <c r="E65" s="7">
        <v>0.73</v>
      </c>
      <c r="F65">
        <v>121900</v>
      </c>
      <c r="H65" t="s">
        <v>680</v>
      </c>
      <c r="I65">
        <v>98962</v>
      </c>
      <c r="J65" t="s">
        <v>101</v>
      </c>
      <c r="K65" t="s">
        <v>61</v>
      </c>
      <c r="L65" t="s">
        <v>200</v>
      </c>
      <c r="M65" s="9" t="s">
        <v>63</v>
      </c>
      <c r="N65" s="22" t="s">
        <v>48</v>
      </c>
      <c r="O65" s="22" t="s">
        <v>48</v>
      </c>
      <c r="P65" s="22" t="s">
        <v>48</v>
      </c>
      <c r="Q65" s="22" t="s">
        <v>48</v>
      </c>
      <c r="R65" t="s">
        <v>681</v>
      </c>
      <c r="S65" t="s">
        <v>682</v>
      </c>
      <c r="T65" t="s">
        <v>683</v>
      </c>
      <c r="U65" t="s">
        <v>675</v>
      </c>
      <c r="W65" t="s">
        <v>684</v>
      </c>
      <c r="X65" t="s">
        <v>685</v>
      </c>
      <c r="Y65" t="s">
        <v>55</v>
      </c>
      <c r="Z65" s="11" t="s">
        <v>686</v>
      </c>
    </row>
    <row r="66" spans="1:26">
      <c r="A66" t="s">
        <v>636</v>
      </c>
      <c r="B66" t="s">
        <v>637</v>
      </c>
      <c r="C66" t="s">
        <v>687</v>
      </c>
      <c r="D66" t="s">
        <v>688</v>
      </c>
      <c r="E66" s="7">
        <v>0.73</v>
      </c>
      <c r="F66">
        <v>608471</v>
      </c>
      <c r="H66" t="s">
        <v>689</v>
      </c>
      <c r="I66">
        <v>98964</v>
      </c>
      <c r="J66" t="s">
        <v>101</v>
      </c>
      <c r="K66" t="s">
        <v>209</v>
      </c>
      <c r="L66" t="s">
        <v>102</v>
      </c>
      <c r="M66" s="9" t="s">
        <v>63</v>
      </c>
      <c r="N66" s="22" t="s">
        <v>48</v>
      </c>
      <c r="O66" s="22" t="s">
        <v>48</v>
      </c>
      <c r="P66" s="22" t="s">
        <v>96</v>
      </c>
      <c r="Q66" s="22" t="s">
        <v>48</v>
      </c>
      <c r="R66" t="s">
        <v>690</v>
      </c>
      <c r="S66" t="s">
        <v>691</v>
      </c>
      <c r="T66" t="s">
        <v>692</v>
      </c>
      <c r="U66" t="s">
        <v>645</v>
      </c>
      <c r="Z66" s="11" t="s">
        <v>693</v>
      </c>
    </row>
    <row r="67" spans="1:26">
      <c r="A67" t="s">
        <v>636</v>
      </c>
      <c r="B67" t="s">
        <v>694</v>
      </c>
      <c r="C67" t="s">
        <v>695</v>
      </c>
      <c r="D67" t="s">
        <v>696</v>
      </c>
      <c r="E67" s="7">
        <v>0.71</v>
      </c>
      <c r="F67">
        <v>121820</v>
      </c>
      <c r="H67" t="s">
        <v>697</v>
      </c>
      <c r="I67">
        <v>98956</v>
      </c>
      <c r="J67" t="s">
        <v>101</v>
      </c>
      <c r="K67" t="s">
        <v>61</v>
      </c>
      <c r="L67" t="s">
        <v>101</v>
      </c>
      <c r="M67" s="9" t="s">
        <v>63</v>
      </c>
      <c r="N67" s="22" t="s">
        <v>48</v>
      </c>
      <c r="O67" s="22" t="s">
        <v>48</v>
      </c>
      <c r="P67" s="22" t="s">
        <v>96</v>
      </c>
      <c r="Q67" s="22" t="s">
        <v>48</v>
      </c>
      <c r="R67" t="s">
        <v>698</v>
      </c>
      <c r="S67" t="s">
        <v>699</v>
      </c>
      <c r="T67" t="s">
        <v>700</v>
      </c>
      <c r="U67" t="s">
        <v>675</v>
      </c>
      <c r="W67" t="s">
        <v>701</v>
      </c>
      <c r="X67" t="s">
        <v>702</v>
      </c>
      <c r="Y67" t="s">
        <v>55</v>
      </c>
      <c r="Z67" s="11" t="s">
        <v>703</v>
      </c>
    </row>
    <row r="68" spans="1:26">
      <c r="A68" t="s">
        <v>704</v>
      </c>
      <c r="C68" t="s">
        <v>705</v>
      </c>
      <c r="D68" t="s">
        <v>706</v>
      </c>
      <c r="E68" t="s">
        <v>707</v>
      </c>
      <c r="F68">
        <v>614379</v>
      </c>
      <c r="H68" t="s">
        <v>708</v>
      </c>
      <c r="I68">
        <v>169147</v>
      </c>
      <c r="M68" t="s">
        <v>709</v>
      </c>
      <c r="N68" s="22" t="s">
        <v>48</v>
      </c>
      <c r="O68" s="22" t="s">
        <v>48</v>
      </c>
      <c r="P68" s="22" t="s">
        <v>48</v>
      </c>
      <c r="Q68" s="22" t="s">
        <v>48</v>
      </c>
      <c r="R68" t="s">
        <v>710</v>
      </c>
      <c r="S68" t="s">
        <v>711</v>
      </c>
      <c r="T68" t="s">
        <v>712</v>
      </c>
      <c r="U68" t="s">
        <v>713</v>
      </c>
      <c r="W68" t="s">
        <v>714</v>
      </c>
      <c r="X68" t="s">
        <v>715</v>
      </c>
      <c r="Y68" t="s">
        <v>55</v>
      </c>
      <c r="Z68" s="11" t="s">
        <v>716</v>
      </c>
    </row>
    <row r="69" spans="1:26">
      <c r="A69" t="s">
        <v>717</v>
      </c>
      <c r="C69" t="s">
        <v>718</v>
      </c>
      <c r="D69" t="s">
        <v>719</v>
      </c>
      <c r="E69" t="s">
        <v>707</v>
      </c>
      <c r="F69">
        <v>613790</v>
      </c>
      <c r="H69" t="s">
        <v>720</v>
      </c>
      <c r="I69">
        <v>169150</v>
      </c>
      <c r="M69" t="s">
        <v>721</v>
      </c>
      <c r="N69" s="22" t="s">
        <v>48</v>
      </c>
      <c r="O69" s="22" t="s">
        <v>48</v>
      </c>
      <c r="P69" s="22" t="s">
        <v>48</v>
      </c>
      <c r="Q69" s="22" t="s">
        <v>48</v>
      </c>
      <c r="V69" t="s">
        <v>89</v>
      </c>
      <c r="W69" t="s">
        <v>722</v>
      </c>
      <c r="X69" t="s">
        <v>723</v>
      </c>
      <c r="Y69" t="s">
        <v>55</v>
      </c>
      <c r="Z69" s="11" t="s">
        <v>724</v>
      </c>
    </row>
    <row r="70" spans="1:26">
      <c r="A70" t="s">
        <v>725</v>
      </c>
      <c r="C70" t="s">
        <v>726</v>
      </c>
      <c r="D70" t="s">
        <v>727</v>
      </c>
      <c r="E70" t="s">
        <v>707</v>
      </c>
      <c r="F70">
        <v>613789</v>
      </c>
      <c r="H70" t="s">
        <v>728</v>
      </c>
      <c r="I70">
        <v>169150</v>
      </c>
      <c r="M70" t="s">
        <v>729</v>
      </c>
      <c r="N70" s="22" t="s">
        <v>48</v>
      </c>
      <c r="O70" s="22" t="s">
        <v>48</v>
      </c>
      <c r="P70" s="22" t="s">
        <v>48</v>
      </c>
      <c r="Q70" s="22" t="s">
        <v>48</v>
      </c>
      <c r="V70" t="s">
        <v>89</v>
      </c>
      <c r="W70" t="s">
        <v>730</v>
      </c>
      <c r="X70" t="s">
        <v>731</v>
      </c>
      <c r="Y70" t="s">
        <v>55</v>
      </c>
      <c r="Z70" s="11" t="s">
        <v>732</v>
      </c>
    </row>
    <row r="71" spans="1:26">
      <c r="A71" t="s">
        <v>733</v>
      </c>
      <c r="B71" t="s">
        <v>734</v>
      </c>
      <c r="E71" t="s">
        <v>707</v>
      </c>
    </row>
    <row r="72" spans="1:26">
      <c r="A72" t="s">
        <v>735</v>
      </c>
      <c r="D72" t="s">
        <v>736</v>
      </c>
      <c r="E72" t="s">
        <v>707</v>
      </c>
      <c r="F72">
        <v>212070</v>
      </c>
      <c r="N72" s="22" t="s">
        <v>48</v>
      </c>
      <c r="O72" s="22" t="s">
        <v>48</v>
      </c>
      <c r="P72" s="22" t="s">
        <v>48</v>
      </c>
      <c r="Q72" s="22" t="s">
        <v>48</v>
      </c>
      <c r="R72" t="s">
        <v>736</v>
      </c>
      <c r="S72" t="s">
        <v>737</v>
      </c>
      <c r="T72">
        <v>0</v>
      </c>
      <c r="U72" t="s">
        <v>738</v>
      </c>
      <c r="W72" t="s">
        <v>739</v>
      </c>
    </row>
    <row r="73" spans="1:26">
      <c r="A73" t="s">
        <v>740</v>
      </c>
      <c r="B73" s="5"/>
      <c r="D73" t="s">
        <v>736</v>
      </c>
      <c r="E73" t="s">
        <v>707</v>
      </c>
      <c r="F73">
        <v>212070</v>
      </c>
      <c r="N73" s="22" t="s">
        <v>96</v>
      </c>
      <c r="O73" s="22" t="s">
        <v>96</v>
      </c>
      <c r="P73" s="22" t="s">
        <v>96</v>
      </c>
      <c r="Q73" s="22" t="s">
        <v>96</v>
      </c>
      <c r="V73" t="s">
        <v>741</v>
      </c>
      <c r="X73" t="s">
        <v>742</v>
      </c>
      <c r="Y73" t="s">
        <v>55</v>
      </c>
      <c r="Z73" s="11" t="s">
        <v>743</v>
      </c>
    </row>
    <row r="74" spans="1:26" ht="17.100000000000001" customHeight="1">
      <c r="A74" t="s">
        <v>744</v>
      </c>
      <c r="B74" t="s">
        <v>334</v>
      </c>
      <c r="C74" t="s">
        <v>745</v>
      </c>
      <c r="D74" t="s">
        <v>746</v>
      </c>
      <c r="E74">
        <v>1</v>
      </c>
      <c r="F74" s="6">
        <v>306900</v>
      </c>
      <c r="G74" s="5"/>
      <c r="H74" s="12" t="s">
        <v>747</v>
      </c>
      <c r="I74">
        <v>98879</v>
      </c>
      <c r="J74" s="6" t="s">
        <v>273</v>
      </c>
      <c r="K74" t="s">
        <v>748</v>
      </c>
      <c r="L74" t="s">
        <v>749</v>
      </c>
      <c r="M74" s="9" t="s">
        <v>63</v>
      </c>
      <c r="N74" s="22" t="s">
        <v>48</v>
      </c>
      <c r="O74" s="22" t="s">
        <v>48</v>
      </c>
      <c r="P74" s="22" t="s">
        <v>48</v>
      </c>
      <c r="Q74" s="22" t="s">
        <v>48</v>
      </c>
      <c r="R74" t="s">
        <v>746</v>
      </c>
      <c r="S74" t="s">
        <v>750</v>
      </c>
      <c r="T74" t="s">
        <v>751</v>
      </c>
      <c r="U74" t="s">
        <v>752</v>
      </c>
      <c r="W74" t="s">
        <v>753</v>
      </c>
      <c r="X74" t="s">
        <v>754</v>
      </c>
      <c r="Y74" t="s">
        <v>755</v>
      </c>
      <c r="Z74" s="11" t="s">
        <v>756</v>
      </c>
    </row>
    <row r="75" spans="1:26">
      <c r="A75" t="s">
        <v>757</v>
      </c>
      <c r="B75" t="s">
        <v>334</v>
      </c>
      <c r="C75" t="s">
        <v>758</v>
      </c>
      <c r="D75" t="s">
        <v>759</v>
      </c>
      <c r="E75">
        <v>1</v>
      </c>
      <c r="F75">
        <v>612416</v>
      </c>
      <c r="H75" t="s">
        <v>760</v>
      </c>
      <c r="I75">
        <v>329</v>
      </c>
      <c r="J75" s="6" t="s">
        <v>266</v>
      </c>
      <c r="K75" t="s">
        <v>406</v>
      </c>
      <c r="L75" t="s">
        <v>102</v>
      </c>
      <c r="M75" s="9" t="s">
        <v>63</v>
      </c>
      <c r="N75" s="22" t="s">
        <v>48</v>
      </c>
      <c r="O75" s="22" t="s">
        <v>48</v>
      </c>
      <c r="P75" s="22" t="s">
        <v>48</v>
      </c>
      <c r="Q75" s="22" t="s">
        <v>48</v>
      </c>
      <c r="R75" t="s">
        <v>761</v>
      </c>
      <c r="S75" t="s">
        <v>762</v>
      </c>
      <c r="T75" t="s">
        <v>763</v>
      </c>
      <c r="U75" t="s">
        <v>764</v>
      </c>
      <c r="W75" t="s">
        <v>765</v>
      </c>
      <c r="X75" t="s">
        <v>766</v>
      </c>
      <c r="Y75" t="s">
        <v>767</v>
      </c>
      <c r="Z75" s="11" t="s">
        <v>768</v>
      </c>
    </row>
    <row r="76" spans="1:26" ht="17.100000000000001" customHeight="1">
      <c r="A76" t="s">
        <v>769</v>
      </c>
      <c r="B76" t="s">
        <v>334</v>
      </c>
      <c r="C76" t="s">
        <v>770</v>
      </c>
      <c r="D76" t="s">
        <v>771</v>
      </c>
      <c r="E76">
        <v>1</v>
      </c>
      <c r="F76">
        <v>613554</v>
      </c>
      <c r="H76" t="s">
        <v>772</v>
      </c>
      <c r="I76">
        <v>166081</v>
      </c>
      <c r="J76" s="6" t="s">
        <v>129</v>
      </c>
      <c r="K76" t="s">
        <v>773</v>
      </c>
      <c r="L76" t="s">
        <v>102</v>
      </c>
      <c r="M76" s="9" t="s">
        <v>63</v>
      </c>
      <c r="N76" s="22" t="s">
        <v>48</v>
      </c>
      <c r="O76" s="22" t="s">
        <v>48</v>
      </c>
      <c r="P76" s="22" t="s">
        <v>48</v>
      </c>
      <c r="Q76" s="22" t="s">
        <v>48</v>
      </c>
      <c r="R76" t="s">
        <v>774</v>
      </c>
      <c r="S76" t="s">
        <v>775</v>
      </c>
      <c r="T76" t="s">
        <v>776</v>
      </c>
      <c r="U76" t="s">
        <v>777</v>
      </c>
      <c r="W76" t="s">
        <v>778</v>
      </c>
      <c r="X76" t="s">
        <v>779</v>
      </c>
      <c r="Y76" t="s">
        <v>780</v>
      </c>
      <c r="Z76" s="11" t="s">
        <v>781</v>
      </c>
    </row>
    <row r="77" spans="1:26" ht="17.100000000000001" customHeight="1">
      <c r="A77" t="s">
        <v>782</v>
      </c>
      <c r="B77" t="s">
        <v>334</v>
      </c>
      <c r="C77" t="s">
        <v>783</v>
      </c>
      <c r="D77" t="s">
        <v>784</v>
      </c>
      <c r="E77">
        <v>0.98</v>
      </c>
      <c r="F77">
        <v>613225</v>
      </c>
      <c r="H77" t="s">
        <v>785</v>
      </c>
      <c r="I77">
        <v>331</v>
      </c>
      <c r="J77" s="6" t="s">
        <v>44</v>
      </c>
      <c r="K77" t="s">
        <v>786</v>
      </c>
      <c r="L77" t="s">
        <v>102</v>
      </c>
      <c r="M77" s="9" t="s">
        <v>787</v>
      </c>
      <c r="N77" s="22" t="s">
        <v>48</v>
      </c>
      <c r="O77" s="22" t="s">
        <v>48</v>
      </c>
      <c r="P77" s="22" t="s">
        <v>48</v>
      </c>
      <c r="Q77" s="22" t="s">
        <v>48</v>
      </c>
      <c r="R77" t="s">
        <v>788</v>
      </c>
      <c r="S77" t="s">
        <v>789</v>
      </c>
      <c r="T77" t="s">
        <v>790</v>
      </c>
      <c r="U77" t="s">
        <v>791</v>
      </c>
      <c r="W77" t="s">
        <v>792</v>
      </c>
      <c r="X77" t="s">
        <v>793</v>
      </c>
      <c r="Y77" t="s">
        <v>794</v>
      </c>
      <c r="Z77" s="11" t="s">
        <v>795</v>
      </c>
    </row>
    <row r="78" spans="1:26" ht="17.100000000000001" customHeight="1">
      <c r="A78" t="s">
        <v>796</v>
      </c>
      <c r="B78" t="s">
        <v>468</v>
      </c>
      <c r="C78" t="s">
        <v>797</v>
      </c>
      <c r="D78" t="s">
        <v>798</v>
      </c>
      <c r="E78">
        <v>0.98</v>
      </c>
      <c r="F78">
        <v>131760</v>
      </c>
      <c r="H78" t="s">
        <v>799</v>
      </c>
      <c r="I78">
        <v>79396</v>
      </c>
      <c r="J78" s="6" t="s">
        <v>44</v>
      </c>
      <c r="K78" t="s">
        <v>61</v>
      </c>
      <c r="L78" t="s">
        <v>473</v>
      </c>
      <c r="M78" s="9" t="s">
        <v>800</v>
      </c>
      <c r="N78" s="22" t="s">
        <v>48</v>
      </c>
      <c r="O78" s="22" t="s">
        <v>48</v>
      </c>
      <c r="P78" s="22" t="s">
        <v>48</v>
      </c>
      <c r="Q78" s="22" t="s">
        <v>48</v>
      </c>
      <c r="R78" t="s">
        <v>801</v>
      </c>
      <c r="S78" t="s">
        <v>802</v>
      </c>
      <c r="T78" t="s">
        <v>803</v>
      </c>
      <c r="U78" t="s">
        <v>804</v>
      </c>
      <c r="W78" t="s">
        <v>805</v>
      </c>
      <c r="X78" t="s">
        <v>806</v>
      </c>
      <c r="Y78" t="s">
        <v>807</v>
      </c>
      <c r="Z78" s="11" t="s">
        <v>808</v>
      </c>
    </row>
    <row r="79" spans="1:26" ht="16.5" customHeight="1">
      <c r="A79" t="s">
        <v>809</v>
      </c>
      <c r="B79" t="s">
        <v>468</v>
      </c>
      <c r="C79" t="s">
        <v>797</v>
      </c>
      <c r="D79" t="s">
        <v>798</v>
      </c>
      <c r="E79">
        <v>0.95</v>
      </c>
      <c r="F79">
        <v>131760</v>
      </c>
      <c r="H79" t="s">
        <v>810</v>
      </c>
      <c r="I79">
        <v>79397</v>
      </c>
      <c r="J79" s="6" t="s">
        <v>811</v>
      </c>
      <c r="K79" t="s">
        <v>61</v>
      </c>
      <c r="L79" t="s">
        <v>473</v>
      </c>
      <c r="M79" s="9" t="s">
        <v>812</v>
      </c>
      <c r="N79" s="22" t="s">
        <v>48</v>
      </c>
      <c r="O79" s="22" t="s">
        <v>48</v>
      </c>
      <c r="P79" s="22" t="s">
        <v>48</v>
      </c>
      <c r="Q79" s="22" t="s">
        <v>48</v>
      </c>
      <c r="R79" t="s">
        <v>801</v>
      </c>
      <c r="S79" t="s">
        <v>813</v>
      </c>
      <c r="T79" t="s">
        <v>814</v>
      </c>
      <c r="U79" t="s">
        <v>815</v>
      </c>
      <c r="W79" t="s">
        <v>805</v>
      </c>
      <c r="X79" t="s">
        <v>816</v>
      </c>
      <c r="Y79" t="s">
        <v>817</v>
      </c>
      <c r="Z79" s="11" t="s">
        <v>808</v>
      </c>
    </row>
    <row r="80" spans="1:26">
      <c r="A80" t="s">
        <v>818</v>
      </c>
      <c r="B80" t="s">
        <v>819</v>
      </c>
      <c r="C80" t="s">
        <v>820</v>
      </c>
      <c r="D80" t="s">
        <v>821</v>
      </c>
      <c r="E80">
        <v>0.81</v>
      </c>
      <c r="F80">
        <v>300049</v>
      </c>
      <c r="H80" t="s">
        <v>822</v>
      </c>
      <c r="I80">
        <v>2149</v>
      </c>
      <c r="J80" t="s">
        <v>101</v>
      </c>
      <c r="K80" t="s">
        <v>823</v>
      </c>
      <c r="L80" t="s">
        <v>102</v>
      </c>
      <c r="M80" t="s">
        <v>824</v>
      </c>
      <c r="N80" s="22" t="s">
        <v>48</v>
      </c>
      <c r="O80" s="22" t="s">
        <v>48</v>
      </c>
      <c r="P80" s="22" t="s">
        <v>48</v>
      </c>
      <c r="Q80" s="22" t="s">
        <v>48</v>
      </c>
      <c r="R80" t="s">
        <v>825</v>
      </c>
      <c r="S80" t="s">
        <v>826</v>
      </c>
      <c r="T80" t="s">
        <v>827</v>
      </c>
      <c r="U80" t="s">
        <v>828</v>
      </c>
      <c r="W80" t="s">
        <v>829</v>
      </c>
      <c r="X80" t="s">
        <v>830</v>
      </c>
      <c r="Y80" t="s">
        <v>831</v>
      </c>
      <c r="Z80" s="11" t="s">
        <v>832</v>
      </c>
    </row>
    <row r="81" spans="1:26">
      <c r="A81" t="s">
        <v>833</v>
      </c>
      <c r="B81" t="s">
        <v>97</v>
      </c>
      <c r="C81" t="s">
        <v>834</v>
      </c>
      <c r="D81" t="s">
        <v>835</v>
      </c>
      <c r="E81">
        <v>0.8</v>
      </c>
      <c r="F81">
        <v>144300</v>
      </c>
      <c r="H81" t="s">
        <v>836</v>
      </c>
      <c r="I81" s="13" t="s">
        <v>837</v>
      </c>
      <c r="J81" s="13" t="s">
        <v>837</v>
      </c>
      <c r="K81" s="13" t="s">
        <v>837</v>
      </c>
      <c r="L81" s="13" t="s">
        <v>837</v>
      </c>
      <c r="M81" s="13" t="s">
        <v>837</v>
      </c>
      <c r="N81" s="22" t="s">
        <v>48</v>
      </c>
      <c r="O81" s="22" t="s">
        <v>48</v>
      </c>
      <c r="P81" s="22" t="s">
        <v>48</v>
      </c>
      <c r="Q81" s="22" t="s">
        <v>48</v>
      </c>
      <c r="R81" t="s">
        <v>838</v>
      </c>
      <c r="S81" t="s">
        <v>839</v>
      </c>
      <c r="T81" t="s">
        <v>840</v>
      </c>
      <c r="U81" t="s">
        <v>841</v>
      </c>
      <c r="W81" t="s">
        <v>842</v>
      </c>
      <c r="X81" t="s">
        <v>842</v>
      </c>
      <c r="Y81" t="s">
        <v>843</v>
      </c>
      <c r="Z81" s="11" t="s">
        <v>844</v>
      </c>
    </row>
    <row r="82" spans="1:26">
      <c r="A82" t="s">
        <v>769</v>
      </c>
      <c r="B82" t="s">
        <v>334</v>
      </c>
      <c r="C82" t="s">
        <v>845</v>
      </c>
      <c r="D82" t="s">
        <v>846</v>
      </c>
      <c r="E82">
        <v>0.8</v>
      </c>
      <c r="F82">
        <v>193400</v>
      </c>
      <c r="H82" t="s">
        <v>847</v>
      </c>
      <c r="I82">
        <v>166078</v>
      </c>
      <c r="J82" s="6" t="s">
        <v>129</v>
      </c>
      <c r="K82" t="s">
        <v>472</v>
      </c>
      <c r="L82" t="s">
        <v>102</v>
      </c>
      <c r="M82" t="s">
        <v>63</v>
      </c>
      <c r="N82" s="22" t="s">
        <v>48</v>
      </c>
      <c r="O82" s="22" t="s">
        <v>48</v>
      </c>
      <c r="P82" s="22" t="s">
        <v>48</v>
      </c>
      <c r="Q82" s="22" t="s">
        <v>48</v>
      </c>
      <c r="R82" t="s">
        <v>848</v>
      </c>
      <c r="S82" t="s">
        <v>849</v>
      </c>
      <c r="T82" t="s">
        <v>850</v>
      </c>
      <c r="U82" t="s">
        <v>851</v>
      </c>
      <c r="W82" t="s">
        <v>852</v>
      </c>
      <c r="X82" t="s">
        <v>853</v>
      </c>
      <c r="Y82" t="s">
        <v>854</v>
      </c>
      <c r="Z82" s="11" t="s">
        <v>855</v>
      </c>
    </row>
    <row r="83" spans="1:26">
      <c r="A83" t="s">
        <v>769</v>
      </c>
      <c r="B83" t="s">
        <v>334</v>
      </c>
      <c r="C83" t="s">
        <v>856</v>
      </c>
      <c r="D83" t="s">
        <v>857</v>
      </c>
      <c r="E83">
        <v>0.8</v>
      </c>
      <c r="F83">
        <v>277480</v>
      </c>
      <c r="H83" t="s">
        <v>858</v>
      </c>
      <c r="I83">
        <v>166096</v>
      </c>
      <c r="J83" s="6" t="s">
        <v>266</v>
      </c>
      <c r="K83" t="s">
        <v>285</v>
      </c>
      <c r="L83" t="s">
        <v>369</v>
      </c>
      <c r="M83" t="s">
        <v>63</v>
      </c>
      <c r="N83" s="22" t="s">
        <v>48</v>
      </c>
      <c r="O83" s="22" t="s">
        <v>48</v>
      </c>
      <c r="P83" s="22" t="s">
        <v>48</v>
      </c>
      <c r="Q83" s="22" t="s">
        <v>48</v>
      </c>
      <c r="R83" t="s">
        <v>859</v>
      </c>
      <c r="S83" t="s">
        <v>860</v>
      </c>
      <c r="T83" t="s">
        <v>861</v>
      </c>
      <c r="U83" t="s">
        <v>862</v>
      </c>
      <c r="W83" t="s">
        <v>863</v>
      </c>
      <c r="X83" t="s">
        <v>864</v>
      </c>
      <c r="Y83" t="s">
        <v>865</v>
      </c>
      <c r="Z83" s="11" t="s">
        <v>866</v>
      </c>
    </row>
    <row r="84" spans="1:26">
      <c r="A84" t="s">
        <v>867</v>
      </c>
      <c r="B84" t="s">
        <v>334</v>
      </c>
      <c r="C84" t="s">
        <v>366</v>
      </c>
      <c r="D84" t="s">
        <v>367</v>
      </c>
      <c r="E84">
        <v>0.79</v>
      </c>
      <c r="F84">
        <v>202400</v>
      </c>
      <c r="H84" t="s">
        <v>868</v>
      </c>
      <c r="I84">
        <v>98880</v>
      </c>
      <c r="J84" t="s">
        <v>101</v>
      </c>
      <c r="K84" t="s">
        <v>285</v>
      </c>
      <c r="L84" t="s">
        <v>369</v>
      </c>
      <c r="M84" t="s">
        <v>869</v>
      </c>
      <c r="N84" s="22" t="s">
        <v>48</v>
      </c>
      <c r="O84" s="22" t="s">
        <v>48</v>
      </c>
      <c r="P84" s="22" t="s">
        <v>48</v>
      </c>
      <c r="Q84" s="22" t="s">
        <v>48</v>
      </c>
      <c r="R84" t="s">
        <v>371</v>
      </c>
      <c r="S84" t="s">
        <v>372</v>
      </c>
      <c r="T84" t="s">
        <v>870</v>
      </c>
      <c r="U84" t="s">
        <v>871</v>
      </c>
      <c r="W84" t="s">
        <v>872</v>
      </c>
      <c r="X84" t="s">
        <v>376</v>
      </c>
      <c r="Y84" t="s">
        <v>873</v>
      </c>
      <c r="Z84" s="11" t="s">
        <v>378</v>
      </c>
    </row>
    <row r="85" spans="1:26" ht="17.100000000000001" customHeight="1">
      <c r="A85" t="s">
        <v>809</v>
      </c>
      <c r="B85" t="s">
        <v>468</v>
      </c>
      <c r="C85" t="s">
        <v>874</v>
      </c>
      <c r="D85" t="s">
        <v>875</v>
      </c>
      <c r="E85">
        <v>0.78</v>
      </c>
      <c r="F85">
        <v>131960</v>
      </c>
      <c r="H85" t="s">
        <v>876</v>
      </c>
      <c r="I85">
        <v>79397</v>
      </c>
      <c r="J85" t="s">
        <v>101</v>
      </c>
      <c r="K85" t="s">
        <v>472</v>
      </c>
      <c r="L85" t="s">
        <v>369</v>
      </c>
      <c r="M85" s="9" t="s">
        <v>812</v>
      </c>
      <c r="N85" s="22" t="s">
        <v>48</v>
      </c>
      <c r="O85" s="22" t="s">
        <v>96</v>
      </c>
      <c r="P85" s="22" t="s">
        <v>48</v>
      </c>
      <c r="Q85" s="22" t="s">
        <v>48</v>
      </c>
      <c r="R85" t="s">
        <v>877</v>
      </c>
      <c r="S85" t="s">
        <v>878</v>
      </c>
      <c r="T85" t="s">
        <v>879</v>
      </c>
      <c r="U85" t="s">
        <v>815</v>
      </c>
      <c r="W85" t="s">
        <v>880</v>
      </c>
      <c r="X85" t="s">
        <v>881</v>
      </c>
      <c r="Y85" t="s">
        <v>817</v>
      </c>
      <c r="Z85" s="11" t="s">
        <v>882</v>
      </c>
    </row>
    <row r="86" spans="1:26" ht="17.100000000000001" customHeight="1">
      <c r="A86" t="s">
        <v>809</v>
      </c>
      <c r="B86" t="s">
        <v>468</v>
      </c>
      <c r="C86" t="s">
        <v>883</v>
      </c>
      <c r="D86" t="s">
        <v>884</v>
      </c>
      <c r="E86">
        <v>0.76</v>
      </c>
      <c r="F86">
        <v>131800</v>
      </c>
      <c r="H86" t="s">
        <v>885</v>
      </c>
      <c r="I86">
        <v>79400</v>
      </c>
      <c r="J86" s="6" t="s">
        <v>266</v>
      </c>
      <c r="K86" t="s">
        <v>472</v>
      </c>
      <c r="L86" t="s">
        <v>200</v>
      </c>
      <c r="M86" s="9" t="s">
        <v>812</v>
      </c>
      <c r="N86" s="22" t="s">
        <v>96</v>
      </c>
      <c r="O86" s="22" t="s">
        <v>48</v>
      </c>
      <c r="P86" s="22" t="s">
        <v>48</v>
      </c>
      <c r="Q86" s="22" t="s">
        <v>96</v>
      </c>
      <c r="R86" t="s">
        <v>886</v>
      </c>
      <c r="S86" t="s">
        <v>887</v>
      </c>
      <c r="T86" t="s">
        <v>888</v>
      </c>
      <c r="U86" t="s">
        <v>815</v>
      </c>
      <c r="W86" t="s">
        <v>889</v>
      </c>
      <c r="X86" t="s">
        <v>890</v>
      </c>
      <c r="Y86" t="s">
        <v>817</v>
      </c>
      <c r="Z86" s="11" t="s">
        <v>891</v>
      </c>
    </row>
    <row r="87" spans="1:26">
      <c r="A87" t="s">
        <v>892</v>
      </c>
      <c r="B87" t="s">
        <v>893</v>
      </c>
      <c r="C87" t="s">
        <v>894</v>
      </c>
      <c r="D87" t="s">
        <v>895</v>
      </c>
      <c r="E87">
        <v>0.75</v>
      </c>
      <c r="F87">
        <v>155310</v>
      </c>
      <c r="G87" t="s">
        <v>896</v>
      </c>
      <c r="H87" t="s">
        <v>897</v>
      </c>
      <c r="I87">
        <v>2604</v>
      </c>
      <c r="J87" t="s">
        <v>101</v>
      </c>
      <c r="K87" t="s">
        <v>472</v>
      </c>
      <c r="L87" t="s">
        <v>102</v>
      </c>
      <c r="M87" t="s">
        <v>898</v>
      </c>
      <c r="N87" s="22" t="s">
        <v>48</v>
      </c>
      <c r="O87" s="22" t="s">
        <v>48</v>
      </c>
      <c r="P87" s="22" t="s">
        <v>48</v>
      </c>
      <c r="Q87" s="22" t="s">
        <v>48</v>
      </c>
      <c r="R87" t="s">
        <v>899</v>
      </c>
      <c r="W87" t="s">
        <v>900</v>
      </c>
      <c r="X87" t="s">
        <v>901</v>
      </c>
      <c r="Y87" t="s">
        <v>55</v>
      </c>
      <c r="Z87" s="11" t="s">
        <v>902</v>
      </c>
    </row>
    <row r="88" spans="1:26" ht="17.100000000000001" customHeight="1">
      <c r="A88" t="s">
        <v>796</v>
      </c>
      <c r="B88" t="s">
        <v>468</v>
      </c>
      <c r="C88" t="s">
        <v>903</v>
      </c>
      <c r="D88" t="s">
        <v>904</v>
      </c>
      <c r="E88">
        <v>0.75</v>
      </c>
      <c r="F88">
        <v>131900</v>
      </c>
      <c r="H88" t="s">
        <v>905</v>
      </c>
      <c r="I88">
        <v>79399</v>
      </c>
      <c r="J88" t="s">
        <v>101</v>
      </c>
      <c r="K88" t="s">
        <v>906</v>
      </c>
      <c r="L88" t="s">
        <v>369</v>
      </c>
      <c r="M88" s="9" t="s">
        <v>800</v>
      </c>
      <c r="N88" s="22" t="s">
        <v>48</v>
      </c>
      <c r="O88" s="22" t="s">
        <v>48</v>
      </c>
      <c r="P88" s="22" t="s">
        <v>48</v>
      </c>
      <c r="Q88" s="22" t="s">
        <v>48</v>
      </c>
      <c r="R88" t="s">
        <v>907</v>
      </c>
      <c r="S88" t="s">
        <v>908</v>
      </c>
      <c r="T88" t="s">
        <v>909</v>
      </c>
      <c r="U88" t="s">
        <v>910</v>
      </c>
      <c r="W88" t="s">
        <v>911</v>
      </c>
      <c r="X88" t="s">
        <v>912</v>
      </c>
      <c r="Y88" t="s">
        <v>913</v>
      </c>
      <c r="Z88" s="11" t="s">
        <v>914</v>
      </c>
    </row>
    <row r="89" spans="1:26" ht="17.100000000000001" customHeight="1">
      <c r="A89" t="s">
        <v>915</v>
      </c>
      <c r="B89" t="s">
        <v>334</v>
      </c>
      <c r="C89" t="s">
        <v>366</v>
      </c>
      <c r="D89" t="s">
        <v>367</v>
      </c>
      <c r="E89">
        <v>0.74</v>
      </c>
      <c r="F89">
        <v>202400</v>
      </c>
      <c r="H89" t="s">
        <v>868</v>
      </c>
      <c r="I89">
        <v>98880</v>
      </c>
      <c r="J89" t="s">
        <v>101</v>
      </c>
      <c r="K89" t="s">
        <v>285</v>
      </c>
      <c r="L89" t="s">
        <v>369</v>
      </c>
      <c r="M89" t="s">
        <v>916</v>
      </c>
      <c r="N89" s="22" t="s">
        <v>48</v>
      </c>
      <c r="O89" s="22" t="s">
        <v>48</v>
      </c>
      <c r="P89" s="22" t="s">
        <v>48</v>
      </c>
      <c r="Q89" s="22" t="s">
        <v>48</v>
      </c>
      <c r="R89" t="s">
        <v>371</v>
      </c>
      <c r="S89" t="s">
        <v>372</v>
      </c>
      <c r="T89" t="s">
        <v>917</v>
      </c>
      <c r="U89" t="s">
        <v>918</v>
      </c>
      <c r="W89" t="s">
        <v>872</v>
      </c>
      <c r="X89" t="s">
        <v>376</v>
      </c>
      <c r="Y89" t="s">
        <v>919</v>
      </c>
      <c r="Z89" s="11" t="s">
        <v>378</v>
      </c>
    </row>
    <row r="90" spans="1:26" ht="17.100000000000001" customHeight="1">
      <c r="A90" t="s">
        <v>809</v>
      </c>
      <c r="B90" t="s">
        <v>468</v>
      </c>
      <c r="C90" t="s">
        <v>903</v>
      </c>
      <c r="D90" t="s">
        <v>904</v>
      </c>
      <c r="E90">
        <v>0.73</v>
      </c>
      <c r="F90">
        <v>131900</v>
      </c>
      <c r="H90" t="s">
        <v>905</v>
      </c>
      <c r="I90">
        <v>79399</v>
      </c>
      <c r="J90" t="s">
        <v>101</v>
      </c>
      <c r="K90" t="s">
        <v>906</v>
      </c>
      <c r="L90" t="s">
        <v>369</v>
      </c>
      <c r="M90" s="9" t="s">
        <v>812</v>
      </c>
      <c r="N90" s="22" t="s">
        <v>48</v>
      </c>
      <c r="O90" s="22" t="s">
        <v>48</v>
      </c>
      <c r="P90" s="22" t="s">
        <v>48</v>
      </c>
      <c r="Q90" s="22" t="s">
        <v>48</v>
      </c>
      <c r="R90" t="s">
        <v>907</v>
      </c>
      <c r="S90" t="s">
        <v>908</v>
      </c>
      <c r="T90" t="s">
        <v>920</v>
      </c>
      <c r="U90" t="s">
        <v>815</v>
      </c>
      <c r="W90" t="s">
        <v>911</v>
      </c>
      <c r="X90" t="s">
        <v>912</v>
      </c>
      <c r="Y90" t="s">
        <v>817</v>
      </c>
      <c r="Z90" s="11" t="s">
        <v>914</v>
      </c>
    </row>
    <row r="91" spans="1:26" ht="17.100000000000001" customHeight="1">
      <c r="A91" t="s">
        <v>921</v>
      </c>
      <c r="B91" t="s">
        <v>222</v>
      </c>
      <c r="C91" t="s">
        <v>922</v>
      </c>
      <c r="D91" t="s">
        <v>923</v>
      </c>
      <c r="E91">
        <v>0.72</v>
      </c>
      <c r="F91">
        <v>610102</v>
      </c>
      <c r="G91" t="s">
        <v>924</v>
      </c>
      <c r="H91" s="13" t="s">
        <v>837</v>
      </c>
      <c r="I91">
        <v>169150</v>
      </c>
      <c r="J91" s="13" t="s">
        <v>837</v>
      </c>
      <c r="K91" s="13" t="s">
        <v>837</v>
      </c>
      <c r="L91" s="13" t="s">
        <v>837</v>
      </c>
      <c r="M91" s="13" t="s">
        <v>837</v>
      </c>
      <c r="N91" s="22" t="s">
        <v>48</v>
      </c>
      <c r="O91" s="22" t="s">
        <v>48</v>
      </c>
      <c r="P91" s="22" t="s">
        <v>48</v>
      </c>
      <c r="Q91" s="22" t="s">
        <v>48</v>
      </c>
      <c r="R91" t="s">
        <v>899</v>
      </c>
      <c r="Z91" s="11"/>
    </row>
    <row r="92" spans="1:26" ht="17.100000000000001" customHeight="1">
      <c r="A92" t="s">
        <v>796</v>
      </c>
      <c r="B92" t="s">
        <v>468</v>
      </c>
      <c r="C92" t="s">
        <v>925</v>
      </c>
      <c r="D92" t="s">
        <v>926</v>
      </c>
      <c r="E92">
        <v>0.72</v>
      </c>
      <c r="F92">
        <v>161000</v>
      </c>
      <c r="H92" s="14" t="s">
        <v>927</v>
      </c>
      <c r="I92">
        <v>69087</v>
      </c>
      <c r="J92" s="6" t="s">
        <v>44</v>
      </c>
      <c r="K92" t="s">
        <v>472</v>
      </c>
      <c r="L92" t="s">
        <v>369</v>
      </c>
      <c r="M92" s="9" t="s">
        <v>63</v>
      </c>
      <c r="N92" s="22" t="s">
        <v>48</v>
      </c>
      <c r="O92" s="22" t="s">
        <v>48</v>
      </c>
      <c r="P92" s="22" t="s">
        <v>48</v>
      </c>
      <c r="Q92" s="22" t="s">
        <v>48</v>
      </c>
      <c r="R92" t="s">
        <v>928</v>
      </c>
      <c r="S92" t="s">
        <v>929</v>
      </c>
      <c r="T92" t="s">
        <v>930</v>
      </c>
      <c r="U92" t="s">
        <v>931</v>
      </c>
      <c r="W92" t="s">
        <v>932</v>
      </c>
      <c r="X92" t="s">
        <v>933</v>
      </c>
      <c r="Y92" t="s">
        <v>934</v>
      </c>
      <c r="Z92" s="11" t="s">
        <v>935</v>
      </c>
    </row>
    <row r="93" spans="1:26" ht="17.100000000000001" customHeight="1">
      <c r="A93" t="s">
        <v>936</v>
      </c>
      <c r="C93" t="s">
        <v>937</v>
      </c>
      <c r="D93" t="s">
        <v>938</v>
      </c>
      <c r="E93">
        <v>0.72</v>
      </c>
      <c r="F93">
        <v>613860</v>
      </c>
      <c r="H93" t="s">
        <v>939</v>
      </c>
      <c r="I93">
        <v>331190</v>
      </c>
      <c r="J93" s="6" t="s">
        <v>44</v>
      </c>
      <c r="K93" s="13" t="s">
        <v>837</v>
      </c>
      <c r="L93" s="15" t="s">
        <v>940</v>
      </c>
      <c r="M93" s="9" t="s">
        <v>63</v>
      </c>
      <c r="N93" s="22" t="s">
        <v>48</v>
      </c>
      <c r="O93" s="22" t="s">
        <v>48</v>
      </c>
      <c r="P93" s="22" t="s">
        <v>48</v>
      </c>
      <c r="Q93" s="22" t="s">
        <v>48</v>
      </c>
      <c r="R93" t="s">
        <v>941</v>
      </c>
      <c r="Z93" s="11"/>
    </row>
    <row r="94" spans="1:26" ht="17.100000000000001" customHeight="1">
      <c r="A94" t="s">
        <v>833</v>
      </c>
      <c r="B94" t="s">
        <v>171</v>
      </c>
      <c r="C94" t="s">
        <v>942</v>
      </c>
      <c r="D94" t="s">
        <v>943</v>
      </c>
      <c r="E94">
        <v>0.71</v>
      </c>
      <c r="F94">
        <v>615558</v>
      </c>
      <c r="H94" t="s">
        <v>944</v>
      </c>
      <c r="I94" s="13" t="s">
        <v>837</v>
      </c>
      <c r="J94" s="13" t="s">
        <v>837</v>
      </c>
      <c r="K94" s="13" t="s">
        <v>837</v>
      </c>
      <c r="L94" s="13" t="s">
        <v>837</v>
      </c>
      <c r="M94" s="13" t="s">
        <v>837</v>
      </c>
      <c r="N94" s="22" t="s">
        <v>48</v>
      </c>
      <c r="O94" s="22" t="s">
        <v>48</v>
      </c>
      <c r="P94" s="22" t="s">
        <v>48</v>
      </c>
      <c r="Q94" s="22" t="s">
        <v>48</v>
      </c>
      <c r="R94" t="s">
        <v>945</v>
      </c>
      <c r="S94" t="s">
        <v>946</v>
      </c>
      <c r="T94" t="s">
        <v>947</v>
      </c>
      <c r="U94" t="s">
        <v>948</v>
      </c>
      <c r="W94" t="s">
        <v>949</v>
      </c>
      <c r="X94" t="s">
        <v>950</v>
      </c>
      <c r="Y94" t="s">
        <v>951</v>
      </c>
      <c r="Z94" s="11" t="s">
        <v>952</v>
      </c>
    </row>
    <row r="95" spans="1:26" ht="17.100000000000001" customHeight="1">
      <c r="A95" t="s">
        <v>953</v>
      </c>
      <c r="C95" t="s">
        <v>954</v>
      </c>
      <c r="D95" t="s">
        <v>955</v>
      </c>
      <c r="E95">
        <v>0.71</v>
      </c>
      <c r="F95">
        <v>613652</v>
      </c>
      <c r="G95" t="s">
        <v>956</v>
      </c>
      <c r="H95" t="s">
        <v>957</v>
      </c>
      <c r="I95" s="13" t="s">
        <v>837</v>
      </c>
      <c r="J95" s="13" t="s">
        <v>837</v>
      </c>
      <c r="K95" s="13" t="s">
        <v>837</v>
      </c>
      <c r="L95" s="13" t="s">
        <v>837</v>
      </c>
      <c r="M95" s="13" t="s">
        <v>958</v>
      </c>
      <c r="N95" s="22" t="s">
        <v>48</v>
      </c>
      <c r="O95" s="22" t="s">
        <v>48</v>
      </c>
      <c r="P95" s="22" t="s">
        <v>48</v>
      </c>
      <c r="Q95" s="22" t="s">
        <v>48</v>
      </c>
      <c r="R95" t="s">
        <v>899</v>
      </c>
      <c r="Z95" s="11"/>
    </row>
    <row r="96" spans="1:26" ht="17.100000000000001" customHeight="1">
      <c r="A96" t="s">
        <v>959</v>
      </c>
      <c r="B96" t="s">
        <v>222</v>
      </c>
      <c r="C96" t="s">
        <v>960</v>
      </c>
      <c r="D96" t="s">
        <v>961</v>
      </c>
      <c r="E96">
        <v>0.71</v>
      </c>
      <c r="F96">
        <v>613791</v>
      </c>
      <c r="H96" t="s">
        <v>962</v>
      </c>
      <c r="I96">
        <v>331187</v>
      </c>
      <c r="J96" t="s">
        <v>44</v>
      </c>
      <c r="K96" t="s">
        <v>101</v>
      </c>
      <c r="L96" t="s">
        <v>62</v>
      </c>
      <c r="M96" t="s">
        <v>63</v>
      </c>
      <c r="N96" s="22" t="s">
        <v>48</v>
      </c>
      <c r="O96" s="22" t="s">
        <v>48</v>
      </c>
      <c r="P96" s="22" t="s">
        <v>48</v>
      </c>
      <c r="Q96" s="22" t="s">
        <v>48</v>
      </c>
      <c r="R96" t="s">
        <v>963</v>
      </c>
      <c r="S96" t="s">
        <v>964</v>
      </c>
      <c r="T96">
        <v>0</v>
      </c>
      <c r="U96" t="s">
        <v>965</v>
      </c>
      <c r="W96" t="s">
        <v>95</v>
      </c>
      <c r="X96" t="s">
        <v>95</v>
      </c>
      <c r="Y96" t="s">
        <v>966</v>
      </c>
      <c r="Z96" s="11" t="s">
        <v>967</v>
      </c>
    </row>
    <row r="97" spans="1:26" ht="17.100000000000001" customHeight="1">
      <c r="A97" t="s">
        <v>833</v>
      </c>
      <c r="B97" t="s">
        <v>893</v>
      </c>
      <c r="C97" t="s">
        <v>968</v>
      </c>
      <c r="D97" t="s">
        <v>969</v>
      </c>
      <c r="E97">
        <v>0.7</v>
      </c>
      <c r="H97" t="s">
        <v>970</v>
      </c>
      <c r="I97" s="13" t="s">
        <v>837</v>
      </c>
      <c r="J97" s="13" t="s">
        <v>837</v>
      </c>
      <c r="K97" s="13" t="s">
        <v>837</v>
      </c>
      <c r="L97" s="13" t="s">
        <v>837</v>
      </c>
      <c r="M97" s="13" t="s">
        <v>837</v>
      </c>
      <c r="N97" s="22" t="s">
        <v>96</v>
      </c>
      <c r="O97" s="22" t="s">
        <v>96</v>
      </c>
      <c r="P97" s="22" t="s">
        <v>48</v>
      </c>
      <c r="Q97" s="22" t="s">
        <v>96</v>
      </c>
      <c r="R97" t="s">
        <v>899</v>
      </c>
      <c r="Z97" s="11"/>
    </row>
    <row r="98" spans="1:26" ht="16.5" customHeight="1">
      <c r="A98" t="s">
        <v>833</v>
      </c>
      <c r="B98" t="s">
        <v>97</v>
      </c>
      <c r="C98" t="s">
        <v>971</v>
      </c>
      <c r="D98" t="s">
        <v>972</v>
      </c>
      <c r="E98">
        <v>0.7</v>
      </c>
      <c r="F98">
        <v>144010</v>
      </c>
      <c r="H98" t="s">
        <v>973</v>
      </c>
      <c r="I98" s="16">
        <v>391665</v>
      </c>
      <c r="J98" s="6" t="s">
        <v>266</v>
      </c>
      <c r="K98" t="s">
        <v>285</v>
      </c>
      <c r="L98" t="s">
        <v>473</v>
      </c>
      <c r="M98" s="13" t="s">
        <v>974</v>
      </c>
      <c r="N98" s="22" t="s">
        <v>48</v>
      </c>
      <c r="O98" s="22" t="s">
        <v>48</v>
      </c>
      <c r="P98" s="22" t="s">
        <v>48</v>
      </c>
      <c r="Q98" s="22" t="s">
        <v>48</v>
      </c>
      <c r="R98" t="s">
        <v>975</v>
      </c>
      <c r="S98" t="s">
        <v>976</v>
      </c>
      <c r="T98" t="s">
        <v>977</v>
      </c>
      <c r="U98" t="s">
        <v>841</v>
      </c>
      <c r="W98" t="s">
        <v>95</v>
      </c>
      <c r="X98" t="s">
        <v>95</v>
      </c>
      <c r="Y98" t="s">
        <v>843</v>
      </c>
      <c r="Z98" s="11" t="s">
        <v>978</v>
      </c>
    </row>
    <row r="99" spans="1:26" ht="17.100000000000001" customHeight="1">
      <c r="A99" t="s">
        <v>979</v>
      </c>
      <c r="C99" t="s">
        <v>954</v>
      </c>
      <c r="D99" t="s">
        <v>955</v>
      </c>
      <c r="E99">
        <v>0.7</v>
      </c>
      <c r="F99">
        <v>613652</v>
      </c>
      <c r="G99" t="s">
        <v>956</v>
      </c>
      <c r="H99" t="s">
        <v>980</v>
      </c>
      <c r="I99" s="13" t="s">
        <v>837</v>
      </c>
      <c r="J99" s="13" t="s">
        <v>837</v>
      </c>
      <c r="K99" s="13" t="s">
        <v>837</v>
      </c>
      <c r="L99" s="13" t="s">
        <v>837</v>
      </c>
      <c r="M99" s="13" t="s">
        <v>981</v>
      </c>
      <c r="N99" s="22" t="s">
        <v>48</v>
      </c>
      <c r="O99" s="22" t="s">
        <v>48</v>
      </c>
      <c r="P99" s="22" t="s">
        <v>48</v>
      </c>
      <c r="Q99" s="22" t="s">
        <v>48</v>
      </c>
      <c r="R99" t="s">
        <v>899</v>
      </c>
      <c r="Z99" s="11"/>
    </row>
    <row r="100" spans="1:26" ht="17.100000000000001" customHeight="1">
      <c r="A100" t="s">
        <v>982</v>
      </c>
      <c r="C100" t="s">
        <v>983</v>
      </c>
      <c r="D100" t="s">
        <v>984</v>
      </c>
      <c r="E100">
        <v>0.7</v>
      </c>
      <c r="F100">
        <v>617174</v>
      </c>
      <c r="H100" t="s">
        <v>985</v>
      </c>
      <c r="I100">
        <v>75392</v>
      </c>
      <c r="J100" t="s">
        <v>101</v>
      </c>
      <c r="K100" t="s">
        <v>61</v>
      </c>
      <c r="L100" t="s">
        <v>200</v>
      </c>
      <c r="M100" t="s">
        <v>986</v>
      </c>
      <c r="N100" s="22" t="s">
        <v>48</v>
      </c>
      <c r="O100" s="22" t="s">
        <v>48</v>
      </c>
      <c r="P100" s="22" t="s">
        <v>48</v>
      </c>
      <c r="Q100" s="22" t="s">
        <v>48</v>
      </c>
      <c r="R100" t="s">
        <v>899</v>
      </c>
      <c r="Z100" s="11"/>
    </row>
    <row r="101" spans="1:26" ht="17.100000000000001" customHeight="1">
      <c r="A101" t="s">
        <v>744</v>
      </c>
      <c r="B101" t="s">
        <v>334</v>
      </c>
      <c r="C101" t="s">
        <v>987</v>
      </c>
      <c r="D101" t="s">
        <v>988</v>
      </c>
      <c r="E101">
        <v>0.7</v>
      </c>
      <c r="F101">
        <v>300807</v>
      </c>
      <c r="H101" t="s">
        <v>989</v>
      </c>
      <c r="I101" t="s">
        <v>990</v>
      </c>
      <c r="J101" s="13" t="s">
        <v>837</v>
      </c>
      <c r="K101" s="13" t="s">
        <v>837</v>
      </c>
      <c r="L101" s="13" t="s">
        <v>837</v>
      </c>
      <c r="M101" s="15" t="s">
        <v>63</v>
      </c>
      <c r="N101" s="22" t="s">
        <v>48</v>
      </c>
      <c r="O101" s="22" t="s">
        <v>48</v>
      </c>
      <c r="P101" s="22" t="s">
        <v>48</v>
      </c>
      <c r="Q101" s="22" t="s">
        <v>48</v>
      </c>
      <c r="R101" t="s">
        <v>988</v>
      </c>
      <c r="S101" t="s">
        <v>991</v>
      </c>
      <c r="T101" t="s">
        <v>992</v>
      </c>
      <c r="U101" t="s">
        <v>993</v>
      </c>
      <c r="W101" t="s">
        <v>994</v>
      </c>
      <c r="X101" t="s">
        <v>995</v>
      </c>
      <c r="Y101" t="s">
        <v>996</v>
      </c>
      <c r="Z101" s="11" t="s">
        <v>997</v>
      </c>
    </row>
    <row r="102" spans="1:26" ht="17.100000000000001" customHeight="1">
      <c r="A102" t="s">
        <v>998</v>
      </c>
      <c r="B102" t="s">
        <v>334</v>
      </c>
      <c r="C102" t="s">
        <v>999</v>
      </c>
      <c r="D102" t="s">
        <v>1000</v>
      </c>
      <c r="E102">
        <v>0.7</v>
      </c>
      <c r="F102">
        <v>613235</v>
      </c>
      <c r="H102" t="s">
        <v>1001</v>
      </c>
      <c r="I102">
        <v>331</v>
      </c>
      <c r="J102" t="s">
        <v>44</v>
      </c>
      <c r="K102" t="s">
        <v>1002</v>
      </c>
      <c r="L102" t="s">
        <v>102</v>
      </c>
      <c r="M102" t="s">
        <v>1003</v>
      </c>
      <c r="N102" s="22" t="s">
        <v>48</v>
      </c>
      <c r="O102" s="22" t="s">
        <v>48</v>
      </c>
      <c r="P102" s="22" t="s">
        <v>48</v>
      </c>
      <c r="Q102" s="22" t="s">
        <v>48</v>
      </c>
      <c r="R102" t="s">
        <v>1004</v>
      </c>
      <c r="S102" t="s">
        <v>1005</v>
      </c>
      <c r="T102" t="s">
        <v>1006</v>
      </c>
      <c r="U102" t="s">
        <v>1007</v>
      </c>
      <c r="W102" t="s">
        <v>792</v>
      </c>
      <c r="X102" t="s">
        <v>793</v>
      </c>
      <c r="Y102" t="s">
        <v>1008</v>
      </c>
      <c r="Z102" s="11" t="s">
        <v>1009</v>
      </c>
    </row>
    <row r="103" spans="1:26" ht="17.100000000000001" customHeight="1">
      <c r="A103" t="s">
        <v>867</v>
      </c>
      <c r="B103" t="s">
        <v>97</v>
      </c>
      <c r="C103" t="s">
        <v>98</v>
      </c>
      <c r="D103" t="s">
        <v>99</v>
      </c>
      <c r="E103">
        <v>0.7</v>
      </c>
      <c r="F103">
        <v>105200</v>
      </c>
      <c r="H103" t="s">
        <v>1010</v>
      </c>
      <c r="I103">
        <v>85450</v>
      </c>
      <c r="J103" t="s">
        <v>101</v>
      </c>
      <c r="K103" t="s">
        <v>209</v>
      </c>
      <c r="L103" t="s">
        <v>102</v>
      </c>
      <c r="M103" t="s">
        <v>1011</v>
      </c>
      <c r="N103" s="22" t="s">
        <v>48</v>
      </c>
      <c r="O103" s="22" t="s">
        <v>48</v>
      </c>
      <c r="P103" s="22" t="s">
        <v>48</v>
      </c>
      <c r="Q103" s="22" t="s">
        <v>48</v>
      </c>
      <c r="R103" t="s">
        <v>104</v>
      </c>
      <c r="S103" t="s">
        <v>105</v>
      </c>
      <c r="T103" t="s">
        <v>1012</v>
      </c>
      <c r="U103" t="s">
        <v>1013</v>
      </c>
      <c r="W103" t="s">
        <v>1014</v>
      </c>
      <c r="X103" t="s">
        <v>109</v>
      </c>
      <c r="Y103" t="s">
        <v>1015</v>
      </c>
      <c r="Z103" s="11" t="s">
        <v>110</v>
      </c>
    </row>
    <row r="104" spans="1:26" ht="17.100000000000001" customHeight="1">
      <c r="A104" t="s">
        <v>915</v>
      </c>
      <c r="B104" t="s">
        <v>334</v>
      </c>
      <c r="C104" t="s">
        <v>1016</v>
      </c>
      <c r="D104" t="s">
        <v>1017</v>
      </c>
      <c r="E104">
        <v>0.7</v>
      </c>
      <c r="F104">
        <v>202400</v>
      </c>
      <c r="H104" t="s">
        <v>1018</v>
      </c>
      <c r="I104">
        <v>335</v>
      </c>
      <c r="J104" t="s">
        <v>266</v>
      </c>
      <c r="K104" t="s">
        <v>773</v>
      </c>
      <c r="L104" t="s">
        <v>102</v>
      </c>
      <c r="M104" t="s">
        <v>1019</v>
      </c>
      <c r="N104" s="22" t="s">
        <v>48</v>
      </c>
      <c r="O104" s="22" t="s">
        <v>48</v>
      </c>
      <c r="P104" s="22" t="s">
        <v>48</v>
      </c>
      <c r="Q104" s="22" t="s">
        <v>48</v>
      </c>
      <c r="R104" t="s">
        <v>371</v>
      </c>
      <c r="S104" t="s">
        <v>372</v>
      </c>
      <c r="T104" t="s">
        <v>917</v>
      </c>
      <c r="U104" t="s">
        <v>918</v>
      </c>
      <c r="W104" t="s">
        <v>872</v>
      </c>
      <c r="X104" t="s">
        <v>376</v>
      </c>
      <c r="Y104" t="s">
        <v>919</v>
      </c>
      <c r="Z104" s="11" t="s">
        <v>378</v>
      </c>
    </row>
    <row r="105" spans="1:26" ht="17.100000000000001" customHeight="1">
      <c r="A105" t="s">
        <v>818</v>
      </c>
      <c r="B105" t="s">
        <v>819</v>
      </c>
      <c r="C105" t="s">
        <v>1020</v>
      </c>
      <c r="D105" t="s">
        <v>1021</v>
      </c>
      <c r="E105">
        <v>0.7</v>
      </c>
      <c r="F105">
        <v>300049</v>
      </c>
      <c r="H105" t="s">
        <v>1022</v>
      </c>
      <c r="I105">
        <v>98892</v>
      </c>
      <c r="J105" t="s">
        <v>101</v>
      </c>
      <c r="K105" t="s">
        <v>823</v>
      </c>
      <c r="L105" t="s">
        <v>200</v>
      </c>
      <c r="M105" t="s">
        <v>824</v>
      </c>
      <c r="N105" s="22" t="s">
        <v>48</v>
      </c>
      <c r="O105" s="22" t="s">
        <v>48</v>
      </c>
      <c r="P105" s="22" t="s">
        <v>48</v>
      </c>
      <c r="Q105" s="22" t="s">
        <v>48</v>
      </c>
      <c r="R105" t="s">
        <v>825</v>
      </c>
      <c r="S105" t="s">
        <v>826</v>
      </c>
      <c r="T105" t="s">
        <v>827</v>
      </c>
      <c r="U105" t="s">
        <v>828</v>
      </c>
      <c r="W105" t="s">
        <v>829</v>
      </c>
      <c r="X105" t="s">
        <v>830</v>
      </c>
      <c r="Y105" t="s">
        <v>831</v>
      </c>
      <c r="Z105" s="11" t="s">
        <v>832</v>
      </c>
    </row>
    <row r="106" spans="1:26" ht="17.100000000000001" customHeight="1">
      <c r="A106" t="s">
        <v>818</v>
      </c>
      <c r="B106" t="s">
        <v>1023</v>
      </c>
      <c r="C106" t="s">
        <v>1024</v>
      </c>
      <c r="D106" t="s">
        <v>1025</v>
      </c>
      <c r="E106">
        <v>0.7</v>
      </c>
      <c r="F106">
        <v>305620</v>
      </c>
      <c r="H106" t="s">
        <v>1026</v>
      </c>
      <c r="I106">
        <v>1826</v>
      </c>
      <c r="J106" t="s">
        <v>44</v>
      </c>
      <c r="K106" t="s">
        <v>1027</v>
      </c>
      <c r="L106" t="s">
        <v>473</v>
      </c>
      <c r="M106" t="s">
        <v>1028</v>
      </c>
      <c r="N106" s="22" t="s">
        <v>48</v>
      </c>
      <c r="O106" s="22" t="s">
        <v>48</v>
      </c>
      <c r="P106" s="22" t="s">
        <v>48</v>
      </c>
      <c r="Q106" s="22" t="s">
        <v>48</v>
      </c>
      <c r="R106" t="s">
        <v>1029</v>
      </c>
      <c r="S106" t="s">
        <v>1030</v>
      </c>
      <c r="T106" t="s">
        <v>1031</v>
      </c>
      <c r="U106" t="s">
        <v>1032</v>
      </c>
      <c r="W106" t="s">
        <v>1033</v>
      </c>
      <c r="X106" t="s">
        <v>1034</v>
      </c>
      <c r="Y106" t="s">
        <v>1035</v>
      </c>
      <c r="Z106" s="11" t="s">
        <v>1036</v>
      </c>
    </row>
    <row r="107" spans="1:26" ht="17.100000000000001" customHeight="1">
      <c r="A107" t="s">
        <v>818</v>
      </c>
      <c r="B107" t="s">
        <v>1023</v>
      </c>
      <c r="C107" t="s">
        <v>1037</v>
      </c>
      <c r="D107" t="s">
        <v>1038</v>
      </c>
      <c r="E107">
        <v>0.7</v>
      </c>
      <c r="F107">
        <v>304120</v>
      </c>
      <c r="H107" t="s">
        <v>1039</v>
      </c>
      <c r="I107">
        <v>90652</v>
      </c>
      <c r="J107" t="s">
        <v>44</v>
      </c>
      <c r="K107" t="s">
        <v>1040</v>
      </c>
      <c r="L107" t="s">
        <v>473</v>
      </c>
      <c r="M107" t="s">
        <v>63</v>
      </c>
      <c r="N107" s="22" t="s">
        <v>48</v>
      </c>
      <c r="O107" s="22" t="s">
        <v>48</v>
      </c>
      <c r="P107" s="22" t="s">
        <v>48</v>
      </c>
      <c r="Q107" s="22" t="s">
        <v>48</v>
      </c>
      <c r="R107" t="s">
        <v>1041</v>
      </c>
      <c r="S107" t="s">
        <v>1042</v>
      </c>
      <c r="T107" t="s">
        <v>1043</v>
      </c>
      <c r="U107" t="s">
        <v>1032</v>
      </c>
      <c r="W107" t="s">
        <v>1044</v>
      </c>
      <c r="X107" t="s">
        <v>1045</v>
      </c>
      <c r="Y107" t="s">
        <v>1035</v>
      </c>
      <c r="Z107" s="11" t="s">
        <v>1046</v>
      </c>
    </row>
    <row r="108" spans="1:26">
      <c r="A108" t="s">
        <v>1047</v>
      </c>
      <c r="B108" t="s">
        <v>1048</v>
      </c>
      <c r="C108" t="s">
        <v>1049</v>
      </c>
      <c r="D108" t="s">
        <v>1050</v>
      </c>
      <c r="E108">
        <v>0.7</v>
      </c>
      <c r="F108">
        <v>184255</v>
      </c>
      <c r="H108" t="s">
        <v>1051</v>
      </c>
      <c r="I108">
        <v>93315</v>
      </c>
      <c r="J108" t="s">
        <v>44</v>
      </c>
      <c r="K108" t="s">
        <v>61</v>
      </c>
      <c r="L108" t="s">
        <v>1052</v>
      </c>
      <c r="M108" t="s">
        <v>1053</v>
      </c>
      <c r="N108" s="22" t="s">
        <v>96</v>
      </c>
      <c r="O108" s="22" t="s">
        <v>96</v>
      </c>
      <c r="P108" s="22" t="s">
        <v>48</v>
      </c>
      <c r="Q108" s="22" t="s">
        <v>48</v>
      </c>
      <c r="R108" t="s">
        <v>1054</v>
      </c>
      <c r="S108" t="s">
        <v>1055</v>
      </c>
      <c r="T108" t="s">
        <v>1056</v>
      </c>
      <c r="U108" t="s">
        <v>1057</v>
      </c>
      <c r="W108" t="s">
        <v>95</v>
      </c>
      <c r="X108" t="s">
        <v>95</v>
      </c>
      <c r="Y108" t="s">
        <v>1058</v>
      </c>
      <c r="Z108" s="11" t="s">
        <v>1059</v>
      </c>
    </row>
    <row r="109" spans="1:26">
      <c r="A109" t="s">
        <v>1047</v>
      </c>
      <c r="B109" t="s">
        <v>262</v>
      </c>
      <c r="C109" t="s">
        <v>1060</v>
      </c>
      <c r="D109" t="s">
        <v>1061</v>
      </c>
      <c r="E109">
        <v>0.7</v>
      </c>
      <c r="F109">
        <v>601894</v>
      </c>
      <c r="H109" t="s">
        <v>1062</v>
      </c>
      <c r="I109">
        <v>84090</v>
      </c>
      <c r="J109" t="s">
        <v>44</v>
      </c>
      <c r="K109" t="s">
        <v>61</v>
      </c>
      <c r="L109" t="s">
        <v>102</v>
      </c>
      <c r="M109" t="s">
        <v>63</v>
      </c>
      <c r="N109" s="22" t="s">
        <v>48</v>
      </c>
      <c r="O109" s="22" t="s">
        <v>48</v>
      </c>
      <c r="P109" s="22" t="s">
        <v>48</v>
      </c>
      <c r="Q109" s="22" t="s">
        <v>48</v>
      </c>
      <c r="R109" t="s">
        <v>1063</v>
      </c>
      <c r="S109" t="s">
        <v>1064</v>
      </c>
      <c r="T109" t="s">
        <v>1065</v>
      </c>
      <c r="U109" t="s">
        <v>1066</v>
      </c>
      <c r="W109" t="s">
        <v>95</v>
      </c>
      <c r="X109" t="s">
        <v>95</v>
      </c>
      <c r="Y109" t="s">
        <v>1067</v>
      </c>
      <c r="Z109" s="11" t="s">
        <v>1068</v>
      </c>
    </row>
    <row r="110" spans="1:26">
      <c r="A110" t="s">
        <v>809</v>
      </c>
      <c r="B110" t="s">
        <v>468</v>
      </c>
      <c r="C110" t="s">
        <v>1069</v>
      </c>
      <c r="D110" t="s">
        <v>1070</v>
      </c>
      <c r="E110">
        <v>0.7</v>
      </c>
      <c r="F110">
        <v>179850</v>
      </c>
      <c r="H110" t="s">
        <v>1071</v>
      </c>
      <c r="I110">
        <v>79145</v>
      </c>
      <c r="J110" t="s">
        <v>101</v>
      </c>
      <c r="K110" t="s">
        <v>61</v>
      </c>
      <c r="L110" t="s">
        <v>188</v>
      </c>
      <c r="M110" t="s">
        <v>1072</v>
      </c>
      <c r="N110" s="22" t="s">
        <v>48</v>
      </c>
      <c r="O110" s="22" t="s">
        <v>48</v>
      </c>
      <c r="P110" s="22" t="s">
        <v>48</v>
      </c>
      <c r="Q110" s="22" t="s">
        <v>48</v>
      </c>
      <c r="R110" t="s">
        <v>899</v>
      </c>
      <c r="Z110" s="11"/>
    </row>
    <row r="111" spans="1:26">
      <c r="A111" t="s">
        <v>796</v>
      </c>
      <c r="B111" t="s">
        <v>468</v>
      </c>
      <c r="C111" t="s">
        <v>883</v>
      </c>
      <c r="D111" t="s">
        <v>884</v>
      </c>
      <c r="E111">
        <v>0.7</v>
      </c>
      <c r="F111">
        <v>131800</v>
      </c>
      <c r="H111" t="s">
        <v>1073</v>
      </c>
      <c r="I111">
        <v>79400</v>
      </c>
      <c r="J111" t="s">
        <v>266</v>
      </c>
      <c r="K111" t="s">
        <v>61</v>
      </c>
      <c r="L111" t="s">
        <v>200</v>
      </c>
      <c r="M111" t="s">
        <v>1074</v>
      </c>
      <c r="N111" s="22" t="s">
        <v>48</v>
      </c>
      <c r="O111" s="22" t="s">
        <v>48</v>
      </c>
      <c r="P111" s="22" t="s">
        <v>48</v>
      </c>
      <c r="Q111" s="22" t="s">
        <v>48</v>
      </c>
      <c r="R111" t="s">
        <v>886</v>
      </c>
      <c r="S111" t="s">
        <v>887</v>
      </c>
      <c r="T111" t="s">
        <v>360</v>
      </c>
      <c r="U111" t="s">
        <v>910</v>
      </c>
      <c r="W111" t="s">
        <v>889</v>
      </c>
      <c r="X111" t="s">
        <v>890</v>
      </c>
      <c r="Y111" t="s">
        <v>913</v>
      </c>
      <c r="Z111" s="11" t="s">
        <v>891</v>
      </c>
    </row>
    <row r="112" spans="1:26">
      <c r="A112" t="s">
        <v>796</v>
      </c>
      <c r="C112" t="s">
        <v>1075</v>
      </c>
      <c r="D112" t="s">
        <v>1076</v>
      </c>
      <c r="E112">
        <v>0.7</v>
      </c>
      <c r="F112">
        <v>601001</v>
      </c>
      <c r="H112" t="s">
        <v>1077</v>
      </c>
      <c r="I112">
        <v>89838</v>
      </c>
      <c r="J112" t="s">
        <v>44</v>
      </c>
      <c r="K112" t="s">
        <v>116</v>
      </c>
      <c r="L112" t="s">
        <v>46</v>
      </c>
      <c r="M112" t="s">
        <v>63</v>
      </c>
      <c r="N112" s="22" t="s">
        <v>48</v>
      </c>
      <c r="O112" s="22" t="s">
        <v>48</v>
      </c>
      <c r="P112" s="22" t="s">
        <v>48</v>
      </c>
      <c r="Q112" s="22" t="s">
        <v>48</v>
      </c>
      <c r="R112" t="s">
        <v>1078</v>
      </c>
      <c r="S112" t="s">
        <v>1079</v>
      </c>
      <c r="T112" t="s">
        <v>1080</v>
      </c>
      <c r="U112" t="s">
        <v>910</v>
      </c>
      <c r="W112" t="s">
        <v>1081</v>
      </c>
      <c r="X112" t="s">
        <v>1082</v>
      </c>
      <c r="Y112" t="s">
        <v>913</v>
      </c>
      <c r="Z112" s="11"/>
    </row>
    <row r="113" spans="1:26">
      <c r="A113" t="s">
        <v>1083</v>
      </c>
      <c r="B113" t="s">
        <v>97</v>
      </c>
      <c r="C113" t="s">
        <v>1084</v>
      </c>
      <c r="D113" t="s">
        <v>1085</v>
      </c>
      <c r="E113">
        <v>0.7</v>
      </c>
      <c r="F113">
        <v>614372</v>
      </c>
      <c r="H113" t="s">
        <v>1086</v>
      </c>
      <c r="I113" t="s">
        <v>990</v>
      </c>
      <c r="M113" t="s">
        <v>63</v>
      </c>
      <c r="N113" s="22" t="s">
        <v>48</v>
      </c>
      <c r="O113" s="22" t="s">
        <v>48</v>
      </c>
      <c r="P113" s="22" t="s">
        <v>48</v>
      </c>
      <c r="Q113" s="22" t="s">
        <v>48</v>
      </c>
      <c r="R113" t="s">
        <v>1087</v>
      </c>
      <c r="S113" t="s">
        <v>1088</v>
      </c>
      <c r="T113">
        <v>0</v>
      </c>
      <c r="U113" t="s">
        <v>1089</v>
      </c>
      <c r="W113" t="s">
        <v>95</v>
      </c>
      <c r="X113" t="s">
        <v>95</v>
      </c>
      <c r="Y113" t="s">
        <v>55</v>
      </c>
      <c r="Z113" s="11" t="s">
        <v>1090</v>
      </c>
    </row>
    <row r="114" spans="1:26">
      <c r="A114" t="s">
        <v>1091</v>
      </c>
      <c r="B114" t="s">
        <v>222</v>
      </c>
      <c r="C114" t="s">
        <v>1092</v>
      </c>
      <c r="D114" t="s">
        <v>1093</v>
      </c>
      <c r="E114">
        <v>0.7</v>
      </c>
      <c r="F114">
        <v>312060</v>
      </c>
      <c r="H114" t="s">
        <v>1094</v>
      </c>
      <c r="I114">
        <v>2966</v>
      </c>
      <c r="J114" t="s">
        <v>101</v>
      </c>
      <c r="K114" t="s">
        <v>1095</v>
      </c>
      <c r="L114" t="s">
        <v>101</v>
      </c>
      <c r="M114" t="s">
        <v>63</v>
      </c>
      <c r="N114" s="22" t="s">
        <v>48</v>
      </c>
      <c r="O114" s="22" t="s">
        <v>48</v>
      </c>
      <c r="P114" s="22" t="s">
        <v>48</v>
      </c>
      <c r="Q114" s="22" t="s">
        <v>48</v>
      </c>
      <c r="R114" t="s">
        <v>899</v>
      </c>
      <c r="Z114" s="11"/>
    </row>
    <row r="115" spans="1:26">
      <c r="A115" t="s">
        <v>1096</v>
      </c>
      <c r="B115" t="s">
        <v>1097</v>
      </c>
      <c r="C115" t="s">
        <v>1098</v>
      </c>
      <c r="D115" t="s">
        <v>1099</v>
      </c>
      <c r="E115">
        <v>0.7</v>
      </c>
      <c r="F115">
        <v>265050</v>
      </c>
      <c r="H115" t="s">
        <v>1100</v>
      </c>
      <c r="I115">
        <v>2998</v>
      </c>
      <c r="J115" t="s">
        <v>101</v>
      </c>
      <c r="K115" t="s">
        <v>101</v>
      </c>
      <c r="L115" t="s">
        <v>101</v>
      </c>
      <c r="M115" t="s">
        <v>63</v>
      </c>
      <c r="N115" s="22" t="s">
        <v>48</v>
      </c>
      <c r="O115" s="22" t="s">
        <v>48</v>
      </c>
      <c r="P115" s="22" t="s">
        <v>48</v>
      </c>
      <c r="Q115" s="22" t="s">
        <v>48</v>
      </c>
      <c r="R115" t="s">
        <v>1101</v>
      </c>
      <c r="S115" t="s">
        <v>1102</v>
      </c>
      <c r="T115" t="s">
        <v>1103</v>
      </c>
      <c r="U115" t="s">
        <v>1104</v>
      </c>
      <c r="W115" t="s">
        <v>1105</v>
      </c>
      <c r="X115" t="s">
        <v>1106</v>
      </c>
      <c r="Y115" t="s">
        <v>1107</v>
      </c>
      <c r="Z115" s="11" t="s">
        <v>1108</v>
      </c>
    </row>
    <row r="116" spans="1:26">
      <c r="A116" t="s">
        <v>1109</v>
      </c>
      <c r="C116" t="s">
        <v>1110</v>
      </c>
      <c r="D116" t="s">
        <v>1111</v>
      </c>
      <c r="E116">
        <v>0.7</v>
      </c>
      <c r="F116">
        <v>614809</v>
      </c>
      <c r="H116" t="s">
        <v>1112</v>
      </c>
      <c r="I116">
        <v>329931</v>
      </c>
      <c r="J116" t="s">
        <v>101</v>
      </c>
      <c r="K116" t="s">
        <v>101</v>
      </c>
      <c r="L116" t="s">
        <v>101</v>
      </c>
      <c r="M116" t="s">
        <v>267</v>
      </c>
      <c r="N116" s="22" t="s">
        <v>48</v>
      </c>
      <c r="O116" s="22" t="s">
        <v>48</v>
      </c>
      <c r="P116" s="22" t="s">
        <v>48</v>
      </c>
      <c r="Q116" s="22" t="s">
        <v>48</v>
      </c>
      <c r="R116" t="s">
        <v>941</v>
      </c>
      <c r="Z116" s="11"/>
    </row>
    <row r="117" spans="1:26" ht="17.100000000000001" customHeight="1">
      <c r="A117" t="s">
        <v>1113</v>
      </c>
      <c r="B117" t="s">
        <v>1114</v>
      </c>
      <c r="C117" t="s">
        <v>1115</v>
      </c>
      <c r="D117" t="s">
        <v>1116</v>
      </c>
      <c r="E117" s="7">
        <v>0.71</v>
      </c>
      <c r="F117">
        <v>105120</v>
      </c>
      <c r="H117" t="s">
        <v>1117</v>
      </c>
      <c r="I117">
        <v>85448</v>
      </c>
      <c r="J117" t="s">
        <v>101</v>
      </c>
      <c r="K117" t="s">
        <v>61</v>
      </c>
      <c r="L117" t="s">
        <v>323</v>
      </c>
      <c r="M117" s="9" t="s">
        <v>63</v>
      </c>
      <c r="N117" s="22" t="s">
        <v>48</v>
      </c>
      <c r="O117" s="22" t="s">
        <v>48</v>
      </c>
      <c r="P117" s="22" t="s">
        <v>48</v>
      </c>
      <c r="Q117" s="22" t="s">
        <v>48</v>
      </c>
      <c r="R117" t="s">
        <v>1118</v>
      </c>
      <c r="S117" t="s">
        <v>1119</v>
      </c>
      <c r="T117" t="s">
        <v>1120</v>
      </c>
      <c r="U117" t="s">
        <v>1121</v>
      </c>
      <c r="W117" t="s">
        <v>1122</v>
      </c>
      <c r="X117" t="s">
        <v>1123</v>
      </c>
      <c r="Y117" t="s">
        <v>1124</v>
      </c>
      <c r="Z117" s="11" t="s">
        <v>1125</v>
      </c>
    </row>
    <row r="118" spans="1:26">
      <c r="A118" t="s">
        <v>1126</v>
      </c>
      <c r="B118" t="s">
        <v>1127</v>
      </c>
      <c r="C118" t="s">
        <v>1128</v>
      </c>
      <c r="D118" t="s">
        <v>1129</v>
      </c>
      <c r="E118">
        <v>0.8</v>
      </c>
      <c r="F118">
        <v>116300</v>
      </c>
      <c r="H118" t="s">
        <v>1130</v>
      </c>
      <c r="I118">
        <v>98984</v>
      </c>
      <c r="J118" t="s">
        <v>101</v>
      </c>
      <c r="K118" t="s">
        <v>406</v>
      </c>
      <c r="L118" t="s">
        <v>369</v>
      </c>
      <c r="M118" t="s">
        <v>1131</v>
      </c>
      <c r="N118" s="22" t="s">
        <v>48</v>
      </c>
      <c r="O118" s="22" t="s">
        <v>48</v>
      </c>
      <c r="P118" s="22" t="s">
        <v>48</v>
      </c>
      <c r="Q118" s="22" t="s">
        <v>48</v>
      </c>
      <c r="R118" t="s">
        <v>1132</v>
      </c>
      <c r="W118" t="s">
        <v>1133</v>
      </c>
      <c r="X118" t="s">
        <v>1134</v>
      </c>
      <c r="Y118" t="s">
        <v>1135</v>
      </c>
      <c r="Z118" s="11" t="s">
        <v>1136</v>
      </c>
    </row>
  </sheetData>
  <mergeCells count="4">
    <mergeCell ref="F1:H1"/>
    <mergeCell ref="I1:L1"/>
    <mergeCell ref="R1:V1"/>
    <mergeCell ref="W1:Z1"/>
  </mergeCells>
  <conditionalFormatting sqref="F18:F19 F10:F14 F6 F8 F22 F24:F31 F42:F67">
    <cfRule type="cellIs" dxfId="90" priority="33" operator="between">
      <formula>0.5</formula>
      <formula>0.6</formula>
    </cfRule>
    <cfRule type="cellIs" dxfId="89" priority="34" operator="lessThan">
      <formula>0.3</formula>
    </cfRule>
    <cfRule type="cellIs" dxfId="88" priority="35" operator="lessThan">
      <formula>0.3</formula>
    </cfRule>
  </conditionalFormatting>
  <conditionalFormatting sqref="F18:F19 F10:F14 F6 F8 F22 F24:F31 F42:F67 C32:C36">
    <cfRule type="cellIs" dxfId="87" priority="31" operator="between">
      <formula>0.75</formula>
      <formula>1</formula>
    </cfRule>
    <cfRule type="cellIs" dxfId="86" priority="32" operator="between">
      <formula>0.6</formula>
      <formula>0.75</formula>
    </cfRule>
  </conditionalFormatting>
  <conditionalFormatting sqref="F18:F19 F10:F14 F6 F8 F22 F24:F31 F42:F67">
    <cfRule type="cellIs" dxfId="85" priority="30" operator="lessThan">
      <formula>0.5</formula>
    </cfRule>
  </conditionalFormatting>
  <conditionalFormatting sqref="F16">
    <cfRule type="cellIs" dxfId="84" priority="26" operator="between">
      <formula>0.5</formula>
      <formula>0.6</formula>
    </cfRule>
    <cfRule type="cellIs" dxfId="83" priority="28" operator="lessThan">
      <formula>0.3</formula>
    </cfRule>
    <cfRule type="cellIs" dxfId="82" priority="29" operator="lessThan">
      <formula>0.3</formula>
    </cfRule>
  </conditionalFormatting>
  <conditionalFormatting sqref="F16">
    <cfRule type="cellIs" dxfId="81" priority="27" operator="lessThan">
      <formula>0.5</formula>
    </cfRule>
  </conditionalFormatting>
  <conditionalFormatting sqref="F16">
    <cfRule type="cellIs" dxfId="80" priority="24" operator="between">
      <formula>0.75</formula>
      <formula>1</formula>
    </cfRule>
    <cfRule type="cellIs" dxfId="79" priority="25" operator="between">
      <formula>0.6</formula>
      <formula>0.75</formula>
    </cfRule>
  </conditionalFormatting>
  <conditionalFormatting sqref="F42:F67">
    <cfRule type="cellIs" dxfId="78" priority="16" operator="between">
      <formula>0.7</formula>
      <formula>0.75</formula>
    </cfRule>
  </conditionalFormatting>
  <conditionalFormatting sqref="F37:F39">
    <cfRule type="cellIs" dxfId="77" priority="21" operator="between">
      <formula>0.5</formula>
      <formula>0.6</formula>
    </cfRule>
    <cfRule type="cellIs" dxfId="76" priority="22" operator="lessThan">
      <formula>0.3</formula>
    </cfRule>
    <cfRule type="cellIs" dxfId="75" priority="23" operator="lessThan">
      <formula>0.3</formula>
    </cfRule>
  </conditionalFormatting>
  <conditionalFormatting sqref="F37:F39 C61:C67">
    <cfRule type="cellIs" dxfId="74" priority="19" operator="between">
      <formula>0.75</formula>
      <formula>1</formula>
    </cfRule>
    <cfRule type="cellIs" dxfId="73" priority="20" operator="between">
      <formula>0.6</formula>
      <formula>0.75</formula>
    </cfRule>
  </conditionalFormatting>
  <conditionalFormatting sqref="F37:F39">
    <cfRule type="cellIs" dxfId="72" priority="18" operator="lessThan">
      <formula>0.5</formula>
    </cfRule>
  </conditionalFormatting>
  <conditionalFormatting sqref="F37:F39">
    <cfRule type="cellIs" dxfId="71" priority="17" operator="between">
      <formula>0.7</formula>
      <formula>0.75</formula>
    </cfRule>
  </conditionalFormatting>
  <conditionalFormatting sqref="C117">
    <cfRule type="cellIs" dxfId="70" priority="5" operator="between">
      <formula>0.75</formula>
      <formula>1</formula>
    </cfRule>
    <cfRule type="cellIs" dxfId="69" priority="6" operator="between">
      <formula>0.6</formula>
      <formula>0.75</formula>
    </cfRule>
  </conditionalFormatting>
  <conditionalFormatting sqref="E1:E1048576">
    <cfRule type="colorScale" priority="1">
      <colorScale>
        <cfvo type="min"/>
        <cfvo type="max"/>
        <color rgb="FFFCFCFF"/>
        <color rgb="FF63BE7B"/>
      </colorScale>
    </cfRule>
  </conditionalFormatting>
  <hyperlinks>
    <hyperlink ref="X9" r:id="rId1" display="http://www.disease-ontology.org/?id=DOID:0111418" xr:uid="{00000000-0004-0000-0100-000000000000}"/>
    <hyperlink ref="X11" r:id="rId2" display="http://www.disease-ontology.org/?id=DOID:0110035" xr:uid="{00000000-0004-0000-0100-000001000000}"/>
    <hyperlink ref="X22" r:id="rId3" display="http://www.disease-ontology.org/?id=DOID:0110017" xr:uid="{00000000-0004-0000-0100-000002000000}"/>
    <hyperlink ref="Z10" r:id="rId4" display="http://www.informatics.jax.org/disease/604290" xr:uid="{00000000-0004-0000-0100-000003000000}"/>
    <hyperlink ref="X32" r:id="rId5" display="http://www.disease-ontology.org/?id=DOID:2235" xr:uid="{00000000-0004-0000-0100-000004000000}"/>
    <hyperlink ref="Z17" r:id="rId6" display="http://www.informatics.jax.org/disease/603903" xr:uid="{00000000-0004-0000-0100-000005000000}"/>
    <hyperlink ref="X37" r:id="rId7" display="http://www.disease-ontology.org/?id=DOID:12241" xr:uid="{00000000-0004-0000-0100-000006000000}"/>
    <hyperlink ref="X29" r:id="rId8" display="http://www.disease-ontology.org/?id=DOID:0060745" xr:uid="{00000000-0004-0000-0100-000007000000}"/>
    <hyperlink ref="Z3" r:id="rId9" xr:uid="{00000000-0004-0000-0100-000008000000}"/>
    <hyperlink ref="Z38" r:id="rId10" xr:uid="{00000000-0004-0000-0100-000009000000}"/>
    <hyperlink ref="Z73" r:id="rId11" xr:uid="{00000000-0004-0000-0100-00000A000000}"/>
    <hyperlink ref="Z70" r:id="rId12" xr:uid="{00000000-0004-0000-0100-00000B000000}"/>
    <hyperlink ref="Z75" r:id="rId13" xr:uid="{00000000-0004-0000-0100-00000C000000}"/>
    <hyperlink ref="Z69" r:id="rId14" xr:uid="{00000000-0004-0000-0100-00000D000000}"/>
    <hyperlink ref="Z68" r:id="rId15" xr:uid="{00000000-0004-0000-0100-00000E000000}"/>
    <hyperlink ref="Z67" r:id="rId16" xr:uid="{00000000-0004-0000-0100-00000F000000}"/>
    <hyperlink ref="Z66" r:id="rId17" xr:uid="{00000000-0004-0000-0100-000010000000}"/>
    <hyperlink ref="Z65" r:id="rId18" xr:uid="{00000000-0004-0000-0100-000011000000}"/>
    <hyperlink ref="Z87" r:id="rId19" xr:uid="{00000000-0004-0000-0100-000012000000}"/>
    <hyperlink ref="Z113" r:id="rId20" xr:uid="{00000000-0004-0000-0100-000013000000}"/>
    <hyperlink ref="Z115" r:id="rId21" xr:uid="{00000000-0004-0000-0100-000014000000}"/>
    <hyperlink ref="Y117" r:id="rId22" display="http://www.informatics.jax.org/allele/MGI:4353799" xr:uid="{00000000-0004-0000-0100-000015000000}"/>
    <hyperlink ref="Z117" r:id="rId23" xr:uid="{00000000-0004-0000-0100-000016000000}"/>
    <hyperlink ref="Z118" r:id="rId24" xr:uid="{00000000-0004-0000-0100-000017000000}"/>
    <hyperlink ref="Z74" r:id="rId25" xr:uid="{00000000-0004-0000-0100-000018000000}"/>
    <hyperlink ref="Z79" r:id="rId26" xr:uid="{00000000-0004-0000-0100-000019000000}"/>
    <hyperlink ref="Z78" r:id="rId27" display="http://www.informatics.jax.org/disease/601001" xr:uid="{00000000-0004-0000-0100-00001A000000}"/>
    <hyperlink ref="Z77" r:id="rId28" xr:uid="{00000000-0004-0000-0100-00001B000000}"/>
    <hyperlink ref="Z76" r:id="rId29" xr:uid="{00000000-0004-0000-0100-00001C000000}"/>
    <hyperlink ref="Z86" r:id="rId30" xr:uid="{00000000-0004-0000-0100-00001D000000}"/>
    <hyperlink ref="Z85" r:id="rId31" xr:uid="{00000000-0004-0000-0100-00001E000000}"/>
    <hyperlink ref="Z84" r:id="rId32" xr:uid="{00000000-0004-0000-0100-00001F000000}"/>
    <hyperlink ref="Z83" r:id="rId33" xr:uid="{00000000-0004-0000-0100-000020000000}"/>
    <hyperlink ref="Z82" r:id="rId34" xr:uid="{00000000-0004-0000-0100-000021000000}"/>
    <hyperlink ref="Z81" r:id="rId35" xr:uid="{00000000-0004-0000-0100-000022000000}"/>
    <hyperlink ref="Z80" r:id="rId36" xr:uid="{00000000-0004-0000-0100-000023000000}"/>
    <hyperlink ref="Z111" r:id="rId37" xr:uid="{00000000-0004-0000-0100-000024000000}"/>
    <hyperlink ref="Z109" r:id="rId38" xr:uid="{00000000-0004-0000-0100-000025000000}"/>
    <hyperlink ref="Z108" r:id="rId39" xr:uid="{00000000-0004-0000-0100-000026000000}"/>
    <hyperlink ref="Z88" r:id="rId40" xr:uid="{00000000-0004-0000-0100-000027000000}"/>
    <hyperlink ref="Z89" r:id="rId41" xr:uid="{00000000-0004-0000-0100-000028000000}"/>
    <hyperlink ref="Z90" r:id="rId42" xr:uid="{00000000-0004-0000-0100-000029000000}"/>
    <hyperlink ref="Z92" r:id="rId43" xr:uid="{00000000-0004-0000-0100-00002A000000}"/>
    <hyperlink ref="Z94" r:id="rId44" xr:uid="{00000000-0004-0000-0100-00002B000000}"/>
    <hyperlink ref="Z96" r:id="rId45" xr:uid="{00000000-0004-0000-0100-00002C000000}"/>
    <hyperlink ref="Z98" r:id="rId46" xr:uid="{00000000-0004-0000-0100-00002D000000}"/>
    <hyperlink ref="Z101" r:id="rId47" xr:uid="{00000000-0004-0000-0100-00002E000000}"/>
    <hyperlink ref="Z102" r:id="rId48" xr:uid="{00000000-0004-0000-0100-00002F000000}"/>
    <hyperlink ref="Z103" r:id="rId49" xr:uid="{00000000-0004-0000-0100-000030000000}"/>
    <hyperlink ref="Z104" r:id="rId50" xr:uid="{00000000-0004-0000-0100-000031000000}"/>
    <hyperlink ref="Z106" r:id="rId51" xr:uid="{00000000-0004-0000-0100-000032000000}"/>
    <hyperlink ref="Z107" r:id="rId52" xr:uid="{00000000-0004-0000-0100-000033000000}"/>
    <hyperlink ref="Z105" r:id="rId53" xr:uid="{00000000-0004-0000-0100-000034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95"/>
  <sheetViews>
    <sheetView topLeftCell="G1" workbookViewId="0">
      <pane ySplit="2" topLeftCell="A3" activePane="bottomLeft" state="frozen"/>
      <selection pane="bottomLeft" activeCell="Q2" sqref="Q2"/>
    </sheetView>
  </sheetViews>
  <sheetFormatPr defaultRowHeight="14.45"/>
  <cols>
    <col min="1" max="1" width="13" customWidth="1"/>
    <col min="2" max="2" width="29.42578125" customWidth="1"/>
    <col min="3" max="3" width="14" bestFit="1" customWidth="1"/>
    <col min="4" max="4" width="18" customWidth="1"/>
    <col min="5" max="5" width="11.42578125" customWidth="1"/>
    <col min="6" max="6" width="17.42578125" bestFit="1" customWidth="1"/>
    <col min="7" max="7" width="31.5703125" customWidth="1"/>
    <col min="8" max="8" width="30.28515625" customWidth="1"/>
    <col min="9" max="9" width="8.7109375" customWidth="1"/>
    <col min="10" max="10" width="14.85546875" customWidth="1"/>
    <col min="11" max="11" width="51.5703125" customWidth="1"/>
    <col min="12" max="12" width="49.140625" customWidth="1"/>
    <col min="13" max="13" width="21.85546875" customWidth="1"/>
    <col min="14" max="15" width="9.140625" style="8"/>
    <col min="16" max="16" width="22.7109375" style="8" customWidth="1"/>
    <col min="17" max="17" width="13.5703125" style="8" customWidth="1"/>
    <col min="18" max="18" width="30" customWidth="1"/>
    <col min="19" max="19" width="16.42578125" bestFit="1" customWidth="1"/>
    <col min="20" max="20" width="14.42578125" bestFit="1" customWidth="1"/>
    <col min="21" max="21" width="26.7109375" customWidth="1"/>
    <col min="22" max="22" width="13.140625" customWidth="1"/>
    <col min="23" max="23" width="61" bestFit="1" customWidth="1"/>
    <col min="24" max="24" width="14.42578125" customWidth="1"/>
    <col min="25" max="25" width="99.42578125" customWidth="1"/>
    <col min="26" max="26" width="48.140625" customWidth="1"/>
  </cols>
  <sheetData>
    <row r="1" spans="1:26" ht="15" customHeight="1">
      <c r="F1" s="34" t="s">
        <v>3</v>
      </c>
      <c r="G1" s="34"/>
      <c r="H1" s="34"/>
      <c r="I1" s="35" t="s">
        <v>5</v>
      </c>
      <c r="J1" s="35"/>
      <c r="K1" s="35"/>
      <c r="L1" s="35"/>
      <c r="M1" s="2" t="s">
        <v>9</v>
      </c>
      <c r="N1" s="3" t="s">
        <v>11</v>
      </c>
      <c r="O1" s="4" t="s">
        <v>12</v>
      </c>
      <c r="P1" s="1" t="s">
        <v>13</v>
      </c>
      <c r="Q1" s="29" t="s">
        <v>14</v>
      </c>
      <c r="R1" s="36" t="s">
        <v>17</v>
      </c>
      <c r="S1" s="36"/>
      <c r="T1" s="36"/>
      <c r="U1" s="36"/>
      <c r="V1" s="36"/>
      <c r="W1" s="37" t="s">
        <v>18</v>
      </c>
      <c r="X1" s="37"/>
      <c r="Y1" s="37"/>
      <c r="Z1" s="37"/>
    </row>
    <row r="2" spans="1:26" s="5" customFormat="1">
      <c r="A2" s="5" t="s">
        <v>19</v>
      </c>
      <c r="B2" s="5" t="s">
        <v>20</v>
      </c>
      <c r="C2" s="5" t="s">
        <v>21</v>
      </c>
      <c r="D2" s="5" t="s">
        <v>22</v>
      </c>
      <c r="E2" s="5" t="s">
        <v>7</v>
      </c>
      <c r="F2" s="5" t="s">
        <v>23</v>
      </c>
      <c r="G2" s="5" t="s">
        <v>24</v>
      </c>
      <c r="H2" s="5" t="s">
        <v>25</v>
      </c>
      <c r="I2" s="5" t="s">
        <v>23</v>
      </c>
      <c r="J2" s="5" t="s">
        <v>26</v>
      </c>
      <c r="K2" s="5" t="s">
        <v>27</v>
      </c>
      <c r="L2" s="5" t="s">
        <v>28</v>
      </c>
      <c r="M2" s="5" t="s">
        <v>29</v>
      </c>
      <c r="N2" s="5" t="s">
        <v>30</v>
      </c>
      <c r="O2" s="5" t="s">
        <v>30</v>
      </c>
      <c r="P2" s="5" t="s">
        <v>30</v>
      </c>
      <c r="Q2" s="5" t="s">
        <v>30</v>
      </c>
      <c r="R2" s="5" t="s">
        <v>31</v>
      </c>
      <c r="S2" s="5" t="s">
        <v>32</v>
      </c>
      <c r="T2" s="5" t="s">
        <v>33</v>
      </c>
      <c r="U2" s="5" t="s">
        <v>34</v>
      </c>
      <c r="V2" s="5" t="s">
        <v>35</v>
      </c>
      <c r="W2" s="5" t="s">
        <v>31</v>
      </c>
      <c r="X2" s="5" t="s">
        <v>36</v>
      </c>
      <c r="Y2" s="5" t="s">
        <v>37</v>
      </c>
      <c r="Z2" s="5" t="s">
        <v>38</v>
      </c>
    </row>
    <row r="3" spans="1:26" ht="17.100000000000001" customHeight="1">
      <c r="A3" t="s">
        <v>39</v>
      </c>
      <c r="B3" t="s">
        <v>1137</v>
      </c>
      <c r="C3" t="s">
        <v>41</v>
      </c>
      <c r="D3" t="s">
        <v>42</v>
      </c>
      <c r="E3" s="7">
        <v>0.72</v>
      </c>
      <c r="F3">
        <v>243310</v>
      </c>
      <c r="H3" t="s">
        <v>43</v>
      </c>
      <c r="I3">
        <v>2995</v>
      </c>
      <c r="J3" t="s">
        <v>44</v>
      </c>
      <c r="K3" t="s">
        <v>45</v>
      </c>
      <c r="L3" t="s">
        <v>46</v>
      </c>
      <c r="M3" t="s">
        <v>47</v>
      </c>
      <c r="N3" s="8" t="s">
        <v>48</v>
      </c>
      <c r="O3" s="8" t="s">
        <v>48</v>
      </c>
      <c r="P3" s="8" t="s">
        <v>48</v>
      </c>
      <c r="Q3" s="8" t="s">
        <v>48</v>
      </c>
      <c r="R3" t="s">
        <v>49</v>
      </c>
      <c r="S3" t="s">
        <v>50</v>
      </c>
      <c r="T3" t="s">
        <v>51</v>
      </c>
      <c r="U3" t="s">
        <v>52</v>
      </c>
      <c r="W3" t="s">
        <v>53</v>
      </c>
      <c r="X3" t="s">
        <v>54</v>
      </c>
      <c r="Y3" t="s">
        <v>55</v>
      </c>
      <c r="Z3" t="s">
        <v>56</v>
      </c>
    </row>
    <row r="4" spans="1:26" ht="17.100000000000001" customHeight="1">
      <c r="A4" t="s">
        <v>39</v>
      </c>
      <c r="B4" t="s">
        <v>1138</v>
      </c>
      <c r="C4" t="s">
        <v>58</v>
      </c>
      <c r="D4" t="s">
        <v>59</v>
      </c>
      <c r="E4" s="7">
        <v>0.7</v>
      </c>
      <c r="F4">
        <v>607371</v>
      </c>
      <c r="H4" t="s">
        <v>60</v>
      </c>
      <c r="I4">
        <v>79107</v>
      </c>
      <c r="J4" t="s">
        <v>44</v>
      </c>
      <c r="K4" t="s">
        <v>61</v>
      </c>
      <c r="L4" t="s">
        <v>62</v>
      </c>
      <c r="M4" t="s">
        <v>63</v>
      </c>
      <c r="N4" s="8" t="s">
        <v>48</v>
      </c>
      <c r="O4" s="8" t="s">
        <v>48</v>
      </c>
      <c r="P4" s="8" t="s">
        <v>48</v>
      </c>
      <c r="Q4" s="8" t="s">
        <v>48</v>
      </c>
      <c r="R4" t="s">
        <v>64</v>
      </c>
      <c r="S4" t="s">
        <v>65</v>
      </c>
      <c r="T4" t="s">
        <v>66</v>
      </c>
      <c r="U4" t="s">
        <v>52</v>
      </c>
      <c r="Z4" t="s">
        <v>67</v>
      </c>
    </row>
    <row r="5" spans="1:26" ht="17.100000000000001" customHeight="1">
      <c r="A5" t="s">
        <v>68</v>
      </c>
      <c r="B5" t="s">
        <v>1139</v>
      </c>
      <c r="C5" t="s">
        <v>70</v>
      </c>
      <c r="D5" t="s">
        <v>71</v>
      </c>
      <c r="E5" s="7">
        <v>0.71</v>
      </c>
      <c r="F5">
        <v>267430</v>
      </c>
      <c r="H5" t="s">
        <v>72</v>
      </c>
      <c r="I5" t="s">
        <v>73</v>
      </c>
      <c r="J5" t="s">
        <v>74</v>
      </c>
      <c r="K5" t="s">
        <v>75</v>
      </c>
      <c r="L5" t="s">
        <v>76</v>
      </c>
      <c r="M5" t="s">
        <v>77</v>
      </c>
      <c r="N5" s="8" t="s">
        <v>48</v>
      </c>
      <c r="O5" s="8" t="s">
        <v>48</v>
      </c>
      <c r="P5" s="8" t="s">
        <v>48</v>
      </c>
      <c r="Q5" s="8" t="s">
        <v>48</v>
      </c>
      <c r="R5" t="s">
        <v>78</v>
      </c>
      <c r="S5" t="s">
        <v>79</v>
      </c>
      <c r="T5" t="s">
        <v>80</v>
      </c>
      <c r="U5" t="s">
        <v>81</v>
      </c>
      <c r="Z5" t="s">
        <v>82</v>
      </c>
    </row>
    <row r="6" spans="1:26" ht="17.100000000000001" customHeight="1">
      <c r="A6" t="s">
        <v>83</v>
      </c>
      <c r="B6" t="s">
        <v>1140</v>
      </c>
      <c r="C6" t="s">
        <v>85</v>
      </c>
      <c r="D6" t="s">
        <v>86</v>
      </c>
      <c r="E6" s="7">
        <v>0.8</v>
      </c>
      <c r="F6">
        <v>615999</v>
      </c>
      <c r="G6" t="s">
        <v>87</v>
      </c>
      <c r="H6" t="s">
        <v>88</v>
      </c>
      <c r="I6" s="6"/>
      <c r="M6" t="s">
        <v>63</v>
      </c>
      <c r="N6" s="8" t="s">
        <v>48</v>
      </c>
      <c r="O6" s="8" t="s">
        <v>48</v>
      </c>
      <c r="P6" s="8" t="s">
        <v>48</v>
      </c>
      <c r="Q6" s="8" t="s">
        <v>48</v>
      </c>
      <c r="V6" t="s">
        <v>89</v>
      </c>
      <c r="Z6" t="s">
        <v>90</v>
      </c>
    </row>
    <row r="7" spans="1:26" ht="17.100000000000001" customHeight="1">
      <c r="A7" t="s">
        <v>91</v>
      </c>
      <c r="B7" t="s">
        <v>1141</v>
      </c>
      <c r="C7" t="s">
        <v>93</v>
      </c>
      <c r="D7" t="s">
        <v>94</v>
      </c>
      <c r="E7" s="7">
        <v>0.7</v>
      </c>
      <c r="G7" t="s">
        <v>95</v>
      </c>
      <c r="N7" s="8" t="s">
        <v>96</v>
      </c>
      <c r="O7" s="8" t="s">
        <v>96</v>
      </c>
      <c r="P7" s="8" t="s">
        <v>96</v>
      </c>
      <c r="Q7" s="8" t="s">
        <v>96</v>
      </c>
    </row>
    <row r="8" spans="1:26" ht="17.100000000000001" customHeight="1">
      <c r="A8" t="s">
        <v>91</v>
      </c>
      <c r="B8" t="s">
        <v>1142</v>
      </c>
      <c r="C8" t="s">
        <v>98</v>
      </c>
      <c r="D8" t="s">
        <v>99</v>
      </c>
      <c r="E8" s="7">
        <v>0.7</v>
      </c>
      <c r="F8">
        <v>105200</v>
      </c>
      <c r="H8" t="s">
        <v>100</v>
      </c>
      <c r="I8">
        <v>85450</v>
      </c>
      <c r="J8" t="s">
        <v>101</v>
      </c>
      <c r="K8" t="s">
        <v>61</v>
      </c>
      <c r="L8" t="s">
        <v>102</v>
      </c>
      <c r="M8" t="s">
        <v>103</v>
      </c>
      <c r="N8" s="8" t="s">
        <v>48</v>
      </c>
      <c r="O8" s="8" t="s">
        <v>48</v>
      </c>
      <c r="P8" s="8" t="s">
        <v>48</v>
      </c>
      <c r="Q8" s="8" t="s">
        <v>48</v>
      </c>
      <c r="R8" t="s">
        <v>104</v>
      </c>
      <c r="S8" t="s">
        <v>105</v>
      </c>
      <c r="T8" t="s">
        <v>106</v>
      </c>
      <c r="U8" t="s">
        <v>107</v>
      </c>
      <c r="W8" t="s">
        <v>108</v>
      </c>
      <c r="X8" t="s">
        <v>109</v>
      </c>
      <c r="Y8" t="s">
        <v>55</v>
      </c>
      <c r="Z8" t="s">
        <v>110</v>
      </c>
    </row>
    <row r="9" spans="1:26" ht="17.100000000000001" customHeight="1">
      <c r="A9" t="s">
        <v>125</v>
      </c>
      <c r="B9" t="s">
        <v>1142</v>
      </c>
      <c r="C9" t="s">
        <v>126</v>
      </c>
      <c r="D9" t="s">
        <v>127</v>
      </c>
      <c r="E9" s="7">
        <v>0.8</v>
      </c>
      <c r="F9">
        <v>617347</v>
      </c>
      <c r="H9" t="s">
        <v>128</v>
      </c>
      <c r="I9" s="6">
        <v>412</v>
      </c>
      <c r="J9" t="s">
        <v>129</v>
      </c>
      <c r="K9" t="s">
        <v>130</v>
      </c>
      <c r="L9" t="s">
        <v>131</v>
      </c>
      <c r="M9" t="s">
        <v>132</v>
      </c>
      <c r="N9" s="8" t="s">
        <v>96</v>
      </c>
      <c r="O9" s="8" t="s">
        <v>48</v>
      </c>
      <c r="P9" s="8" t="s">
        <v>48</v>
      </c>
      <c r="Q9" s="8" t="s">
        <v>48</v>
      </c>
      <c r="R9" t="s">
        <v>133</v>
      </c>
      <c r="S9" t="s">
        <v>134</v>
      </c>
      <c r="T9" t="s">
        <v>135</v>
      </c>
      <c r="U9" t="s">
        <v>136</v>
      </c>
      <c r="W9" t="s">
        <v>137</v>
      </c>
      <c r="X9" t="s">
        <v>138</v>
      </c>
      <c r="Y9" t="s">
        <v>55</v>
      </c>
      <c r="Z9" t="s">
        <v>139</v>
      </c>
    </row>
    <row r="10" spans="1:26" ht="17.100000000000001" customHeight="1">
      <c r="A10" t="s">
        <v>125</v>
      </c>
      <c r="B10" t="s">
        <v>1143</v>
      </c>
      <c r="C10" t="s">
        <v>141</v>
      </c>
      <c r="D10" t="s">
        <v>142</v>
      </c>
      <c r="E10" s="7">
        <v>0.8</v>
      </c>
      <c r="F10">
        <v>104310</v>
      </c>
      <c r="I10" s="6"/>
      <c r="M10" t="s">
        <v>143</v>
      </c>
      <c r="N10" s="8" t="s">
        <v>48</v>
      </c>
      <c r="O10" s="8" t="s">
        <v>48</v>
      </c>
      <c r="P10" s="8" t="s">
        <v>48</v>
      </c>
      <c r="Q10" s="8" t="s">
        <v>48</v>
      </c>
      <c r="R10" t="s">
        <v>144</v>
      </c>
      <c r="S10" t="s">
        <v>145</v>
      </c>
      <c r="T10" t="s">
        <v>146</v>
      </c>
      <c r="U10" t="s">
        <v>147</v>
      </c>
      <c r="W10" t="s">
        <v>148</v>
      </c>
      <c r="X10" t="s">
        <v>149</v>
      </c>
      <c r="Y10" t="s">
        <v>55</v>
      </c>
      <c r="Z10" t="s">
        <v>150</v>
      </c>
    </row>
    <row r="11" spans="1:26" ht="17.100000000000001" customHeight="1">
      <c r="A11" t="s">
        <v>125</v>
      </c>
      <c r="B11" t="s">
        <v>1144</v>
      </c>
      <c r="C11" t="s">
        <v>152</v>
      </c>
      <c r="D11" t="s">
        <v>153</v>
      </c>
      <c r="E11" s="7">
        <v>0.8</v>
      </c>
      <c r="F11">
        <v>611771</v>
      </c>
      <c r="H11" t="s">
        <v>154</v>
      </c>
      <c r="I11" s="6">
        <v>329481</v>
      </c>
      <c r="J11" t="s">
        <v>44</v>
      </c>
      <c r="K11" t="s">
        <v>61</v>
      </c>
      <c r="L11" t="s">
        <v>131</v>
      </c>
      <c r="M11" t="s">
        <v>63</v>
      </c>
      <c r="N11" s="8" t="s">
        <v>48</v>
      </c>
      <c r="O11" s="8" t="s">
        <v>48</v>
      </c>
      <c r="P11" s="8" t="s">
        <v>48</v>
      </c>
      <c r="Q11" s="8" t="s">
        <v>48</v>
      </c>
      <c r="R11" t="s">
        <v>155</v>
      </c>
      <c r="S11" t="s">
        <v>156</v>
      </c>
      <c r="T11" t="s">
        <v>157</v>
      </c>
      <c r="U11" t="s">
        <v>158</v>
      </c>
      <c r="Z11" t="s">
        <v>159</v>
      </c>
    </row>
    <row r="12" spans="1:26" ht="17.100000000000001" customHeight="1">
      <c r="A12" t="s">
        <v>125</v>
      </c>
      <c r="B12" t="s">
        <v>1141</v>
      </c>
      <c r="C12" t="s">
        <v>160</v>
      </c>
      <c r="D12" t="s">
        <v>161</v>
      </c>
      <c r="E12" s="7">
        <v>0.7</v>
      </c>
      <c r="F12">
        <v>608320</v>
      </c>
      <c r="G12" t="s">
        <v>162</v>
      </c>
      <c r="N12" s="8" t="s">
        <v>96</v>
      </c>
      <c r="O12" s="8" t="s">
        <v>96</v>
      </c>
      <c r="P12" s="8" t="s">
        <v>96</v>
      </c>
      <c r="Q12" s="8" t="s">
        <v>96</v>
      </c>
      <c r="R12" t="s">
        <v>163</v>
      </c>
      <c r="S12" t="s">
        <v>164</v>
      </c>
      <c r="T12" t="s">
        <v>165</v>
      </c>
      <c r="U12" t="s">
        <v>166</v>
      </c>
      <c r="W12" t="s">
        <v>167</v>
      </c>
      <c r="X12" t="s">
        <v>168</v>
      </c>
      <c r="Y12" t="s">
        <v>169</v>
      </c>
      <c r="Z12" t="s">
        <v>170</v>
      </c>
    </row>
    <row r="13" spans="1:26" ht="17.100000000000001" customHeight="1">
      <c r="A13" t="s">
        <v>125</v>
      </c>
      <c r="B13" t="s">
        <v>1145</v>
      </c>
      <c r="C13" t="s">
        <v>172</v>
      </c>
      <c r="D13" t="s">
        <v>173</v>
      </c>
      <c r="E13" s="7">
        <v>0.7</v>
      </c>
      <c r="F13">
        <v>143890</v>
      </c>
      <c r="G13" t="s">
        <v>1146</v>
      </c>
      <c r="N13" s="8" t="s">
        <v>96</v>
      </c>
      <c r="O13" s="8" t="s">
        <v>96</v>
      </c>
      <c r="P13" s="8" t="s">
        <v>96</v>
      </c>
      <c r="Q13" s="8" t="s">
        <v>96</v>
      </c>
      <c r="R13" t="s">
        <v>175</v>
      </c>
      <c r="S13" t="s">
        <v>176</v>
      </c>
      <c r="T13" t="s">
        <v>177</v>
      </c>
      <c r="U13" t="s">
        <v>178</v>
      </c>
      <c r="W13" t="s">
        <v>179</v>
      </c>
      <c r="X13" t="s">
        <v>180</v>
      </c>
      <c r="Y13" t="s">
        <v>181</v>
      </c>
      <c r="Z13" t="s">
        <v>182</v>
      </c>
    </row>
    <row r="14" spans="1:26" ht="17.100000000000001" customHeight="1">
      <c r="A14" t="s">
        <v>125</v>
      </c>
      <c r="B14" t="s">
        <v>1141</v>
      </c>
      <c r="C14" t="s">
        <v>93</v>
      </c>
      <c r="D14" t="s">
        <v>94</v>
      </c>
      <c r="E14" s="7">
        <v>0.7</v>
      </c>
      <c r="G14" t="s">
        <v>183</v>
      </c>
      <c r="N14" s="8" t="s">
        <v>96</v>
      </c>
      <c r="O14" s="8" t="s">
        <v>96</v>
      </c>
      <c r="P14" s="8" t="s">
        <v>96</v>
      </c>
      <c r="Q14" s="8" t="s">
        <v>96</v>
      </c>
      <c r="V14" t="s">
        <v>184</v>
      </c>
    </row>
    <row r="15" spans="1:26" ht="17.100000000000001" customHeight="1">
      <c r="A15" t="s">
        <v>125</v>
      </c>
      <c r="B15" t="s">
        <v>1147</v>
      </c>
      <c r="C15" t="s">
        <v>186</v>
      </c>
      <c r="D15" t="s">
        <v>187</v>
      </c>
      <c r="E15" s="7">
        <v>0.7</v>
      </c>
      <c r="F15">
        <v>269600</v>
      </c>
      <c r="I15">
        <v>158029</v>
      </c>
      <c r="J15" t="s">
        <v>44</v>
      </c>
      <c r="K15" t="s">
        <v>61</v>
      </c>
      <c r="L15" t="s">
        <v>188</v>
      </c>
      <c r="M15" t="s">
        <v>189</v>
      </c>
      <c r="N15" s="8" t="s">
        <v>48</v>
      </c>
      <c r="O15" s="8" t="s">
        <v>48</v>
      </c>
      <c r="P15" s="8" t="s">
        <v>48</v>
      </c>
      <c r="Q15" s="8" t="s">
        <v>48</v>
      </c>
      <c r="R15" t="s">
        <v>190</v>
      </c>
      <c r="S15" t="s">
        <v>191</v>
      </c>
      <c r="T15" t="s">
        <v>192</v>
      </c>
      <c r="U15" t="s">
        <v>158</v>
      </c>
      <c r="W15" t="s">
        <v>193</v>
      </c>
      <c r="X15" t="s">
        <v>194</v>
      </c>
      <c r="Y15" t="s">
        <v>55</v>
      </c>
      <c r="Z15" t="s">
        <v>195</v>
      </c>
    </row>
    <row r="16" spans="1:26" ht="17.100000000000001" customHeight="1">
      <c r="A16" t="s">
        <v>196</v>
      </c>
      <c r="B16" t="s">
        <v>1142</v>
      </c>
      <c r="C16" t="s">
        <v>197</v>
      </c>
      <c r="D16" t="s">
        <v>198</v>
      </c>
      <c r="E16" s="7">
        <v>0.71</v>
      </c>
      <c r="F16">
        <v>241600</v>
      </c>
      <c r="H16" t="s">
        <v>199</v>
      </c>
      <c r="I16">
        <v>34592</v>
      </c>
      <c r="J16" t="s">
        <v>44</v>
      </c>
      <c r="K16" t="s">
        <v>116</v>
      </c>
      <c r="L16" t="s">
        <v>200</v>
      </c>
      <c r="M16" t="s">
        <v>201</v>
      </c>
      <c r="N16" s="8" t="s">
        <v>48</v>
      </c>
      <c r="O16" s="8" t="s">
        <v>48</v>
      </c>
      <c r="P16" s="8" t="s">
        <v>48</v>
      </c>
      <c r="Q16" s="8" t="s">
        <v>48</v>
      </c>
      <c r="R16" t="s">
        <v>202</v>
      </c>
      <c r="S16" t="s">
        <v>203</v>
      </c>
      <c r="T16" t="s">
        <v>204</v>
      </c>
      <c r="U16" t="s">
        <v>205</v>
      </c>
      <c r="W16" t="s">
        <v>202</v>
      </c>
      <c r="X16" t="s">
        <v>206</v>
      </c>
      <c r="Y16" t="s">
        <v>55</v>
      </c>
      <c r="Z16" t="s">
        <v>207</v>
      </c>
    </row>
    <row r="17" spans="1:26" ht="17.100000000000001" customHeight="1">
      <c r="A17" t="s">
        <v>196</v>
      </c>
      <c r="B17" t="s">
        <v>1142</v>
      </c>
      <c r="C17" t="s">
        <v>98</v>
      </c>
      <c r="D17" t="s">
        <v>99</v>
      </c>
      <c r="E17" s="7">
        <v>0.7</v>
      </c>
      <c r="F17">
        <v>105200</v>
      </c>
      <c r="H17" t="s">
        <v>208</v>
      </c>
      <c r="I17">
        <v>85450</v>
      </c>
      <c r="J17" t="s">
        <v>101</v>
      </c>
      <c r="K17" t="s">
        <v>209</v>
      </c>
      <c r="L17" t="s">
        <v>102</v>
      </c>
      <c r="M17" t="s">
        <v>210</v>
      </c>
      <c r="N17" s="8" t="s">
        <v>48</v>
      </c>
      <c r="O17" s="8" t="s">
        <v>48</v>
      </c>
      <c r="P17" s="8" t="s">
        <v>48</v>
      </c>
      <c r="Q17" s="8" t="s">
        <v>48</v>
      </c>
      <c r="R17" t="s">
        <v>104</v>
      </c>
      <c r="S17" t="s">
        <v>105</v>
      </c>
      <c r="T17" t="s">
        <v>211</v>
      </c>
      <c r="U17" t="s">
        <v>212</v>
      </c>
      <c r="W17" t="s">
        <v>108</v>
      </c>
      <c r="X17" t="s">
        <v>109</v>
      </c>
      <c r="Y17" t="s">
        <v>55</v>
      </c>
      <c r="Z17" t="s">
        <v>110</v>
      </c>
    </row>
    <row r="18" spans="1:26" ht="17.100000000000001" customHeight="1">
      <c r="A18" t="s">
        <v>1148</v>
      </c>
      <c r="C18" t="s">
        <v>1149</v>
      </c>
      <c r="D18" t="s">
        <v>1150</v>
      </c>
      <c r="E18" s="7">
        <v>0.77</v>
      </c>
      <c r="F18">
        <v>217000</v>
      </c>
      <c r="H18" t="s">
        <v>1151</v>
      </c>
      <c r="I18" s="6">
        <v>169147</v>
      </c>
      <c r="M18" t="s">
        <v>1152</v>
      </c>
      <c r="N18" s="8" t="s">
        <v>48</v>
      </c>
      <c r="O18" s="8" t="s">
        <v>48</v>
      </c>
      <c r="P18" s="8" t="s">
        <v>48</v>
      </c>
      <c r="Q18" s="8" t="s">
        <v>48</v>
      </c>
      <c r="V18" t="s">
        <v>741</v>
      </c>
      <c r="W18" t="s">
        <v>1153</v>
      </c>
      <c r="X18" t="s">
        <v>1154</v>
      </c>
      <c r="Y18" t="s">
        <v>55</v>
      </c>
      <c r="Z18" t="s">
        <v>1155</v>
      </c>
    </row>
    <row r="19" spans="1:26" ht="17.100000000000001" customHeight="1">
      <c r="A19" t="s">
        <v>213</v>
      </c>
      <c r="B19" t="s">
        <v>1156</v>
      </c>
      <c r="C19" t="s">
        <v>215</v>
      </c>
      <c r="D19" t="s">
        <v>216</v>
      </c>
      <c r="E19" s="7">
        <v>0.7</v>
      </c>
      <c r="F19">
        <v>611378</v>
      </c>
      <c r="H19" t="s">
        <v>217</v>
      </c>
      <c r="M19" t="s">
        <v>218</v>
      </c>
      <c r="N19" s="8" t="s">
        <v>48</v>
      </c>
      <c r="O19" s="8" t="s">
        <v>48</v>
      </c>
      <c r="P19" s="8" t="s">
        <v>48</v>
      </c>
      <c r="Q19" s="8" t="s">
        <v>48</v>
      </c>
      <c r="V19" t="s">
        <v>184</v>
      </c>
      <c r="W19" t="s">
        <v>219</v>
      </c>
      <c r="X19" t="s">
        <v>220</v>
      </c>
      <c r="Y19" t="s">
        <v>55</v>
      </c>
      <c r="Z19" t="s">
        <v>221</v>
      </c>
    </row>
    <row r="20" spans="1:26" ht="17.100000000000001" customHeight="1">
      <c r="A20" t="s">
        <v>213</v>
      </c>
      <c r="B20" t="s">
        <v>1157</v>
      </c>
      <c r="C20" t="s">
        <v>223</v>
      </c>
      <c r="D20" t="s">
        <v>224</v>
      </c>
      <c r="E20" s="7">
        <v>0.7</v>
      </c>
      <c r="F20">
        <v>613779</v>
      </c>
      <c r="H20" t="s">
        <v>225</v>
      </c>
      <c r="I20">
        <v>280133</v>
      </c>
      <c r="J20" t="s">
        <v>44</v>
      </c>
      <c r="K20" t="s">
        <v>116</v>
      </c>
      <c r="L20" t="s">
        <v>200</v>
      </c>
      <c r="M20" s="9" t="s">
        <v>63</v>
      </c>
      <c r="N20" s="8" t="s">
        <v>48</v>
      </c>
      <c r="O20" s="8" t="s">
        <v>48</v>
      </c>
      <c r="P20" s="8" t="s">
        <v>48</v>
      </c>
      <c r="Q20" s="8" t="s">
        <v>48</v>
      </c>
      <c r="R20" t="s">
        <v>226</v>
      </c>
      <c r="S20" t="s">
        <v>227</v>
      </c>
      <c r="T20" t="s">
        <v>228</v>
      </c>
      <c r="U20" t="s">
        <v>229</v>
      </c>
      <c r="W20" t="s">
        <v>230</v>
      </c>
      <c r="X20" t="s">
        <v>231</v>
      </c>
      <c r="Y20" t="s">
        <v>232</v>
      </c>
      <c r="Z20" t="s">
        <v>233</v>
      </c>
    </row>
    <row r="21" spans="1:26" ht="17.100000000000001" customHeight="1">
      <c r="A21" t="s">
        <v>234</v>
      </c>
      <c r="B21" t="s">
        <v>1157</v>
      </c>
      <c r="C21" t="s">
        <v>235</v>
      </c>
      <c r="D21" t="s">
        <v>236</v>
      </c>
      <c r="E21" s="7">
        <v>0.75</v>
      </c>
      <c r="F21">
        <v>613825</v>
      </c>
      <c r="H21" t="s">
        <v>237</v>
      </c>
      <c r="I21" s="6">
        <v>169150</v>
      </c>
      <c r="M21" t="s">
        <v>238</v>
      </c>
      <c r="N21" s="8" t="s">
        <v>48</v>
      </c>
      <c r="O21" s="8" t="s">
        <v>48</v>
      </c>
      <c r="P21" s="8" t="s">
        <v>48</v>
      </c>
      <c r="Q21" s="8" t="s">
        <v>48</v>
      </c>
      <c r="V21" t="s">
        <v>89</v>
      </c>
      <c r="W21" t="s">
        <v>239</v>
      </c>
      <c r="X21" t="s">
        <v>240</v>
      </c>
      <c r="Y21" t="s">
        <v>55</v>
      </c>
      <c r="Z21" t="s">
        <v>241</v>
      </c>
    </row>
    <row r="22" spans="1:26" ht="17.100000000000001" customHeight="1">
      <c r="A22" t="s">
        <v>1158</v>
      </c>
      <c r="C22" t="s">
        <v>1159</v>
      </c>
      <c r="D22" t="s">
        <v>1160</v>
      </c>
      <c r="E22" s="7">
        <v>0.8</v>
      </c>
      <c r="F22">
        <v>143470</v>
      </c>
      <c r="H22" t="s">
        <v>1161</v>
      </c>
      <c r="I22">
        <v>79506</v>
      </c>
      <c r="J22" t="s">
        <v>101</v>
      </c>
      <c r="K22" t="s">
        <v>406</v>
      </c>
      <c r="M22" t="s">
        <v>1162</v>
      </c>
      <c r="N22" s="8" t="s">
        <v>48</v>
      </c>
      <c r="O22" s="8" t="s">
        <v>48</v>
      </c>
      <c r="P22" s="8" t="s">
        <v>48</v>
      </c>
      <c r="Q22" s="8" t="s">
        <v>48</v>
      </c>
      <c r="V22" t="s">
        <v>1163</v>
      </c>
      <c r="W22" t="s">
        <v>1164</v>
      </c>
      <c r="X22" t="s">
        <v>1165</v>
      </c>
      <c r="Y22" t="s">
        <v>55</v>
      </c>
      <c r="Z22" t="s">
        <v>1166</v>
      </c>
    </row>
    <row r="23" spans="1:26" ht="17.100000000000001" customHeight="1">
      <c r="A23" t="s">
        <v>242</v>
      </c>
      <c r="B23" t="s">
        <v>1156</v>
      </c>
      <c r="C23" t="s">
        <v>243</v>
      </c>
      <c r="D23" t="s">
        <v>244</v>
      </c>
      <c r="E23" s="7">
        <v>0.9</v>
      </c>
      <c r="F23">
        <v>610698</v>
      </c>
      <c r="G23" t="s">
        <v>87</v>
      </c>
      <c r="I23" s="6"/>
      <c r="M23" t="s">
        <v>245</v>
      </c>
      <c r="N23" s="8" t="s">
        <v>48</v>
      </c>
      <c r="O23" s="30" t="s">
        <v>48</v>
      </c>
      <c r="P23" s="8" t="s">
        <v>48</v>
      </c>
      <c r="Q23" s="8" t="s">
        <v>48</v>
      </c>
      <c r="R23" t="s">
        <v>246</v>
      </c>
      <c r="S23" t="s">
        <v>247</v>
      </c>
      <c r="T23" t="s">
        <v>248</v>
      </c>
      <c r="U23" t="s">
        <v>249</v>
      </c>
      <c r="W23" t="s">
        <v>250</v>
      </c>
      <c r="X23" t="s">
        <v>251</v>
      </c>
      <c r="Y23" s="9" t="s">
        <v>252</v>
      </c>
      <c r="Z23" t="s">
        <v>253</v>
      </c>
    </row>
    <row r="24" spans="1:26" ht="17.100000000000001" customHeight="1">
      <c r="A24" t="s">
        <v>242</v>
      </c>
      <c r="B24" t="s">
        <v>1167</v>
      </c>
      <c r="C24" t="s">
        <v>255</v>
      </c>
      <c r="D24" t="s">
        <v>256</v>
      </c>
      <c r="E24" s="7">
        <v>0.8</v>
      </c>
      <c r="F24">
        <v>609814</v>
      </c>
      <c r="H24" t="s">
        <v>257</v>
      </c>
      <c r="I24" s="6">
        <v>200421</v>
      </c>
      <c r="M24" t="s">
        <v>63</v>
      </c>
      <c r="N24" s="8" t="s">
        <v>48</v>
      </c>
      <c r="O24" s="8" t="s">
        <v>48</v>
      </c>
      <c r="P24" s="8" t="s">
        <v>48</v>
      </c>
      <c r="Q24" s="8" t="s">
        <v>48</v>
      </c>
      <c r="R24" t="s">
        <v>256</v>
      </c>
      <c r="S24" t="s">
        <v>258</v>
      </c>
      <c r="T24" t="s">
        <v>259</v>
      </c>
      <c r="U24" t="s">
        <v>260</v>
      </c>
      <c r="Z24" t="s">
        <v>261</v>
      </c>
    </row>
    <row r="25" spans="1:26" ht="17.100000000000001" customHeight="1">
      <c r="A25" t="s">
        <v>242</v>
      </c>
      <c r="B25" t="s">
        <v>1168</v>
      </c>
      <c r="C25" t="s">
        <v>263</v>
      </c>
      <c r="D25" t="s">
        <v>264</v>
      </c>
      <c r="E25" s="7">
        <v>0.7</v>
      </c>
      <c r="F25">
        <v>609814</v>
      </c>
      <c r="H25" t="s">
        <v>265</v>
      </c>
      <c r="I25">
        <v>93571</v>
      </c>
      <c r="J25" t="s">
        <v>266</v>
      </c>
      <c r="K25" t="s">
        <v>116</v>
      </c>
      <c r="L25" t="s">
        <v>200</v>
      </c>
      <c r="M25" t="s">
        <v>267</v>
      </c>
      <c r="N25" s="8" t="s">
        <v>96</v>
      </c>
      <c r="O25" s="8" t="s">
        <v>96</v>
      </c>
      <c r="P25" s="8" t="s">
        <v>96</v>
      </c>
      <c r="Q25" s="8" t="s">
        <v>96</v>
      </c>
      <c r="R25" t="s">
        <v>256</v>
      </c>
      <c r="S25" t="s">
        <v>258</v>
      </c>
      <c r="T25" t="s">
        <v>259</v>
      </c>
      <c r="U25" t="s">
        <v>260</v>
      </c>
      <c r="V25" t="s">
        <v>268</v>
      </c>
      <c r="Z25" t="s">
        <v>261</v>
      </c>
    </row>
    <row r="26" spans="1:26" ht="17.100000000000001" customHeight="1">
      <c r="A26" t="s">
        <v>242</v>
      </c>
      <c r="B26" t="s">
        <v>1169</v>
      </c>
      <c r="C26" t="s">
        <v>270</v>
      </c>
      <c r="D26" t="s">
        <v>271</v>
      </c>
      <c r="E26" s="7">
        <v>0.7</v>
      </c>
      <c r="F26">
        <v>235400</v>
      </c>
      <c r="H26" t="s">
        <v>272</v>
      </c>
      <c r="I26">
        <v>2134</v>
      </c>
      <c r="J26" t="s">
        <v>273</v>
      </c>
      <c r="K26" t="s">
        <v>274</v>
      </c>
      <c r="L26" t="s">
        <v>102</v>
      </c>
      <c r="M26" s="9" t="s">
        <v>275</v>
      </c>
      <c r="N26" s="8" t="s">
        <v>48</v>
      </c>
      <c r="O26" s="8" t="s">
        <v>48</v>
      </c>
      <c r="P26" s="8" t="s">
        <v>48</v>
      </c>
      <c r="Q26" s="8" t="s">
        <v>48</v>
      </c>
      <c r="R26" t="s">
        <v>276</v>
      </c>
      <c r="S26" t="s">
        <v>277</v>
      </c>
      <c r="T26" t="s">
        <v>278</v>
      </c>
      <c r="U26" t="s">
        <v>279</v>
      </c>
      <c r="Z26" t="s">
        <v>280</v>
      </c>
    </row>
    <row r="27" spans="1:26" ht="17.100000000000001" customHeight="1">
      <c r="A27" t="s">
        <v>281</v>
      </c>
      <c r="B27" t="s">
        <v>1157</v>
      </c>
      <c r="C27" t="s">
        <v>282</v>
      </c>
      <c r="D27" t="s">
        <v>283</v>
      </c>
      <c r="E27" s="7">
        <v>0.72</v>
      </c>
      <c r="F27">
        <v>610984</v>
      </c>
      <c r="H27" t="s">
        <v>284</v>
      </c>
      <c r="I27">
        <v>200418</v>
      </c>
      <c r="J27" t="s">
        <v>44</v>
      </c>
      <c r="K27" t="s">
        <v>285</v>
      </c>
      <c r="L27" t="s">
        <v>101</v>
      </c>
      <c r="M27" t="s">
        <v>63</v>
      </c>
      <c r="N27" s="8" t="s">
        <v>48</v>
      </c>
      <c r="O27" s="8" t="s">
        <v>48</v>
      </c>
      <c r="P27" s="8" t="s">
        <v>48</v>
      </c>
      <c r="Q27" s="8" t="s">
        <v>48</v>
      </c>
      <c r="R27" t="s">
        <v>286</v>
      </c>
      <c r="S27" t="s">
        <v>287</v>
      </c>
      <c r="T27" t="s">
        <v>288</v>
      </c>
      <c r="U27" t="s">
        <v>260</v>
      </c>
      <c r="W27" t="s">
        <v>289</v>
      </c>
      <c r="X27" t="s">
        <v>290</v>
      </c>
      <c r="Y27" t="s">
        <v>55</v>
      </c>
      <c r="Z27" t="s">
        <v>291</v>
      </c>
    </row>
    <row r="28" spans="1:26" ht="17.100000000000001" customHeight="1">
      <c r="A28" t="s">
        <v>292</v>
      </c>
      <c r="B28" t="s">
        <v>1170</v>
      </c>
      <c r="C28" t="s">
        <v>294</v>
      </c>
      <c r="D28" t="s">
        <v>295</v>
      </c>
      <c r="E28" s="7">
        <v>0.9</v>
      </c>
      <c r="F28">
        <v>604290</v>
      </c>
      <c r="H28" t="s">
        <v>296</v>
      </c>
      <c r="I28" s="6">
        <v>48818</v>
      </c>
      <c r="J28" t="s">
        <v>44</v>
      </c>
      <c r="K28" t="s">
        <v>297</v>
      </c>
      <c r="L28" t="s">
        <v>298</v>
      </c>
      <c r="M28" t="s">
        <v>63</v>
      </c>
      <c r="N28" s="8" t="s">
        <v>48</v>
      </c>
      <c r="O28" s="8" t="s">
        <v>48</v>
      </c>
      <c r="P28" s="8" t="s">
        <v>48</v>
      </c>
      <c r="Q28" s="8" t="s">
        <v>48</v>
      </c>
      <c r="R28" t="s">
        <v>299</v>
      </c>
      <c r="S28" t="s">
        <v>300</v>
      </c>
      <c r="T28" t="s">
        <v>301</v>
      </c>
      <c r="U28" t="s">
        <v>302</v>
      </c>
      <c r="W28" t="s">
        <v>299</v>
      </c>
      <c r="X28" t="s">
        <v>303</v>
      </c>
      <c r="Y28" s="9" t="s">
        <v>304</v>
      </c>
      <c r="Z28" t="s">
        <v>305</v>
      </c>
    </row>
    <row r="29" spans="1:26" ht="17.100000000000001" customHeight="1">
      <c r="A29" t="s">
        <v>306</v>
      </c>
      <c r="B29" t="s">
        <v>1171</v>
      </c>
      <c r="C29" t="s">
        <v>308</v>
      </c>
      <c r="D29" t="s">
        <v>309</v>
      </c>
      <c r="E29" s="7">
        <v>0.8</v>
      </c>
      <c r="F29">
        <v>247100</v>
      </c>
      <c r="H29" t="s">
        <v>310</v>
      </c>
      <c r="I29" s="6">
        <v>530</v>
      </c>
      <c r="J29" t="s">
        <v>101</v>
      </c>
      <c r="K29" t="s">
        <v>297</v>
      </c>
      <c r="L29" t="s">
        <v>102</v>
      </c>
      <c r="M29" t="s">
        <v>63</v>
      </c>
      <c r="N29" s="8" t="s">
        <v>48</v>
      </c>
      <c r="O29" s="8" t="s">
        <v>48</v>
      </c>
      <c r="P29" s="8" t="s">
        <v>48</v>
      </c>
      <c r="Q29" s="8" t="s">
        <v>48</v>
      </c>
      <c r="R29" t="s">
        <v>311</v>
      </c>
      <c r="S29" t="s">
        <v>312</v>
      </c>
      <c r="T29" t="s">
        <v>313</v>
      </c>
      <c r="U29" t="s">
        <v>314</v>
      </c>
      <c r="W29" t="s">
        <v>315</v>
      </c>
      <c r="X29" t="s">
        <v>316</v>
      </c>
      <c r="Y29" t="s">
        <v>55</v>
      </c>
      <c r="Z29" t="s">
        <v>317</v>
      </c>
    </row>
    <row r="30" spans="1:26" ht="17.100000000000001" customHeight="1">
      <c r="A30" t="s">
        <v>318</v>
      </c>
      <c r="B30" t="s">
        <v>1172</v>
      </c>
      <c r="C30" t="s">
        <v>320</v>
      </c>
      <c r="D30" t="s">
        <v>321</v>
      </c>
      <c r="E30" s="7">
        <v>1</v>
      </c>
      <c r="F30">
        <v>126600</v>
      </c>
      <c r="H30" t="s">
        <v>322</v>
      </c>
      <c r="I30">
        <v>75376</v>
      </c>
      <c r="J30" t="s">
        <v>101</v>
      </c>
      <c r="K30" t="s">
        <v>61</v>
      </c>
      <c r="L30" t="s">
        <v>323</v>
      </c>
      <c r="M30" t="s">
        <v>324</v>
      </c>
      <c r="N30" s="8" t="s">
        <v>48</v>
      </c>
      <c r="O30" s="8" t="s">
        <v>48</v>
      </c>
      <c r="P30" s="8" t="s">
        <v>48</v>
      </c>
      <c r="Q30" s="8" t="s">
        <v>48</v>
      </c>
      <c r="R30" t="s">
        <v>325</v>
      </c>
      <c r="S30" t="s">
        <v>326</v>
      </c>
      <c r="T30" t="s">
        <v>327</v>
      </c>
      <c r="U30" t="s">
        <v>328</v>
      </c>
      <c r="W30" t="s">
        <v>329</v>
      </c>
      <c r="X30" t="s">
        <v>330</v>
      </c>
      <c r="Y30" t="s">
        <v>331</v>
      </c>
      <c r="Z30" t="s">
        <v>332</v>
      </c>
    </row>
    <row r="31" spans="1:26" ht="17.100000000000001" customHeight="1">
      <c r="A31" t="s">
        <v>1173</v>
      </c>
      <c r="B31" t="s">
        <v>1174</v>
      </c>
      <c r="C31" t="s">
        <v>1175</v>
      </c>
      <c r="D31" t="s">
        <v>1176</v>
      </c>
      <c r="E31" s="7">
        <v>0.8</v>
      </c>
      <c r="F31">
        <v>227600</v>
      </c>
      <c r="H31" t="s">
        <v>1177</v>
      </c>
      <c r="I31" s="6">
        <v>328</v>
      </c>
      <c r="J31" t="s">
        <v>266</v>
      </c>
      <c r="K31" t="s">
        <v>285</v>
      </c>
      <c r="L31" t="s">
        <v>102</v>
      </c>
      <c r="M31" t="s">
        <v>63</v>
      </c>
      <c r="N31" s="8" t="s">
        <v>48</v>
      </c>
      <c r="O31" s="8" t="s">
        <v>48</v>
      </c>
      <c r="P31" s="8" t="s">
        <v>48</v>
      </c>
      <c r="Q31" s="8" t="s">
        <v>48</v>
      </c>
      <c r="R31" t="s">
        <v>1176</v>
      </c>
      <c r="S31" t="s">
        <v>1178</v>
      </c>
      <c r="T31" t="s">
        <v>1179</v>
      </c>
      <c r="U31" t="s">
        <v>1180</v>
      </c>
      <c r="Z31" t="s">
        <v>1181</v>
      </c>
    </row>
    <row r="32" spans="1:26" ht="17.100000000000001" customHeight="1">
      <c r="A32" t="s">
        <v>333</v>
      </c>
      <c r="B32" t="s">
        <v>1174</v>
      </c>
      <c r="C32" t="s">
        <v>335</v>
      </c>
      <c r="D32" t="s">
        <v>336</v>
      </c>
      <c r="E32" s="7">
        <v>0.97</v>
      </c>
      <c r="F32">
        <v>234000</v>
      </c>
      <c r="H32" t="s">
        <v>337</v>
      </c>
      <c r="I32" s="6">
        <v>330</v>
      </c>
      <c r="J32" t="s">
        <v>101</v>
      </c>
      <c r="K32" t="s">
        <v>116</v>
      </c>
      <c r="L32" t="s">
        <v>102</v>
      </c>
      <c r="M32" t="s">
        <v>63</v>
      </c>
      <c r="N32" s="8" t="s">
        <v>48</v>
      </c>
      <c r="O32" s="8" t="s">
        <v>48</v>
      </c>
      <c r="P32" s="8" t="s">
        <v>48</v>
      </c>
      <c r="Q32" s="8" t="s">
        <v>48</v>
      </c>
      <c r="R32" t="s">
        <v>338</v>
      </c>
      <c r="S32" t="s">
        <v>339</v>
      </c>
      <c r="T32" t="s">
        <v>340</v>
      </c>
      <c r="U32" t="s">
        <v>341</v>
      </c>
      <c r="W32" t="s">
        <v>342</v>
      </c>
      <c r="X32" t="s">
        <v>343</v>
      </c>
      <c r="Y32" s="9" t="s">
        <v>344</v>
      </c>
      <c r="Z32" t="s">
        <v>345</v>
      </c>
    </row>
    <row r="33" spans="1:26" ht="17.100000000000001" customHeight="1">
      <c r="A33" t="s">
        <v>333</v>
      </c>
      <c r="B33" t="s">
        <v>1182</v>
      </c>
      <c r="C33" t="s">
        <v>347</v>
      </c>
      <c r="D33" t="s">
        <v>348</v>
      </c>
      <c r="E33" s="7">
        <v>0.74</v>
      </c>
      <c r="F33">
        <v>610618</v>
      </c>
      <c r="H33" t="s">
        <v>349</v>
      </c>
      <c r="I33">
        <v>100054</v>
      </c>
      <c r="J33" t="s">
        <v>101</v>
      </c>
      <c r="K33" t="s">
        <v>209</v>
      </c>
      <c r="L33" t="s">
        <v>350</v>
      </c>
      <c r="M33" s="9" t="s">
        <v>63</v>
      </c>
      <c r="N33" s="8" t="s">
        <v>48</v>
      </c>
      <c r="O33" s="8" t="s">
        <v>48</v>
      </c>
      <c r="P33" s="8" t="s">
        <v>48</v>
      </c>
      <c r="Q33" s="8" t="s">
        <v>48</v>
      </c>
      <c r="V33" t="s">
        <v>184</v>
      </c>
      <c r="W33" t="s">
        <v>351</v>
      </c>
      <c r="X33" t="s">
        <v>352</v>
      </c>
      <c r="Y33" t="s">
        <v>55</v>
      </c>
      <c r="Z33" t="s">
        <v>353</v>
      </c>
    </row>
    <row r="34" spans="1:26" ht="17.100000000000001" customHeight="1">
      <c r="A34" t="s">
        <v>354</v>
      </c>
      <c r="B34" t="s">
        <v>1174</v>
      </c>
      <c r="C34" t="s">
        <v>355</v>
      </c>
      <c r="D34" t="s">
        <v>356</v>
      </c>
      <c r="E34" s="7">
        <v>0.8</v>
      </c>
      <c r="F34">
        <v>613679</v>
      </c>
      <c r="H34" t="s">
        <v>357</v>
      </c>
      <c r="I34" s="6">
        <v>325</v>
      </c>
      <c r="J34" t="s">
        <v>44</v>
      </c>
      <c r="K34" t="s">
        <v>116</v>
      </c>
      <c r="L34" t="s">
        <v>102</v>
      </c>
      <c r="M34" t="s">
        <v>63</v>
      </c>
      <c r="N34" s="8" t="s">
        <v>48</v>
      </c>
      <c r="O34" s="8" t="s">
        <v>48</v>
      </c>
      <c r="P34" s="8" t="s">
        <v>48</v>
      </c>
      <c r="Q34" s="8" t="s">
        <v>48</v>
      </c>
      <c r="R34" t="s">
        <v>358</v>
      </c>
      <c r="S34" t="s">
        <v>359</v>
      </c>
      <c r="T34" t="s">
        <v>360</v>
      </c>
      <c r="U34" t="s">
        <v>361</v>
      </c>
      <c r="W34" t="s">
        <v>362</v>
      </c>
      <c r="X34" t="s">
        <v>363</v>
      </c>
      <c r="Y34" t="s">
        <v>55</v>
      </c>
      <c r="Z34" t="s">
        <v>364</v>
      </c>
    </row>
    <row r="35" spans="1:26" ht="17.100000000000001" customHeight="1">
      <c r="A35" t="s">
        <v>1183</v>
      </c>
      <c r="B35" t="s">
        <v>1174</v>
      </c>
      <c r="C35" t="s">
        <v>1184</v>
      </c>
      <c r="D35" t="s">
        <v>1185</v>
      </c>
      <c r="E35" s="7">
        <v>0.78</v>
      </c>
      <c r="F35">
        <v>227400</v>
      </c>
      <c r="H35" t="s">
        <v>1186</v>
      </c>
      <c r="I35">
        <v>326</v>
      </c>
      <c r="J35" t="s">
        <v>266</v>
      </c>
      <c r="K35" t="s">
        <v>297</v>
      </c>
      <c r="L35" t="s">
        <v>102</v>
      </c>
      <c r="M35" t="s">
        <v>63</v>
      </c>
      <c r="N35" s="8" t="s">
        <v>48</v>
      </c>
      <c r="O35" s="8" t="s">
        <v>48</v>
      </c>
      <c r="P35" s="8" t="s">
        <v>48</v>
      </c>
      <c r="Q35" s="8" t="s">
        <v>48</v>
      </c>
      <c r="R35" t="s">
        <v>1187</v>
      </c>
      <c r="S35" t="s">
        <v>1188</v>
      </c>
      <c r="T35" t="s">
        <v>1189</v>
      </c>
      <c r="U35" t="s">
        <v>1190</v>
      </c>
      <c r="W35" t="s">
        <v>1191</v>
      </c>
      <c r="X35" t="s">
        <v>1192</v>
      </c>
      <c r="Y35" t="s">
        <v>55</v>
      </c>
      <c r="Z35" t="s">
        <v>1193</v>
      </c>
    </row>
    <row r="36" spans="1:26" ht="17.100000000000001" customHeight="1">
      <c r="A36" t="s">
        <v>1183</v>
      </c>
      <c r="B36" t="s">
        <v>1174</v>
      </c>
      <c r="C36" t="s">
        <v>1194</v>
      </c>
      <c r="D36" t="s">
        <v>1195</v>
      </c>
      <c r="E36" s="7">
        <v>0.73</v>
      </c>
      <c r="F36">
        <v>188055</v>
      </c>
      <c r="H36" t="s">
        <v>1196</v>
      </c>
      <c r="N36" s="8" t="s">
        <v>48</v>
      </c>
      <c r="O36" s="8" t="s">
        <v>48</v>
      </c>
      <c r="P36" s="8" t="s">
        <v>48</v>
      </c>
      <c r="Q36" s="8" t="s">
        <v>48</v>
      </c>
      <c r="R36" t="s">
        <v>1197</v>
      </c>
      <c r="S36" t="s">
        <v>1198</v>
      </c>
      <c r="T36" t="s">
        <v>1199</v>
      </c>
      <c r="U36" t="s">
        <v>1200</v>
      </c>
      <c r="W36" t="s">
        <v>1201</v>
      </c>
      <c r="X36" t="s">
        <v>1202</v>
      </c>
      <c r="Y36" t="s">
        <v>55</v>
      </c>
      <c r="Z36" t="s">
        <v>1203</v>
      </c>
    </row>
    <row r="37" spans="1:26" ht="17.100000000000001" customHeight="1">
      <c r="A37" t="s">
        <v>1183</v>
      </c>
      <c r="B37" t="s">
        <v>1204</v>
      </c>
      <c r="C37" t="s">
        <v>1205</v>
      </c>
      <c r="D37" t="s">
        <v>1206</v>
      </c>
      <c r="E37" s="7">
        <v>0.7</v>
      </c>
      <c r="F37">
        <v>600880</v>
      </c>
      <c r="H37" t="s">
        <v>1207</v>
      </c>
      <c r="I37">
        <v>131</v>
      </c>
      <c r="J37" t="s">
        <v>273</v>
      </c>
      <c r="K37" t="s">
        <v>1208</v>
      </c>
      <c r="L37" t="s">
        <v>102</v>
      </c>
      <c r="M37" t="s">
        <v>1209</v>
      </c>
      <c r="N37" s="8" t="s">
        <v>48</v>
      </c>
      <c r="O37" s="8" t="s">
        <v>48</v>
      </c>
      <c r="P37" s="8" t="s">
        <v>96</v>
      </c>
      <c r="Q37" s="8" t="s">
        <v>48</v>
      </c>
      <c r="R37" t="s">
        <v>1206</v>
      </c>
      <c r="S37" t="s">
        <v>1210</v>
      </c>
      <c r="T37" t="s">
        <v>1211</v>
      </c>
      <c r="U37" t="s">
        <v>1212</v>
      </c>
      <c r="W37" t="s">
        <v>1213</v>
      </c>
      <c r="X37" t="s">
        <v>1214</v>
      </c>
      <c r="Y37" t="s">
        <v>55</v>
      </c>
      <c r="Z37" t="s">
        <v>1215</v>
      </c>
    </row>
    <row r="38" spans="1:26" ht="17.100000000000001" customHeight="1">
      <c r="A38" t="s">
        <v>365</v>
      </c>
      <c r="B38" t="s">
        <v>1174</v>
      </c>
      <c r="C38" t="s">
        <v>366</v>
      </c>
      <c r="D38" t="s">
        <v>367</v>
      </c>
      <c r="E38" s="7">
        <v>0.76</v>
      </c>
      <c r="F38">
        <v>202400</v>
      </c>
      <c r="H38" t="s">
        <v>368</v>
      </c>
      <c r="I38">
        <v>98880</v>
      </c>
      <c r="J38" t="s">
        <v>101</v>
      </c>
      <c r="K38" t="s">
        <v>297</v>
      </c>
      <c r="L38" t="s">
        <v>369</v>
      </c>
      <c r="M38" t="s">
        <v>370</v>
      </c>
      <c r="N38" s="8" t="s">
        <v>48</v>
      </c>
      <c r="O38" s="8" t="s">
        <v>48</v>
      </c>
      <c r="P38" s="8" t="s">
        <v>48</v>
      </c>
      <c r="Q38" s="8" t="s">
        <v>48</v>
      </c>
      <c r="R38" t="s">
        <v>371</v>
      </c>
      <c r="S38" t="s">
        <v>372</v>
      </c>
      <c r="T38" t="s">
        <v>373</v>
      </c>
      <c r="U38" t="s">
        <v>374</v>
      </c>
      <c r="W38" t="s">
        <v>375</v>
      </c>
      <c r="X38" t="s">
        <v>376</v>
      </c>
      <c r="Y38" t="s">
        <v>377</v>
      </c>
      <c r="Z38" t="s">
        <v>378</v>
      </c>
    </row>
    <row r="39" spans="1:26" ht="17.100000000000001" customHeight="1">
      <c r="A39" t="s">
        <v>1113</v>
      </c>
      <c r="B39" t="s">
        <v>1216</v>
      </c>
      <c r="C39" t="s">
        <v>1115</v>
      </c>
      <c r="D39" t="s">
        <v>1116</v>
      </c>
      <c r="E39" s="7">
        <v>0.71</v>
      </c>
      <c r="F39">
        <v>105120</v>
      </c>
      <c r="H39" t="s">
        <v>1117</v>
      </c>
      <c r="I39">
        <v>85448</v>
      </c>
      <c r="J39" t="s">
        <v>101</v>
      </c>
      <c r="K39" t="s">
        <v>61</v>
      </c>
      <c r="L39" t="s">
        <v>323</v>
      </c>
      <c r="M39" s="9" t="s">
        <v>63</v>
      </c>
      <c r="N39" s="8" t="s">
        <v>48</v>
      </c>
      <c r="O39" s="8" t="s">
        <v>48</v>
      </c>
      <c r="P39" s="8" t="s">
        <v>48</v>
      </c>
      <c r="Q39" s="8" t="s">
        <v>48</v>
      </c>
      <c r="R39" t="s">
        <v>1118</v>
      </c>
      <c r="S39" t="s">
        <v>1119</v>
      </c>
      <c r="T39" t="s">
        <v>1120</v>
      </c>
      <c r="U39" t="s">
        <v>1121</v>
      </c>
      <c r="W39" t="s">
        <v>1122</v>
      </c>
      <c r="X39" t="s">
        <v>1123</v>
      </c>
      <c r="Y39" t="s">
        <v>1124</v>
      </c>
      <c r="Z39" t="s">
        <v>1125</v>
      </c>
    </row>
    <row r="40" spans="1:26" ht="17.100000000000001" customHeight="1">
      <c r="A40" t="s">
        <v>379</v>
      </c>
      <c r="B40" t="s">
        <v>1174</v>
      </c>
      <c r="C40" t="s">
        <v>380</v>
      </c>
      <c r="D40" t="s">
        <v>381</v>
      </c>
      <c r="E40" s="7">
        <v>0.8</v>
      </c>
      <c r="F40">
        <v>604131</v>
      </c>
      <c r="G40" t="s">
        <v>382</v>
      </c>
      <c r="I40" s="6">
        <v>846</v>
      </c>
      <c r="J40" t="s">
        <v>129</v>
      </c>
      <c r="K40" t="s">
        <v>285</v>
      </c>
      <c r="L40" t="s">
        <v>102</v>
      </c>
      <c r="M40" t="s">
        <v>1217</v>
      </c>
      <c r="N40" s="8" t="s">
        <v>48</v>
      </c>
      <c r="O40" s="8" t="s">
        <v>48</v>
      </c>
      <c r="P40" s="8" t="s">
        <v>48</v>
      </c>
      <c r="Q40" s="8" t="s">
        <v>48</v>
      </c>
      <c r="R40" t="s">
        <v>384</v>
      </c>
      <c r="S40" t="s">
        <v>385</v>
      </c>
      <c r="T40" t="s">
        <v>386</v>
      </c>
      <c r="U40" t="s">
        <v>387</v>
      </c>
      <c r="W40" t="s">
        <v>388</v>
      </c>
      <c r="X40" t="s">
        <v>389</v>
      </c>
      <c r="Y40" t="s">
        <v>390</v>
      </c>
      <c r="Z40" t="s">
        <v>391</v>
      </c>
    </row>
    <row r="41" spans="1:26" ht="17.100000000000001" customHeight="1">
      <c r="A41" t="s">
        <v>1218</v>
      </c>
      <c r="B41" t="s">
        <v>1174</v>
      </c>
      <c r="C41" t="s">
        <v>380</v>
      </c>
      <c r="D41" t="s">
        <v>381</v>
      </c>
      <c r="E41" s="7">
        <v>0.8</v>
      </c>
      <c r="F41">
        <v>604131</v>
      </c>
      <c r="G41" t="s">
        <v>382</v>
      </c>
      <c r="I41" s="6">
        <v>846</v>
      </c>
      <c r="J41" t="s">
        <v>129</v>
      </c>
      <c r="K41" t="s">
        <v>285</v>
      </c>
      <c r="L41" t="s">
        <v>102</v>
      </c>
      <c r="M41" t="s">
        <v>1219</v>
      </c>
      <c r="N41" s="8" t="s">
        <v>48</v>
      </c>
      <c r="O41" s="8" t="s">
        <v>48</v>
      </c>
      <c r="P41" s="8" t="s">
        <v>48</v>
      </c>
      <c r="Q41" s="8" t="s">
        <v>48</v>
      </c>
      <c r="V41" t="s">
        <v>741</v>
      </c>
      <c r="W41" t="s">
        <v>388</v>
      </c>
      <c r="X41" t="s">
        <v>389</v>
      </c>
      <c r="Y41" t="s">
        <v>390</v>
      </c>
      <c r="Z41" t="s">
        <v>391</v>
      </c>
    </row>
    <row r="42" spans="1:26" ht="17.100000000000001" customHeight="1">
      <c r="A42" t="s">
        <v>392</v>
      </c>
      <c r="B42" t="s">
        <v>1174</v>
      </c>
      <c r="C42" t="s">
        <v>393</v>
      </c>
      <c r="D42" t="s">
        <v>394</v>
      </c>
      <c r="E42" s="7">
        <v>0.8</v>
      </c>
      <c r="F42">
        <v>603903</v>
      </c>
      <c r="H42" t="s">
        <v>395</v>
      </c>
      <c r="I42" s="6">
        <v>232</v>
      </c>
      <c r="J42" t="s">
        <v>129</v>
      </c>
      <c r="K42" t="s">
        <v>116</v>
      </c>
      <c r="L42" t="s">
        <v>102</v>
      </c>
      <c r="M42" t="s">
        <v>63</v>
      </c>
      <c r="N42" s="8" t="s">
        <v>48</v>
      </c>
      <c r="O42" s="8" t="s">
        <v>48</v>
      </c>
      <c r="P42" s="8" t="s">
        <v>48</v>
      </c>
      <c r="Q42" s="8" t="s">
        <v>96</v>
      </c>
      <c r="R42" t="s">
        <v>396</v>
      </c>
      <c r="S42" t="s">
        <v>397</v>
      </c>
      <c r="T42" t="s">
        <v>398</v>
      </c>
      <c r="U42" t="s">
        <v>399</v>
      </c>
      <c r="W42" t="s">
        <v>400</v>
      </c>
      <c r="X42" t="s">
        <v>401</v>
      </c>
      <c r="Y42" t="s">
        <v>402</v>
      </c>
      <c r="Z42" t="s">
        <v>403</v>
      </c>
    </row>
    <row r="43" spans="1:26" ht="17.100000000000001" customHeight="1">
      <c r="A43" t="s">
        <v>392</v>
      </c>
      <c r="B43" t="s">
        <v>1174</v>
      </c>
      <c r="C43" t="s">
        <v>404</v>
      </c>
      <c r="D43" t="s">
        <v>405</v>
      </c>
      <c r="E43" s="7">
        <v>0.8</v>
      </c>
      <c r="F43">
        <v>613985</v>
      </c>
      <c r="I43" s="10">
        <v>848</v>
      </c>
      <c r="J43" t="s">
        <v>266</v>
      </c>
      <c r="K43" t="s">
        <v>406</v>
      </c>
      <c r="L43" t="s">
        <v>407</v>
      </c>
      <c r="M43" t="s">
        <v>63</v>
      </c>
      <c r="N43" s="8" t="s">
        <v>48</v>
      </c>
      <c r="O43" s="8" t="s">
        <v>48</v>
      </c>
      <c r="P43" s="8" t="s">
        <v>48</v>
      </c>
      <c r="Q43" s="8" t="s">
        <v>48</v>
      </c>
      <c r="R43" t="s">
        <v>408</v>
      </c>
      <c r="S43" t="s">
        <v>409</v>
      </c>
      <c r="T43" t="s">
        <v>410</v>
      </c>
      <c r="U43" t="s">
        <v>399</v>
      </c>
      <c r="W43" t="s">
        <v>411</v>
      </c>
      <c r="X43" t="s">
        <v>412</v>
      </c>
      <c r="Y43" s="9" t="s">
        <v>413</v>
      </c>
      <c r="Z43" t="s">
        <v>414</v>
      </c>
    </row>
    <row r="44" spans="1:26" ht="17.100000000000001" customHeight="1">
      <c r="A44" t="s">
        <v>392</v>
      </c>
      <c r="B44" t="s">
        <v>1174</v>
      </c>
      <c r="C44" t="s">
        <v>415</v>
      </c>
      <c r="D44" t="s">
        <v>416</v>
      </c>
      <c r="E44" s="7">
        <v>0.7</v>
      </c>
      <c r="F44">
        <v>613985</v>
      </c>
      <c r="H44" t="s">
        <v>417</v>
      </c>
      <c r="I44">
        <v>231214</v>
      </c>
      <c r="J44" t="s">
        <v>101</v>
      </c>
      <c r="K44" t="s">
        <v>285</v>
      </c>
      <c r="L44" t="s">
        <v>46</v>
      </c>
      <c r="M44" s="9" t="s">
        <v>63</v>
      </c>
      <c r="N44" s="8" t="s">
        <v>48</v>
      </c>
      <c r="O44" s="8" t="s">
        <v>48</v>
      </c>
      <c r="P44" s="8" t="s">
        <v>48</v>
      </c>
      <c r="Q44" s="8" t="s">
        <v>48</v>
      </c>
      <c r="R44" t="s">
        <v>408</v>
      </c>
      <c r="S44" t="s">
        <v>418</v>
      </c>
      <c r="T44" t="s">
        <v>419</v>
      </c>
      <c r="U44" t="s">
        <v>399</v>
      </c>
      <c r="W44" t="s">
        <v>411</v>
      </c>
      <c r="X44" t="s">
        <v>412</v>
      </c>
      <c r="Y44" s="9" t="s">
        <v>413</v>
      </c>
      <c r="Z44" t="s">
        <v>414</v>
      </c>
    </row>
    <row r="45" spans="1:26" ht="17.100000000000001" customHeight="1">
      <c r="A45" t="s">
        <v>392</v>
      </c>
      <c r="B45" t="s">
        <v>1174</v>
      </c>
      <c r="C45" t="s">
        <v>420</v>
      </c>
      <c r="D45" t="s">
        <v>421</v>
      </c>
      <c r="E45" s="7">
        <v>0.7</v>
      </c>
      <c r="F45">
        <v>603902</v>
      </c>
      <c r="H45" t="s">
        <v>422</v>
      </c>
      <c r="I45">
        <v>231226</v>
      </c>
      <c r="J45" t="s">
        <v>101</v>
      </c>
      <c r="K45" t="s">
        <v>209</v>
      </c>
      <c r="L45" t="s">
        <v>200</v>
      </c>
      <c r="M45" s="9" t="s">
        <v>63</v>
      </c>
      <c r="N45" s="8" t="s">
        <v>48</v>
      </c>
      <c r="O45" s="8" t="s">
        <v>48</v>
      </c>
      <c r="P45" s="8" t="s">
        <v>48</v>
      </c>
      <c r="Q45" s="8" t="s">
        <v>48</v>
      </c>
      <c r="R45" t="s">
        <v>423</v>
      </c>
      <c r="S45" t="s">
        <v>424</v>
      </c>
      <c r="T45" t="s">
        <v>425</v>
      </c>
      <c r="U45" t="s">
        <v>399</v>
      </c>
      <c r="W45" t="s">
        <v>426</v>
      </c>
      <c r="X45" t="s">
        <v>427</v>
      </c>
      <c r="Y45" t="s">
        <v>55</v>
      </c>
      <c r="Z45" t="s">
        <v>428</v>
      </c>
    </row>
    <row r="46" spans="1:26" ht="17.100000000000001" customHeight="1">
      <c r="A46" t="s">
        <v>429</v>
      </c>
      <c r="B46" t="s">
        <v>1220</v>
      </c>
      <c r="C46" t="s">
        <v>431</v>
      </c>
      <c r="D46" t="s">
        <v>432</v>
      </c>
      <c r="E46" s="7">
        <v>0.7</v>
      </c>
      <c r="F46">
        <v>613116</v>
      </c>
      <c r="H46" t="s">
        <v>433</v>
      </c>
      <c r="I46">
        <v>217467</v>
      </c>
      <c r="J46" t="s">
        <v>101</v>
      </c>
      <c r="K46" t="s">
        <v>209</v>
      </c>
      <c r="L46" t="s">
        <v>101</v>
      </c>
      <c r="M46" t="s">
        <v>63</v>
      </c>
      <c r="N46" s="8" t="s">
        <v>48</v>
      </c>
      <c r="O46" s="8" t="s">
        <v>48</v>
      </c>
      <c r="P46" s="8" t="s">
        <v>48</v>
      </c>
      <c r="Q46" s="8" t="s">
        <v>48</v>
      </c>
      <c r="R46" t="s">
        <v>432</v>
      </c>
      <c r="S46" t="s">
        <v>434</v>
      </c>
      <c r="T46" t="s">
        <v>435</v>
      </c>
      <c r="U46" t="s">
        <v>436</v>
      </c>
      <c r="W46" t="s">
        <v>437</v>
      </c>
      <c r="X46" t="s">
        <v>438</v>
      </c>
      <c r="Y46" t="s">
        <v>55</v>
      </c>
      <c r="Z46" t="s">
        <v>439</v>
      </c>
    </row>
    <row r="47" spans="1:26" ht="17.100000000000001" customHeight="1">
      <c r="A47" t="s">
        <v>440</v>
      </c>
      <c r="C47" t="s">
        <v>441</v>
      </c>
      <c r="D47" t="s">
        <v>442</v>
      </c>
      <c r="E47" s="7">
        <v>0.7</v>
      </c>
      <c r="F47">
        <v>615961</v>
      </c>
      <c r="H47" t="s">
        <v>443</v>
      </c>
      <c r="I47">
        <v>140941</v>
      </c>
      <c r="J47" t="s">
        <v>44</v>
      </c>
      <c r="K47" t="s">
        <v>285</v>
      </c>
      <c r="L47" t="s">
        <v>46</v>
      </c>
      <c r="M47" s="9" t="s">
        <v>63</v>
      </c>
      <c r="N47" s="8" t="s">
        <v>48</v>
      </c>
      <c r="O47" s="8" t="s">
        <v>48</v>
      </c>
      <c r="P47" s="8" t="s">
        <v>48</v>
      </c>
      <c r="Q47" s="8" t="s">
        <v>48</v>
      </c>
      <c r="R47" t="s">
        <v>444</v>
      </c>
      <c r="S47" t="s">
        <v>445</v>
      </c>
      <c r="T47" t="s">
        <v>446</v>
      </c>
      <c r="U47" t="s">
        <v>447</v>
      </c>
      <c r="Z47" t="s">
        <v>448</v>
      </c>
    </row>
    <row r="48" spans="1:26" ht="17.100000000000001" customHeight="1">
      <c r="A48" t="s">
        <v>449</v>
      </c>
      <c r="B48" t="s">
        <v>1220</v>
      </c>
      <c r="C48" t="s">
        <v>450</v>
      </c>
      <c r="D48" t="s">
        <v>451</v>
      </c>
      <c r="E48" s="7">
        <v>0.74</v>
      </c>
      <c r="F48">
        <v>612423</v>
      </c>
      <c r="H48" t="s">
        <v>452</v>
      </c>
      <c r="I48">
        <v>749</v>
      </c>
      <c r="J48" t="s">
        <v>101</v>
      </c>
      <c r="K48" t="s">
        <v>116</v>
      </c>
      <c r="L48" t="s">
        <v>101</v>
      </c>
      <c r="M48" s="9" t="s">
        <v>63</v>
      </c>
      <c r="N48" s="8" t="s">
        <v>48</v>
      </c>
      <c r="O48" s="8" t="s">
        <v>48</v>
      </c>
      <c r="P48" s="8" t="s">
        <v>48</v>
      </c>
      <c r="Q48" s="8" t="s">
        <v>48</v>
      </c>
      <c r="R48" t="s">
        <v>453</v>
      </c>
      <c r="S48" t="s">
        <v>454</v>
      </c>
      <c r="T48" t="s">
        <v>455</v>
      </c>
      <c r="U48" t="s">
        <v>456</v>
      </c>
      <c r="Z48" t="s">
        <v>457</v>
      </c>
    </row>
    <row r="49" spans="1:26" ht="17.100000000000001" customHeight="1">
      <c r="A49" t="s">
        <v>458</v>
      </c>
      <c r="B49" t="s">
        <v>1220</v>
      </c>
      <c r="C49" t="s">
        <v>459</v>
      </c>
      <c r="D49" t="s">
        <v>460</v>
      </c>
      <c r="E49" s="7">
        <v>0.77</v>
      </c>
      <c r="F49">
        <v>228960</v>
      </c>
      <c r="I49" s="6">
        <v>483</v>
      </c>
      <c r="K49" t="s">
        <v>297</v>
      </c>
      <c r="M49" t="s">
        <v>63</v>
      </c>
      <c r="N49" s="8" t="s">
        <v>48</v>
      </c>
      <c r="O49" s="8" t="s">
        <v>48</v>
      </c>
      <c r="P49" s="8" t="s">
        <v>48</v>
      </c>
      <c r="Q49" s="8" t="s">
        <v>48</v>
      </c>
      <c r="R49" t="s">
        <v>461</v>
      </c>
      <c r="S49" t="s">
        <v>462</v>
      </c>
      <c r="T49" t="s">
        <v>463</v>
      </c>
      <c r="U49" t="s">
        <v>464</v>
      </c>
      <c r="W49" t="s">
        <v>460</v>
      </c>
      <c r="X49" t="s">
        <v>465</v>
      </c>
      <c r="Y49" t="s">
        <v>55</v>
      </c>
      <c r="Z49" t="s">
        <v>466</v>
      </c>
    </row>
    <row r="50" spans="1:26" ht="17.100000000000001" customHeight="1">
      <c r="A50" t="s">
        <v>467</v>
      </c>
      <c r="B50" t="s">
        <v>1221</v>
      </c>
      <c r="C50" t="s">
        <v>469</v>
      </c>
      <c r="D50" t="s">
        <v>470</v>
      </c>
      <c r="E50" s="7">
        <v>1</v>
      </c>
      <c r="F50">
        <v>113800</v>
      </c>
      <c r="H50" t="s">
        <v>471</v>
      </c>
      <c r="I50" s="6">
        <v>312</v>
      </c>
      <c r="J50" t="s">
        <v>266</v>
      </c>
      <c r="K50" t="s">
        <v>472</v>
      </c>
      <c r="L50" t="s">
        <v>473</v>
      </c>
      <c r="M50" t="s">
        <v>474</v>
      </c>
      <c r="N50" s="8" t="s">
        <v>48</v>
      </c>
      <c r="O50" s="8" t="s">
        <v>48</v>
      </c>
      <c r="P50" s="8" t="s">
        <v>48</v>
      </c>
      <c r="Q50" s="8" t="s">
        <v>48</v>
      </c>
      <c r="R50" t="s">
        <v>475</v>
      </c>
      <c r="S50" t="s">
        <v>476</v>
      </c>
      <c r="T50" t="s">
        <v>477</v>
      </c>
      <c r="U50" t="s">
        <v>478</v>
      </c>
      <c r="W50" t="s">
        <v>479</v>
      </c>
      <c r="X50" t="s">
        <v>480</v>
      </c>
      <c r="Y50" t="s">
        <v>481</v>
      </c>
      <c r="Z50" t="s">
        <v>482</v>
      </c>
    </row>
    <row r="51" spans="1:26" ht="17.100000000000001" customHeight="1">
      <c r="A51" t="s">
        <v>467</v>
      </c>
      <c r="B51" t="s">
        <v>1221</v>
      </c>
      <c r="C51" t="s">
        <v>483</v>
      </c>
      <c r="D51" t="s">
        <v>484</v>
      </c>
      <c r="E51" s="7">
        <v>0.72</v>
      </c>
      <c r="F51">
        <v>600962</v>
      </c>
      <c r="H51" t="s">
        <v>485</v>
      </c>
      <c r="I51">
        <v>530838</v>
      </c>
      <c r="J51" t="s">
        <v>486</v>
      </c>
      <c r="K51" t="s">
        <v>61</v>
      </c>
      <c r="L51" t="s">
        <v>487</v>
      </c>
      <c r="M51" t="s">
        <v>488</v>
      </c>
      <c r="N51" s="8" t="s">
        <v>48</v>
      </c>
      <c r="O51" s="8" t="s">
        <v>48</v>
      </c>
      <c r="P51" s="8" t="s">
        <v>48</v>
      </c>
      <c r="Q51" s="8" t="s">
        <v>48</v>
      </c>
      <c r="R51" t="s">
        <v>489</v>
      </c>
      <c r="S51" t="s">
        <v>490</v>
      </c>
      <c r="T51" t="s">
        <v>491</v>
      </c>
      <c r="U51" t="s">
        <v>478</v>
      </c>
      <c r="W51" t="s">
        <v>492</v>
      </c>
      <c r="X51" t="s">
        <v>493</v>
      </c>
      <c r="Y51" t="s">
        <v>494</v>
      </c>
      <c r="Z51" t="s">
        <v>495</v>
      </c>
    </row>
    <row r="52" spans="1:26" ht="17.100000000000001" customHeight="1">
      <c r="A52" t="s">
        <v>467</v>
      </c>
      <c r="B52" t="s">
        <v>1221</v>
      </c>
      <c r="C52" t="s">
        <v>496</v>
      </c>
      <c r="D52" t="s">
        <v>497</v>
      </c>
      <c r="E52" s="7">
        <v>0.71</v>
      </c>
      <c r="F52">
        <v>607602</v>
      </c>
      <c r="H52" t="s">
        <v>498</v>
      </c>
      <c r="I52">
        <v>281139</v>
      </c>
      <c r="J52" t="s">
        <v>44</v>
      </c>
      <c r="K52" t="s">
        <v>209</v>
      </c>
      <c r="L52" t="s">
        <v>46</v>
      </c>
      <c r="M52" s="9" t="s">
        <v>474</v>
      </c>
      <c r="N52" s="8" t="s">
        <v>48</v>
      </c>
      <c r="O52" s="8" t="s">
        <v>48</v>
      </c>
      <c r="P52" s="8" t="s">
        <v>48</v>
      </c>
      <c r="Q52" s="8" t="s">
        <v>48</v>
      </c>
      <c r="R52" t="s">
        <v>499</v>
      </c>
      <c r="S52" t="s">
        <v>500</v>
      </c>
      <c r="T52" t="s">
        <v>501</v>
      </c>
      <c r="U52" t="s">
        <v>478</v>
      </c>
      <c r="Z52" t="s">
        <v>502</v>
      </c>
    </row>
    <row r="53" spans="1:26" ht="17.100000000000001" customHeight="1">
      <c r="A53" t="s">
        <v>503</v>
      </c>
      <c r="B53" t="s">
        <v>1221</v>
      </c>
      <c r="C53" t="s">
        <v>469</v>
      </c>
      <c r="D53" t="s">
        <v>470</v>
      </c>
      <c r="E53" s="7">
        <v>0.8</v>
      </c>
      <c r="F53">
        <v>113800</v>
      </c>
      <c r="H53" t="s">
        <v>471</v>
      </c>
      <c r="I53" s="6">
        <v>312</v>
      </c>
      <c r="J53" t="s">
        <v>266</v>
      </c>
      <c r="K53" t="s">
        <v>472</v>
      </c>
      <c r="L53" t="s">
        <v>473</v>
      </c>
      <c r="M53" t="s">
        <v>504</v>
      </c>
      <c r="N53" s="8" t="s">
        <v>48</v>
      </c>
      <c r="O53" s="8" t="s">
        <v>48</v>
      </c>
      <c r="P53" s="8" t="s">
        <v>48</v>
      </c>
      <c r="Q53" s="8" t="s">
        <v>48</v>
      </c>
      <c r="R53" t="s">
        <v>475</v>
      </c>
      <c r="S53" t="s">
        <v>476</v>
      </c>
      <c r="T53" t="s">
        <v>505</v>
      </c>
      <c r="U53" t="s">
        <v>506</v>
      </c>
      <c r="W53" t="s">
        <v>479</v>
      </c>
      <c r="X53" t="s">
        <v>480</v>
      </c>
      <c r="Y53" t="s">
        <v>507</v>
      </c>
      <c r="Z53" t="s">
        <v>482</v>
      </c>
    </row>
    <row r="54" spans="1:26" ht="17.100000000000001" customHeight="1">
      <c r="A54" t="s">
        <v>503</v>
      </c>
      <c r="B54" t="s">
        <v>1221</v>
      </c>
      <c r="C54" t="s">
        <v>508</v>
      </c>
      <c r="D54" t="s">
        <v>509</v>
      </c>
      <c r="E54" s="7">
        <v>0.79</v>
      </c>
      <c r="F54">
        <v>609165</v>
      </c>
      <c r="H54" t="s">
        <v>510</v>
      </c>
      <c r="I54" s="6">
        <v>281190</v>
      </c>
      <c r="J54" t="s">
        <v>44</v>
      </c>
      <c r="K54" t="s">
        <v>61</v>
      </c>
      <c r="L54" t="s">
        <v>473</v>
      </c>
      <c r="M54" t="s">
        <v>504</v>
      </c>
      <c r="N54" s="8" t="s">
        <v>48</v>
      </c>
      <c r="O54" s="8" t="s">
        <v>48</v>
      </c>
      <c r="P54" s="8" t="s">
        <v>48</v>
      </c>
      <c r="Q54" s="8" t="s">
        <v>48</v>
      </c>
      <c r="R54" t="s">
        <v>511</v>
      </c>
      <c r="S54" t="s">
        <v>512</v>
      </c>
      <c r="T54" t="s">
        <v>513</v>
      </c>
      <c r="U54" t="s">
        <v>506</v>
      </c>
      <c r="Z54" t="s">
        <v>514</v>
      </c>
    </row>
    <row r="55" spans="1:26" ht="17.100000000000001" customHeight="1">
      <c r="A55" t="s">
        <v>503</v>
      </c>
      <c r="B55" t="s">
        <v>1221</v>
      </c>
      <c r="C55" t="s">
        <v>496</v>
      </c>
      <c r="D55" t="s">
        <v>497</v>
      </c>
      <c r="E55" s="7">
        <v>0.73</v>
      </c>
      <c r="F55">
        <v>607602</v>
      </c>
      <c r="H55" t="s">
        <v>498</v>
      </c>
      <c r="I55">
        <v>281139</v>
      </c>
      <c r="J55" t="s">
        <v>44</v>
      </c>
      <c r="K55" t="s">
        <v>209</v>
      </c>
      <c r="L55" t="s">
        <v>46</v>
      </c>
      <c r="M55" s="9" t="s">
        <v>504</v>
      </c>
      <c r="N55" s="8" t="s">
        <v>48</v>
      </c>
      <c r="O55" s="8" t="s">
        <v>48</v>
      </c>
      <c r="P55" s="8" t="s">
        <v>48</v>
      </c>
      <c r="Q55" s="8" t="s">
        <v>48</v>
      </c>
      <c r="R55" t="s">
        <v>499</v>
      </c>
      <c r="S55" t="s">
        <v>500</v>
      </c>
      <c r="T55" t="s">
        <v>515</v>
      </c>
      <c r="U55" t="s">
        <v>506</v>
      </c>
      <c r="Z55" t="s">
        <v>502</v>
      </c>
    </row>
    <row r="56" spans="1:26" ht="17.100000000000001" customHeight="1">
      <c r="A56" t="s">
        <v>516</v>
      </c>
      <c r="B56" t="s">
        <v>1221</v>
      </c>
      <c r="C56" t="s">
        <v>517</v>
      </c>
      <c r="D56" t="s">
        <v>518</v>
      </c>
      <c r="E56" s="7">
        <v>0.95</v>
      </c>
      <c r="F56">
        <v>167200</v>
      </c>
      <c r="H56" t="s">
        <v>519</v>
      </c>
      <c r="I56" s="6">
        <v>2309</v>
      </c>
      <c r="J56" t="s">
        <v>101</v>
      </c>
      <c r="K56" t="s">
        <v>61</v>
      </c>
      <c r="L56" t="s">
        <v>102</v>
      </c>
      <c r="M56" t="s">
        <v>520</v>
      </c>
      <c r="N56" s="8" t="s">
        <v>48</v>
      </c>
      <c r="O56" s="8" t="s">
        <v>48</v>
      </c>
      <c r="P56" s="8" t="s">
        <v>48</v>
      </c>
      <c r="Q56" s="8" t="s">
        <v>48</v>
      </c>
      <c r="R56" t="s">
        <v>521</v>
      </c>
      <c r="S56" t="s">
        <v>522</v>
      </c>
      <c r="T56" t="s">
        <v>523</v>
      </c>
      <c r="U56" t="s">
        <v>524</v>
      </c>
      <c r="Z56" t="s">
        <v>525</v>
      </c>
    </row>
    <row r="57" spans="1:26" ht="17.100000000000001" customHeight="1">
      <c r="A57" t="s">
        <v>516</v>
      </c>
      <c r="B57" t="s">
        <v>1222</v>
      </c>
      <c r="C57" t="s">
        <v>527</v>
      </c>
      <c r="D57" t="s">
        <v>528</v>
      </c>
      <c r="E57" s="7">
        <v>0.7</v>
      </c>
      <c r="F57">
        <v>613000</v>
      </c>
      <c r="H57" t="s">
        <v>529</v>
      </c>
      <c r="I57">
        <v>448264</v>
      </c>
      <c r="J57" t="s">
        <v>44</v>
      </c>
      <c r="K57" t="s">
        <v>209</v>
      </c>
      <c r="L57" t="s">
        <v>200</v>
      </c>
      <c r="M57" s="9" t="s">
        <v>530</v>
      </c>
      <c r="N57" s="8" t="s">
        <v>48</v>
      </c>
      <c r="O57" s="8" t="s">
        <v>48</v>
      </c>
      <c r="P57" s="8" t="s">
        <v>48</v>
      </c>
      <c r="Q57" s="8" t="s">
        <v>48</v>
      </c>
      <c r="R57" t="s">
        <v>531</v>
      </c>
      <c r="S57" t="s">
        <v>532</v>
      </c>
      <c r="T57" t="s">
        <v>533</v>
      </c>
      <c r="U57" t="s">
        <v>524</v>
      </c>
      <c r="W57" t="s">
        <v>534</v>
      </c>
      <c r="X57" t="s">
        <v>535</v>
      </c>
      <c r="Y57" t="s">
        <v>55</v>
      </c>
      <c r="Z57" t="s">
        <v>536</v>
      </c>
    </row>
    <row r="58" spans="1:26" ht="17.100000000000001" customHeight="1">
      <c r="A58" t="s">
        <v>537</v>
      </c>
      <c r="B58" t="s">
        <v>1221</v>
      </c>
      <c r="C58" t="s">
        <v>538</v>
      </c>
      <c r="D58" t="s">
        <v>539</v>
      </c>
      <c r="E58" s="7">
        <v>0.8</v>
      </c>
      <c r="F58">
        <v>146800</v>
      </c>
      <c r="H58" t="s">
        <v>540</v>
      </c>
      <c r="I58">
        <v>455</v>
      </c>
      <c r="J58" t="s">
        <v>44</v>
      </c>
      <c r="K58" t="s">
        <v>472</v>
      </c>
      <c r="L58" t="s">
        <v>369</v>
      </c>
      <c r="M58" t="s">
        <v>63</v>
      </c>
      <c r="N58" s="8" t="s">
        <v>48</v>
      </c>
      <c r="O58" s="8" t="s">
        <v>48</v>
      </c>
      <c r="P58" s="8" t="s">
        <v>48</v>
      </c>
      <c r="Q58" s="8" t="s">
        <v>48</v>
      </c>
      <c r="R58" t="s">
        <v>541</v>
      </c>
      <c r="S58" t="s">
        <v>542</v>
      </c>
      <c r="T58" t="s">
        <v>543</v>
      </c>
      <c r="U58" t="s">
        <v>544</v>
      </c>
      <c r="W58" t="s">
        <v>545</v>
      </c>
      <c r="X58" t="s">
        <v>546</v>
      </c>
      <c r="Y58" t="s">
        <v>547</v>
      </c>
      <c r="Z58" t="s">
        <v>548</v>
      </c>
    </row>
    <row r="59" spans="1:26" ht="17.100000000000001" customHeight="1">
      <c r="A59" t="s">
        <v>549</v>
      </c>
      <c r="B59" t="s">
        <v>1221</v>
      </c>
      <c r="C59" t="s">
        <v>550</v>
      </c>
      <c r="D59" t="s">
        <v>551</v>
      </c>
      <c r="E59" s="7">
        <v>0.8</v>
      </c>
      <c r="F59">
        <v>144200</v>
      </c>
      <c r="H59" t="s">
        <v>552</v>
      </c>
      <c r="I59" s="6">
        <v>2199</v>
      </c>
      <c r="L59" t="s">
        <v>553</v>
      </c>
      <c r="M59" t="s">
        <v>554</v>
      </c>
      <c r="N59" s="8" t="s">
        <v>48</v>
      </c>
      <c r="O59" s="8" t="s">
        <v>48</v>
      </c>
      <c r="P59" s="8" t="s">
        <v>48</v>
      </c>
      <c r="Q59" s="8" t="s">
        <v>48</v>
      </c>
      <c r="R59" t="s">
        <v>555</v>
      </c>
      <c r="S59" t="s">
        <v>556</v>
      </c>
      <c r="T59" t="s">
        <v>557</v>
      </c>
      <c r="U59" t="s">
        <v>558</v>
      </c>
      <c r="W59" t="s">
        <v>559</v>
      </c>
      <c r="X59" t="s">
        <v>560</v>
      </c>
      <c r="Y59" t="s">
        <v>55</v>
      </c>
      <c r="Z59" t="s">
        <v>561</v>
      </c>
    </row>
    <row r="60" spans="1:26" ht="17.100000000000001" customHeight="1">
      <c r="A60" t="s">
        <v>1223</v>
      </c>
      <c r="B60" t="s">
        <v>1142</v>
      </c>
      <c r="C60" t="s">
        <v>1224</v>
      </c>
      <c r="D60" t="s">
        <v>1225</v>
      </c>
      <c r="E60" s="7">
        <v>1</v>
      </c>
      <c r="F60">
        <v>245900</v>
      </c>
      <c r="H60" t="s">
        <v>1226</v>
      </c>
      <c r="I60" s="6">
        <v>79293</v>
      </c>
      <c r="J60" t="s">
        <v>44</v>
      </c>
      <c r="K60" t="s">
        <v>1227</v>
      </c>
      <c r="L60" t="s">
        <v>102</v>
      </c>
      <c r="M60" t="s">
        <v>63</v>
      </c>
      <c r="N60" s="8" t="s">
        <v>48</v>
      </c>
      <c r="O60" s="8" t="s">
        <v>48</v>
      </c>
      <c r="P60" s="8" t="s">
        <v>48</v>
      </c>
      <c r="Q60" s="8" t="s">
        <v>48</v>
      </c>
      <c r="R60" t="s">
        <v>1228</v>
      </c>
      <c r="S60" t="s">
        <v>1229</v>
      </c>
      <c r="T60" t="s">
        <v>1230</v>
      </c>
      <c r="U60" t="s">
        <v>1231</v>
      </c>
      <c r="W60" t="s">
        <v>1232</v>
      </c>
      <c r="X60" t="s">
        <v>1233</v>
      </c>
      <c r="Y60" t="s">
        <v>1234</v>
      </c>
      <c r="Z60" t="s">
        <v>1235</v>
      </c>
    </row>
    <row r="61" spans="1:26" ht="17.100000000000001" customHeight="1">
      <c r="A61" t="s">
        <v>1223</v>
      </c>
      <c r="B61" t="s">
        <v>1142</v>
      </c>
      <c r="C61" t="s">
        <v>1236</v>
      </c>
      <c r="D61" t="s">
        <v>1237</v>
      </c>
      <c r="E61" s="7">
        <v>0.8</v>
      </c>
      <c r="F61">
        <v>136120</v>
      </c>
      <c r="H61" t="s">
        <v>1238</v>
      </c>
      <c r="I61" s="6">
        <v>79292</v>
      </c>
      <c r="J61" t="s">
        <v>44</v>
      </c>
      <c r="K61" t="s">
        <v>297</v>
      </c>
      <c r="L61" t="s">
        <v>188</v>
      </c>
      <c r="M61" t="s">
        <v>63</v>
      </c>
      <c r="N61" s="8" t="s">
        <v>48</v>
      </c>
      <c r="O61" s="8" t="s">
        <v>641</v>
      </c>
      <c r="P61" s="8" t="s">
        <v>48</v>
      </c>
      <c r="Q61" s="8" t="s">
        <v>48</v>
      </c>
      <c r="R61" t="s">
        <v>1237</v>
      </c>
      <c r="S61" t="s">
        <v>1239</v>
      </c>
      <c r="T61" t="s">
        <v>1240</v>
      </c>
      <c r="U61" t="s">
        <v>1241</v>
      </c>
      <c r="Z61" t="s">
        <v>1242</v>
      </c>
    </row>
    <row r="62" spans="1:26" ht="17.100000000000001" customHeight="1">
      <c r="A62" t="s">
        <v>562</v>
      </c>
      <c r="B62" t="s">
        <v>1243</v>
      </c>
      <c r="C62" t="s">
        <v>564</v>
      </c>
      <c r="D62" t="s">
        <v>565</v>
      </c>
      <c r="E62" s="7">
        <v>0.8</v>
      </c>
      <c r="F62">
        <v>217090</v>
      </c>
      <c r="H62" t="s">
        <v>566</v>
      </c>
      <c r="I62" s="6">
        <v>722</v>
      </c>
      <c r="J62" t="s">
        <v>266</v>
      </c>
      <c r="K62" t="s">
        <v>567</v>
      </c>
      <c r="L62" t="s">
        <v>102</v>
      </c>
      <c r="M62" t="s">
        <v>63</v>
      </c>
      <c r="N62" s="8" t="s">
        <v>48</v>
      </c>
      <c r="O62" s="8" t="s">
        <v>48</v>
      </c>
      <c r="P62" s="8" t="s">
        <v>48</v>
      </c>
      <c r="Q62" s="8" t="s">
        <v>48</v>
      </c>
      <c r="R62" t="s">
        <v>565</v>
      </c>
      <c r="S62" t="s">
        <v>568</v>
      </c>
      <c r="T62" t="s">
        <v>569</v>
      </c>
      <c r="U62" t="s">
        <v>570</v>
      </c>
      <c r="W62" t="s">
        <v>571</v>
      </c>
      <c r="X62" t="s">
        <v>572</v>
      </c>
      <c r="Y62" t="s">
        <v>55</v>
      </c>
      <c r="Z62" t="s">
        <v>573</v>
      </c>
    </row>
    <row r="63" spans="1:26" ht="17.100000000000001" customHeight="1">
      <c r="A63" t="s">
        <v>574</v>
      </c>
      <c r="B63" t="s">
        <v>1170</v>
      </c>
      <c r="C63" t="s">
        <v>575</v>
      </c>
      <c r="D63" t="s">
        <v>576</v>
      </c>
      <c r="E63" s="7">
        <v>0.7</v>
      </c>
      <c r="F63">
        <v>105400</v>
      </c>
      <c r="G63" t="s">
        <v>577</v>
      </c>
      <c r="H63" t="s">
        <v>578</v>
      </c>
      <c r="I63">
        <v>803</v>
      </c>
      <c r="J63" t="s">
        <v>273</v>
      </c>
      <c r="K63" t="s">
        <v>579</v>
      </c>
      <c r="L63" t="s">
        <v>323</v>
      </c>
      <c r="M63" t="s">
        <v>580</v>
      </c>
      <c r="N63" s="8" t="s">
        <v>96</v>
      </c>
      <c r="O63" s="8" t="s">
        <v>48</v>
      </c>
      <c r="P63" s="8" t="s">
        <v>48</v>
      </c>
      <c r="Q63" s="8" t="s">
        <v>96</v>
      </c>
      <c r="V63" t="s">
        <v>184</v>
      </c>
      <c r="W63" t="s">
        <v>581</v>
      </c>
      <c r="X63" t="s">
        <v>582</v>
      </c>
      <c r="Y63" t="s">
        <v>583</v>
      </c>
      <c r="Z63" t="s">
        <v>584</v>
      </c>
    </row>
    <row r="64" spans="1:26" ht="17.100000000000001" customHeight="1">
      <c r="A64" t="s">
        <v>1244</v>
      </c>
      <c r="B64" t="s">
        <v>1245</v>
      </c>
      <c r="C64" t="s">
        <v>1246</v>
      </c>
      <c r="D64" t="s">
        <v>1247</v>
      </c>
      <c r="E64" s="7">
        <v>0.8</v>
      </c>
      <c r="F64">
        <v>208250</v>
      </c>
      <c r="H64" t="s">
        <v>1248</v>
      </c>
      <c r="I64" s="6">
        <v>2848</v>
      </c>
      <c r="J64" t="s">
        <v>44</v>
      </c>
      <c r="L64" t="s">
        <v>1052</v>
      </c>
      <c r="M64" t="s">
        <v>63</v>
      </c>
      <c r="N64" s="8" t="s">
        <v>48</v>
      </c>
      <c r="O64" s="8" t="s">
        <v>48</v>
      </c>
      <c r="P64" s="8" t="s">
        <v>48</v>
      </c>
      <c r="Q64" s="8" t="s">
        <v>48</v>
      </c>
      <c r="R64" t="s">
        <v>1249</v>
      </c>
      <c r="S64" t="s">
        <v>1250</v>
      </c>
      <c r="T64" t="s">
        <v>1251</v>
      </c>
      <c r="U64" t="s">
        <v>1252</v>
      </c>
      <c r="W64" t="s">
        <v>1253</v>
      </c>
      <c r="X64" t="s">
        <v>1254</v>
      </c>
      <c r="Y64" t="s">
        <v>55</v>
      </c>
      <c r="Z64" t="s">
        <v>1255</v>
      </c>
    </row>
    <row r="65" spans="1:26" ht="17.100000000000001" customHeight="1">
      <c r="A65" t="s">
        <v>1256</v>
      </c>
      <c r="B65" t="s">
        <v>1174</v>
      </c>
      <c r="C65" t="s">
        <v>1257</v>
      </c>
      <c r="D65" t="s">
        <v>1258</v>
      </c>
      <c r="E65" s="7">
        <v>0.8</v>
      </c>
      <c r="F65" t="s">
        <v>1259</v>
      </c>
      <c r="G65" t="s">
        <v>1260</v>
      </c>
      <c r="H65" t="s">
        <v>1261</v>
      </c>
      <c r="I65" s="6">
        <v>745</v>
      </c>
      <c r="J65" t="s">
        <v>1262</v>
      </c>
      <c r="K65" t="s">
        <v>1263</v>
      </c>
      <c r="L65" t="s">
        <v>473</v>
      </c>
      <c r="M65" t="s">
        <v>63</v>
      </c>
      <c r="N65" s="8" t="s">
        <v>48</v>
      </c>
      <c r="O65" s="8" t="s">
        <v>48</v>
      </c>
      <c r="P65" s="8" t="s">
        <v>48</v>
      </c>
      <c r="Q65" s="8" t="s">
        <v>48</v>
      </c>
      <c r="R65" t="s">
        <v>1264</v>
      </c>
      <c r="S65" t="s">
        <v>1265</v>
      </c>
      <c r="T65" t="s">
        <v>1266</v>
      </c>
      <c r="U65" t="s">
        <v>1267</v>
      </c>
      <c r="W65" t="s">
        <v>1268</v>
      </c>
      <c r="X65" t="s">
        <v>1269</v>
      </c>
      <c r="Y65" t="s">
        <v>55</v>
      </c>
    </row>
    <row r="66" spans="1:26" ht="17.100000000000001" customHeight="1">
      <c r="A66" t="s">
        <v>1256</v>
      </c>
      <c r="B66" t="s">
        <v>1174</v>
      </c>
      <c r="C66" t="s">
        <v>1270</v>
      </c>
      <c r="D66" t="s">
        <v>1271</v>
      </c>
      <c r="E66" s="7">
        <v>0.7</v>
      </c>
      <c r="F66">
        <v>612304</v>
      </c>
      <c r="H66" t="s">
        <v>1272</v>
      </c>
      <c r="I66">
        <v>745</v>
      </c>
      <c r="J66" t="s">
        <v>101</v>
      </c>
      <c r="K66" t="s">
        <v>1273</v>
      </c>
      <c r="L66" t="s">
        <v>473</v>
      </c>
      <c r="M66" s="9" t="s">
        <v>63</v>
      </c>
      <c r="N66" s="8" t="s">
        <v>48</v>
      </c>
      <c r="O66" s="8" t="s">
        <v>48</v>
      </c>
      <c r="P66" s="8" t="s">
        <v>48</v>
      </c>
      <c r="Q66" s="8" t="s">
        <v>48</v>
      </c>
      <c r="R66" t="s">
        <v>1274</v>
      </c>
      <c r="S66" t="s">
        <v>1275</v>
      </c>
      <c r="T66" t="s">
        <v>1276</v>
      </c>
      <c r="U66" t="s">
        <v>1267</v>
      </c>
      <c r="W66" t="s">
        <v>1277</v>
      </c>
      <c r="X66" t="s">
        <v>1278</v>
      </c>
      <c r="Y66" t="s">
        <v>55</v>
      </c>
      <c r="Z66" t="s">
        <v>1279</v>
      </c>
    </row>
    <row r="67" spans="1:26" ht="17.100000000000001" customHeight="1">
      <c r="A67" t="s">
        <v>1280</v>
      </c>
      <c r="C67" t="s">
        <v>1281</v>
      </c>
      <c r="D67" t="s">
        <v>1282</v>
      </c>
      <c r="E67">
        <v>0.7</v>
      </c>
      <c r="F67">
        <v>615147</v>
      </c>
      <c r="H67" t="s">
        <v>1283</v>
      </c>
      <c r="I67">
        <v>352718</v>
      </c>
      <c r="J67" t="s">
        <v>44</v>
      </c>
      <c r="K67" t="s">
        <v>116</v>
      </c>
      <c r="L67" t="s">
        <v>200</v>
      </c>
      <c r="M67" s="9" t="s">
        <v>63</v>
      </c>
      <c r="N67" s="8" t="s">
        <v>48</v>
      </c>
      <c r="O67" s="8" t="s">
        <v>48</v>
      </c>
      <c r="P67" s="8" t="s">
        <v>48</v>
      </c>
      <c r="Q67" s="8" t="s">
        <v>48</v>
      </c>
      <c r="R67" t="s">
        <v>1284</v>
      </c>
      <c r="S67" t="s">
        <v>1285</v>
      </c>
      <c r="T67" t="s">
        <v>1286</v>
      </c>
      <c r="U67" t="s">
        <v>1287</v>
      </c>
      <c r="Z67" t="s">
        <v>1288</v>
      </c>
    </row>
    <row r="68" spans="1:26" ht="17.100000000000001" customHeight="1">
      <c r="A68" t="s">
        <v>585</v>
      </c>
      <c r="B68" t="s">
        <v>1289</v>
      </c>
      <c r="C68" t="s">
        <v>587</v>
      </c>
      <c r="D68" t="s">
        <v>588</v>
      </c>
      <c r="E68">
        <v>0.7</v>
      </c>
      <c r="F68">
        <v>613490</v>
      </c>
      <c r="I68">
        <v>60</v>
      </c>
      <c r="J68" t="s">
        <v>129</v>
      </c>
      <c r="K68" t="s">
        <v>285</v>
      </c>
      <c r="L68" t="s">
        <v>102</v>
      </c>
      <c r="M68" s="9" t="s">
        <v>63</v>
      </c>
      <c r="N68" s="8" t="s">
        <v>48</v>
      </c>
      <c r="O68" s="8" t="s">
        <v>48</v>
      </c>
      <c r="P68" s="8" t="s">
        <v>48</v>
      </c>
      <c r="Q68" s="8" t="s">
        <v>48</v>
      </c>
      <c r="R68" t="s">
        <v>589</v>
      </c>
      <c r="S68" t="s">
        <v>590</v>
      </c>
      <c r="T68">
        <v>0</v>
      </c>
      <c r="U68" t="s">
        <v>591</v>
      </c>
      <c r="W68" t="s">
        <v>592</v>
      </c>
      <c r="X68" t="s">
        <v>593</v>
      </c>
      <c r="Y68" t="s">
        <v>594</v>
      </c>
      <c r="Z68" t="s">
        <v>595</v>
      </c>
    </row>
    <row r="69" spans="1:26" ht="17.100000000000001" customHeight="1">
      <c r="A69" t="s">
        <v>606</v>
      </c>
      <c r="B69" t="s">
        <v>1174</v>
      </c>
      <c r="C69" t="s">
        <v>607</v>
      </c>
      <c r="D69" t="s">
        <v>608</v>
      </c>
      <c r="E69">
        <v>1</v>
      </c>
      <c r="F69">
        <v>613118</v>
      </c>
      <c r="H69" t="s">
        <v>609</v>
      </c>
      <c r="I69" s="6">
        <v>82</v>
      </c>
      <c r="L69" t="s">
        <v>188</v>
      </c>
      <c r="M69" t="s">
        <v>63</v>
      </c>
      <c r="N69" s="8" t="s">
        <v>48</v>
      </c>
      <c r="O69" s="8" t="s">
        <v>48</v>
      </c>
      <c r="P69" s="8" t="s">
        <v>48</v>
      </c>
      <c r="Q69" s="8" t="s">
        <v>48</v>
      </c>
      <c r="R69" t="s">
        <v>610</v>
      </c>
      <c r="S69" t="s">
        <v>611</v>
      </c>
      <c r="T69" t="s">
        <v>612</v>
      </c>
      <c r="U69" t="s">
        <v>613</v>
      </c>
      <c r="W69" t="s">
        <v>614</v>
      </c>
      <c r="X69" t="s">
        <v>615</v>
      </c>
      <c r="Y69" t="s">
        <v>616</v>
      </c>
      <c r="Z69" t="s">
        <v>617</v>
      </c>
    </row>
    <row r="70" spans="1:26" ht="17.100000000000001" customHeight="1">
      <c r="A70" t="s">
        <v>618</v>
      </c>
      <c r="B70" t="s">
        <v>1141</v>
      </c>
      <c r="C70" t="s">
        <v>619</v>
      </c>
      <c r="D70" t="s">
        <v>620</v>
      </c>
      <c r="E70">
        <v>0.7</v>
      </c>
      <c r="F70">
        <v>612356</v>
      </c>
      <c r="H70" t="s">
        <v>621</v>
      </c>
      <c r="N70" s="8" t="s">
        <v>48</v>
      </c>
      <c r="O70" s="8" t="s">
        <v>48</v>
      </c>
      <c r="P70" s="8" t="s">
        <v>48</v>
      </c>
      <c r="Q70" s="8" t="s">
        <v>48</v>
      </c>
      <c r="R70" t="s">
        <v>622</v>
      </c>
      <c r="S70" t="s">
        <v>623</v>
      </c>
      <c r="T70" t="s">
        <v>624</v>
      </c>
      <c r="U70" t="s">
        <v>625</v>
      </c>
      <c r="W70" t="s">
        <v>626</v>
      </c>
      <c r="X70" t="s">
        <v>627</v>
      </c>
      <c r="Y70" t="s">
        <v>55</v>
      </c>
      <c r="Z70" t="s">
        <v>628</v>
      </c>
    </row>
    <row r="71" spans="1:26" ht="17.100000000000001" customHeight="1">
      <c r="A71" t="s">
        <v>1290</v>
      </c>
      <c r="B71" t="s">
        <v>1291</v>
      </c>
      <c r="C71" t="s">
        <v>1292</v>
      </c>
      <c r="D71" t="s">
        <v>1293</v>
      </c>
      <c r="E71">
        <v>0.9</v>
      </c>
      <c r="F71">
        <v>613982</v>
      </c>
      <c r="H71" t="s">
        <v>1294</v>
      </c>
      <c r="I71" s="6">
        <v>666</v>
      </c>
      <c r="J71" t="s">
        <v>129</v>
      </c>
      <c r="K71" t="s">
        <v>1295</v>
      </c>
      <c r="L71" t="s">
        <v>102</v>
      </c>
      <c r="M71" t="s">
        <v>1296</v>
      </c>
      <c r="N71" s="8" t="s">
        <v>48</v>
      </c>
      <c r="O71" s="8" t="s">
        <v>48</v>
      </c>
      <c r="P71" s="8" t="s">
        <v>48</v>
      </c>
      <c r="Q71" s="8" t="s">
        <v>48</v>
      </c>
      <c r="R71" t="s">
        <v>1297</v>
      </c>
      <c r="S71" t="s">
        <v>1298</v>
      </c>
      <c r="T71" t="s">
        <v>1299</v>
      </c>
      <c r="U71" t="s">
        <v>1300</v>
      </c>
      <c r="W71" t="s">
        <v>1301</v>
      </c>
      <c r="X71" t="s">
        <v>1302</v>
      </c>
      <c r="Y71" t="s">
        <v>1303</v>
      </c>
      <c r="Z71" t="s">
        <v>1304</v>
      </c>
    </row>
    <row r="72" spans="1:26" ht="17.100000000000001" customHeight="1">
      <c r="A72" t="s">
        <v>629</v>
      </c>
      <c r="B72" t="s">
        <v>1220</v>
      </c>
      <c r="C72" t="s">
        <v>630</v>
      </c>
      <c r="D72" t="s">
        <v>631</v>
      </c>
      <c r="E72">
        <v>0.92</v>
      </c>
      <c r="F72">
        <v>262850</v>
      </c>
      <c r="I72" s="6">
        <v>79</v>
      </c>
      <c r="J72" t="s">
        <v>44</v>
      </c>
      <c r="K72" t="s">
        <v>116</v>
      </c>
      <c r="L72" t="s">
        <v>200</v>
      </c>
      <c r="M72" t="s">
        <v>63</v>
      </c>
      <c r="N72" s="8" t="s">
        <v>48</v>
      </c>
      <c r="O72" s="8" t="s">
        <v>48</v>
      </c>
      <c r="P72" s="8" t="s">
        <v>48</v>
      </c>
      <c r="Q72" s="8" t="s">
        <v>48</v>
      </c>
      <c r="V72" t="s">
        <v>89</v>
      </c>
      <c r="W72" t="s">
        <v>632</v>
      </c>
      <c r="X72" t="s">
        <v>633</v>
      </c>
      <c r="Y72" t="s">
        <v>634</v>
      </c>
      <c r="Z72" t="s">
        <v>635</v>
      </c>
    </row>
    <row r="73" spans="1:26" ht="17.100000000000001" customHeight="1">
      <c r="A73" t="s">
        <v>1305</v>
      </c>
      <c r="B73" t="s">
        <v>1182</v>
      </c>
      <c r="C73" t="s">
        <v>1306</v>
      </c>
      <c r="D73" t="s">
        <v>1307</v>
      </c>
      <c r="E73">
        <v>0.73</v>
      </c>
      <c r="F73">
        <v>106100</v>
      </c>
      <c r="H73" t="s">
        <v>1308</v>
      </c>
      <c r="I73">
        <v>100050</v>
      </c>
      <c r="J73" t="s">
        <v>273</v>
      </c>
      <c r="K73" t="s">
        <v>61</v>
      </c>
      <c r="L73" t="s">
        <v>102</v>
      </c>
      <c r="M73" s="9" t="s">
        <v>63</v>
      </c>
      <c r="N73" s="8" t="s">
        <v>48</v>
      </c>
      <c r="O73" s="8" t="s">
        <v>48</v>
      </c>
      <c r="P73" s="8" t="s">
        <v>48</v>
      </c>
      <c r="Q73" s="8" t="s">
        <v>48</v>
      </c>
      <c r="R73" t="s">
        <v>1309</v>
      </c>
      <c r="S73" t="s">
        <v>1310</v>
      </c>
      <c r="T73" t="s">
        <v>1311</v>
      </c>
      <c r="U73" t="s">
        <v>1312</v>
      </c>
      <c r="W73" t="s">
        <v>351</v>
      </c>
      <c r="X73" t="s">
        <v>352</v>
      </c>
      <c r="Y73" t="s">
        <v>55</v>
      </c>
      <c r="Z73" t="s">
        <v>1313</v>
      </c>
    </row>
    <row r="74" spans="1:26" ht="17.100000000000001" customHeight="1">
      <c r="A74" t="s">
        <v>636</v>
      </c>
      <c r="B74" t="s">
        <v>1314</v>
      </c>
      <c r="C74" t="s">
        <v>638</v>
      </c>
      <c r="D74" t="s">
        <v>639</v>
      </c>
      <c r="E74">
        <v>0.8</v>
      </c>
      <c r="F74">
        <v>608470</v>
      </c>
      <c r="H74" t="s">
        <v>640</v>
      </c>
      <c r="I74" s="6">
        <v>98961</v>
      </c>
      <c r="J74" t="s">
        <v>44</v>
      </c>
      <c r="K74" t="s">
        <v>209</v>
      </c>
      <c r="L74" t="s">
        <v>200</v>
      </c>
      <c r="M74" t="s">
        <v>63</v>
      </c>
      <c r="N74" s="8" t="s">
        <v>48</v>
      </c>
      <c r="O74" s="8" t="s">
        <v>641</v>
      </c>
      <c r="P74" s="8" t="s">
        <v>48</v>
      </c>
      <c r="Q74" s="8" t="s">
        <v>48</v>
      </c>
      <c r="R74" t="s">
        <v>642</v>
      </c>
      <c r="S74" t="s">
        <v>643</v>
      </c>
      <c r="T74" t="s">
        <v>644</v>
      </c>
      <c r="U74" t="s">
        <v>645</v>
      </c>
      <c r="W74" t="s">
        <v>646</v>
      </c>
      <c r="X74" t="s">
        <v>647</v>
      </c>
      <c r="Y74" t="s">
        <v>55</v>
      </c>
      <c r="Z74" t="s">
        <v>648</v>
      </c>
    </row>
    <row r="75" spans="1:26" ht="17.100000000000001" customHeight="1">
      <c r="A75" t="s">
        <v>636</v>
      </c>
      <c r="B75" t="s">
        <v>1314</v>
      </c>
      <c r="C75" t="s">
        <v>649</v>
      </c>
      <c r="D75" t="s">
        <v>650</v>
      </c>
      <c r="E75">
        <v>0.8</v>
      </c>
      <c r="F75">
        <v>607541</v>
      </c>
      <c r="H75" t="s">
        <v>651</v>
      </c>
      <c r="I75" s="6">
        <v>98963</v>
      </c>
      <c r="J75" t="s">
        <v>101</v>
      </c>
      <c r="K75" t="s">
        <v>61</v>
      </c>
      <c r="L75" t="s">
        <v>200</v>
      </c>
      <c r="M75" t="s">
        <v>63</v>
      </c>
      <c r="N75" s="8" t="s">
        <v>48</v>
      </c>
      <c r="O75" s="8" t="s">
        <v>48</v>
      </c>
      <c r="P75" s="8" t="s">
        <v>48</v>
      </c>
      <c r="Q75" s="8" t="s">
        <v>48</v>
      </c>
      <c r="R75" t="s">
        <v>652</v>
      </c>
      <c r="S75" t="s">
        <v>653</v>
      </c>
      <c r="T75" t="s">
        <v>654</v>
      </c>
      <c r="U75" t="s">
        <v>645</v>
      </c>
      <c r="W75" t="s">
        <v>655</v>
      </c>
      <c r="X75" t="s">
        <v>656</v>
      </c>
      <c r="Y75" t="s">
        <v>55</v>
      </c>
      <c r="Z75" t="s">
        <v>657</v>
      </c>
    </row>
    <row r="76" spans="1:26" ht="17.100000000000001" customHeight="1">
      <c r="A76" t="s">
        <v>636</v>
      </c>
      <c r="B76" t="s">
        <v>1314</v>
      </c>
      <c r="C76" t="s">
        <v>658</v>
      </c>
      <c r="D76" t="s">
        <v>659</v>
      </c>
      <c r="E76">
        <v>0.8</v>
      </c>
      <c r="F76">
        <v>122200</v>
      </c>
      <c r="H76" t="s">
        <v>660</v>
      </c>
      <c r="I76" s="6">
        <v>98964</v>
      </c>
      <c r="J76" t="s">
        <v>101</v>
      </c>
      <c r="K76" t="s">
        <v>61</v>
      </c>
      <c r="L76" t="s">
        <v>102</v>
      </c>
      <c r="M76" t="s">
        <v>63</v>
      </c>
      <c r="N76" s="8" t="s">
        <v>48</v>
      </c>
      <c r="O76" s="8" t="s">
        <v>48</v>
      </c>
      <c r="P76" s="8" t="s">
        <v>48</v>
      </c>
      <c r="Q76" s="8" t="s">
        <v>48</v>
      </c>
      <c r="R76" t="s">
        <v>661</v>
      </c>
      <c r="S76" t="s">
        <v>662</v>
      </c>
      <c r="T76" t="s">
        <v>663</v>
      </c>
      <c r="U76" t="s">
        <v>645</v>
      </c>
      <c r="W76" t="s">
        <v>664</v>
      </c>
      <c r="X76" t="s">
        <v>665</v>
      </c>
      <c r="Y76" t="s">
        <v>55</v>
      </c>
      <c r="Z76" t="s">
        <v>666</v>
      </c>
    </row>
    <row r="77" spans="1:26" ht="17.100000000000001" customHeight="1">
      <c r="A77" t="s">
        <v>636</v>
      </c>
      <c r="B77" t="s">
        <v>1314</v>
      </c>
      <c r="C77" t="s">
        <v>667</v>
      </c>
      <c r="D77" t="s">
        <v>668</v>
      </c>
      <c r="E77">
        <v>0.75</v>
      </c>
      <c r="F77">
        <v>602082</v>
      </c>
      <c r="H77" t="s">
        <v>669</v>
      </c>
      <c r="I77" s="6">
        <v>98960</v>
      </c>
      <c r="J77" t="s">
        <v>101</v>
      </c>
      <c r="K77" t="s">
        <v>61</v>
      </c>
      <c r="L77" t="s">
        <v>670</v>
      </c>
      <c r="M77" t="s">
        <v>671</v>
      </c>
      <c r="N77" s="8" t="s">
        <v>48</v>
      </c>
      <c r="O77" s="8" t="s">
        <v>48</v>
      </c>
      <c r="P77" s="8" t="s">
        <v>48</v>
      </c>
      <c r="Q77" s="8" t="s">
        <v>48</v>
      </c>
      <c r="R77" t="s">
        <v>672</v>
      </c>
      <c r="S77" t="s">
        <v>673</v>
      </c>
      <c r="T77" t="s">
        <v>674</v>
      </c>
      <c r="U77" t="s">
        <v>675</v>
      </c>
      <c r="W77" t="s">
        <v>668</v>
      </c>
      <c r="X77" t="s">
        <v>676</v>
      </c>
      <c r="Y77" t="s">
        <v>55</v>
      </c>
      <c r="Z77" t="s">
        <v>677</v>
      </c>
    </row>
    <row r="78" spans="1:26" ht="17.100000000000001" customHeight="1">
      <c r="A78" t="s">
        <v>636</v>
      </c>
      <c r="B78" t="s">
        <v>1314</v>
      </c>
      <c r="C78" t="s">
        <v>678</v>
      </c>
      <c r="D78" t="s">
        <v>679</v>
      </c>
      <c r="E78">
        <v>0.73</v>
      </c>
      <c r="F78">
        <v>121900</v>
      </c>
      <c r="H78" t="s">
        <v>680</v>
      </c>
      <c r="I78">
        <v>98962</v>
      </c>
      <c r="J78" t="s">
        <v>101</v>
      </c>
      <c r="K78" t="s">
        <v>61</v>
      </c>
      <c r="L78" t="s">
        <v>200</v>
      </c>
      <c r="M78" s="9" t="s">
        <v>63</v>
      </c>
      <c r="N78" s="8" t="s">
        <v>48</v>
      </c>
      <c r="O78" s="8" t="s">
        <v>48</v>
      </c>
      <c r="P78" s="8" t="s">
        <v>48</v>
      </c>
      <c r="Q78" s="8" t="s">
        <v>48</v>
      </c>
      <c r="R78" t="s">
        <v>681</v>
      </c>
      <c r="S78" t="s">
        <v>682</v>
      </c>
      <c r="T78" t="s">
        <v>683</v>
      </c>
      <c r="U78" t="s">
        <v>675</v>
      </c>
      <c r="W78" t="s">
        <v>684</v>
      </c>
      <c r="X78" t="s">
        <v>685</v>
      </c>
      <c r="Y78" t="s">
        <v>55</v>
      </c>
      <c r="Z78" t="s">
        <v>686</v>
      </c>
    </row>
    <row r="79" spans="1:26" ht="17.100000000000001" customHeight="1">
      <c r="A79" t="s">
        <v>636</v>
      </c>
      <c r="B79" t="s">
        <v>1314</v>
      </c>
      <c r="C79" t="s">
        <v>687</v>
      </c>
      <c r="D79" t="s">
        <v>688</v>
      </c>
      <c r="E79">
        <v>0.73</v>
      </c>
      <c r="F79">
        <v>608471</v>
      </c>
      <c r="H79" t="s">
        <v>689</v>
      </c>
      <c r="I79">
        <v>98964</v>
      </c>
      <c r="J79" t="s">
        <v>101</v>
      </c>
      <c r="K79" t="s">
        <v>209</v>
      </c>
      <c r="L79" t="s">
        <v>102</v>
      </c>
      <c r="M79" s="9" t="s">
        <v>63</v>
      </c>
      <c r="N79" s="8" t="s">
        <v>48</v>
      </c>
      <c r="O79" s="8" t="s">
        <v>48</v>
      </c>
      <c r="P79" s="8" t="s">
        <v>96</v>
      </c>
      <c r="Q79" s="8" t="s">
        <v>48</v>
      </c>
      <c r="R79" t="s">
        <v>690</v>
      </c>
      <c r="S79" t="s">
        <v>691</v>
      </c>
      <c r="T79" t="s">
        <v>692</v>
      </c>
      <c r="U79" t="s">
        <v>645</v>
      </c>
      <c r="Z79" t="s">
        <v>693</v>
      </c>
    </row>
    <row r="80" spans="1:26" ht="17.100000000000001" customHeight="1">
      <c r="A80" t="s">
        <v>636</v>
      </c>
      <c r="B80" t="s">
        <v>1315</v>
      </c>
      <c r="C80" t="s">
        <v>695</v>
      </c>
      <c r="D80" t="s">
        <v>696</v>
      </c>
      <c r="E80">
        <v>0.71</v>
      </c>
      <c r="F80">
        <v>121820</v>
      </c>
      <c r="H80" t="s">
        <v>697</v>
      </c>
      <c r="I80">
        <v>98956</v>
      </c>
      <c r="J80" t="s">
        <v>101</v>
      </c>
      <c r="K80" t="s">
        <v>61</v>
      </c>
      <c r="L80" t="s">
        <v>101</v>
      </c>
      <c r="M80" s="9" t="s">
        <v>63</v>
      </c>
      <c r="N80" s="8" t="s">
        <v>48</v>
      </c>
      <c r="O80" s="8" t="s">
        <v>48</v>
      </c>
      <c r="P80" s="8" t="s">
        <v>96</v>
      </c>
      <c r="Q80" s="8" t="s">
        <v>48</v>
      </c>
      <c r="R80" t="s">
        <v>698</v>
      </c>
      <c r="S80" t="s">
        <v>699</v>
      </c>
      <c r="T80" t="s">
        <v>700</v>
      </c>
      <c r="U80" t="s">
        <v>675</v>
      </c>
      <c r="W80" t="s">
        <v>701</v>
      </c>
      <c r="X80" t="s">
        <v>702</v>
      </c>
      <c r="Y80" t="s">
        <v>55</v>
      </c>
      <c r="Z80" t="s">
        <v>703</v>
      </c>
    </row>
    <row r="81" spans="1:26" ht="17.100000000000001" customHeight="1">
      <c r="A81" t="s">
        <v>1316</v>
      </c>
      <c r="B81" t="s">
        <v>1317</v>
      </c>
      <c r="C81" t="s">
        <v>1318</v>
      </c>
      <c r="D81" t="s">
        <v>1319</v>
      </c>
      <c r="E81">
        <v>1</v>
      </c>
      <c r="F81">
        <v>105210</v>
      </c>
      <c r="H81" t="s">
        <v>1320</v>
      </c>
      <c r="I81" s="6">
        <v>85451</v>
      </c>
      <c r="J81" t="s">
        <v>101</v>
      </c>
      <c r="K81" t="s">
        <v>61</v>
      </c>
      <c r="L81" t="s">
        <v>323</v>
      </c>
      <c r="M81" t="s">
        <v>63</v>
      </c>
      <c r="N81" s="8" t="s">
        <v>48</v>
      </c>
      <c r="O81" s="8" t="s">
        <v>48</v>
      </c>
      <c r="P81" s="8" t="s">
        <v>48</v>
      </c>
      <c r="Q81" s="8" t="s">
        <v>48</v>
      </c>
      <c r="R81" t="s">
        <v>1321</v>
      </c>
      <c r="S81" t="s">
        <v>1322</v>
      </c>
      <c r="T81" t="s">
        <v>1323</v>
      </c>
      <c r="U81" t="s">
        <v>1324</v>
      </c>
      <c r="W81" t="s">
        <v>1325</v>
      </c>
      <c r="X81" t="s">
        <v>1326</v>
      </c>
      <c r="Y81" t="s">
        <v>1327</v>
      </c>
      <c r="Z81" t="s">
        <v>1328</v>
      </c>
    </row>
    <row r="82" spans="1:26" ht="17.100000000000001" customHeight="1">
      <c r="A82" t="s">
        <v>1316</v>
      </c>
      <c r="B82" t="s">
        <v>1329</v>
      </c>
      <c r="C82" t="s">
        <v>1330</v>
      </c>
      <c r="D82" t="s">
        <v>1331</v>
      </c>
      <c r="E82">
        <v>0.8</v>
      </c>
      <c r="F82">
        <v>115430</v>
      </c>
      <c r="G82" t="s">
        <v>1332</v>
      </c>
      <c r="M82" t="s">
        <v>245</v>
      </c>
      <c r="N82" s="8" t="s">
        <v>48</v>
      </c>
      <c r="O82" s="8" t="s">
        <v>48</v>
      </c>
      <c r="P82" s="8" t="s">
        <v>48</v>
      </c>
      <c r="Q82" s="8" t="s">
        <v>48</v>
      </c>
      <c r="R82" t="s">
        <v>1331</v>
      </c>
      <c r="S82" t="s">
        <v>1333</v>
      </c>
      <c r="T82" t="s">
        <v>1334</v>
      </c>
      <c r="U82" t="s">
        <v>1335</v>
      </c>
      <c r="W82" t="s">
        <v>1336</v>
      </c>
      <c r="X82" t="s">
        <v>1337</v>
      </c>
      <c r="Y82" t="s">
        <v>55</v>
      </c>
      <c r="Z82" t="s">
        <v>1338</v>
      </c>
    </row>
    <row r="83" spans="1:26" ht="17.100000000000001" customHeight="1">
      <c r="A83" t="s">
        <v>1316</v>
      </c>
      <c r="B83" t="s">
        <v>1317</v>
      </c>
      <c r="C83" t="s">
        <v>1339</v>
      </c>
      <c r="D83" t="s">
        <v>1340</v>
      </c>
      <c r="E83">
        <v>0.7</v>
      </c>
      <c r="F83">
        <v>105210</v>
      </c>
      <c r="H83" t="s">
        <v>1341</v>
      </c>
      <c r="I83" t="s">
        <v>1342</v>
      </c>
      <c r="J83" t="s">
        <v>1343</v>
      </c>
      <c r="K83" t="s">
        <v>1344</v>
      </c>
      <c r="L83" t="s">
        <v>1345</v>
      </c>
      <c r="M83" t="s">
        <v>1346</v>
      </c>
      <c r="N83" s="8" t="s">
        <v>48</v>
      </c>
      <c r="O83" s="8" t="s">
        <v>48</v>
      </c>
      <c r="P83" s="8" t="s">
        <v>48</v>
      </c>
      <c r="Q83" s="8" t="s">
        <v>48</v>
      </c>
      <c r="R83" t="s">
        <v>1321</v>
      </c>
      <c r="S83" t="s">
        <v>1322</v>
      </c>
      <c r="T83" t="s">
        <v>1323</v>
      </c>
      <c r="U83" t="s">
        <v>1324</v>
      </c>
      <c r="W83" t="s">
        <v>1325</v>
      </c>
      <c r="X83" t="s">
        <v>1326</v>
      </c>
      <c r="Y83" t="s">
        <v>1347</v>
      </c>
      <c r="Z83" t="s">
        <v>1328</v>
      </c>
    </row>
    <row r="84" spans="1:26" ht="17.100000000000001" customHeight="1">
      <c r="A84" t="s">
        <v>1316</v>
      </c>
      <c r="B84" t="s">
        <v>1348</v>
      </c>
      <c r="C84" t="s">
        <v>1349</v>
      </c>
      <c r="D84" t="s">
        <v>1350</v>
      </c>
      <c r="E84">
        <v>0.7</v>
      </c>
      <c r="F84">
        <v>145680</v>
      </c>
      <c r="H84" t="s">
        <v>1351</v>
      </c>
      <c r="N84" s="8" t="s">
        <v>48</v>
      </c>
      <c r="O84" s="8" t="s">
        <v>48</v>
      </c>
      <c r="P84" s="8" t="s">
        <v>48</v>
      </c>
      <c r="Q84" s="8" t="s">
        <v>48</v>
      </c>
      <c r="R84" t="s">
        <v>1352</v>
      </c>
      <c r="S84" t="s">
        <v>1353</v>
      </c>
      <c r="T84" t="s">
        <v>1354</v>
      </c>
      <c r="U84" t="s">
        <v>1355</v>
      </c>
      <c r="W84" t="s">
        <v>1356</v>
      </c>
      <c r="X84" t="s">
        <v>1357</v>
      </c>
      <c r="Y84" t="s">
        <v>55</v>
      </c>
      <c r="Z84" t="s">
        <v>1358</v>
      </c>
    </row>
    <row r="85" spans="1:26" ht="17.100000000000001" customHeight="1">
      <c r="A85" t="s">
        <v>704</v>
      </c>
      <c r="C85" t="s">
        <v>705</v>
      </c>
      <c r="D85" t="s">
        <v>706</v>
      </c>
      <c r="E85" t="s">
        <v>707</v>
      </c>
      <c r="F85">
        <v>614379</v>
      </c>
      <c r="H85" t="s">
        <v>708</v>
      </c>
      <c r="I85">
        <v>169147</v>
      </c>
      <c r="M85" t="s">
        <v>709</v>
      </c>
      <c r="N85" s="8" t="s">
        <v>48</v>
      </c>
      <c r="O85" s="8" t="s">
        <v>48</v>
      </c>
      <c r="P85" s="8" t="s">
        <v>48</v>
      </c>
      <c r="Q85" s="8" t="s">
        <v>48</v>
      </c>
      <c r="R85" t="s">
        <v>710</v>
      </c>
      <c r="S85" t="s">
        <v>711</v>
      </c>
      <c r="T85" t="s">
        <v>712</v>
      </c>
      <c r="U85" t="s">
        <v>713</v>
      </c>
      <c r="W85" t="s">
        <v>714</v>
      </c>
      <c r="X85" t="s">
        <v>715</v>
      </c>
      <c r="Y85" t="s">
        <v>55</v>
      </c>
      <c r="Z85" s="24" t="s">
        <v>716</v>
      </c>
    </row>
    <row r="86" spans="1:26" ht="17.100000000000001" customHeight="1">
      <c r="A86" t="s">
        <v>717</v>
      </c>
      <c r="C86" t="s">
        <v>718</v>
      </c>
      <c r="D86" t="s">
        <v>719</v>
      </c>
      <c r="E86" t="s">
        <v>707</v>
      </c>
      <c r="F86">
        <v>613790</v>
      </c>
      <c r="H86" t="s">
        <v>720</v>
      </c>
      <c r="I86">
        <v>169150</v>
      </c>
      <c r="M86" t="s">
        <v>721</v>
      </c>
      <c r="N86" s="8" t="s">
        <v>48</v>
      </c>
      <c r="O86" s="8" t="s">
        <v>48</v>
      </c>
      <c r="P86" s="8" t="s">
        <v>48</v>
      </c>
      <c r="Q86" s="8" t="s">
        <v>48</v>
      </c>
      <c r="V86" t="s">
        <v>89</v>
      </c>
      <c r="W86" t="s">
        <v>722</v>
      </c>
      <c r="X86" t="s">
        <v>723</v>
      </c>
      <c r="Y86" t="s">
        <v>55</v>
      </c>
      <c r="Z86" s="24" t="s">
        <v>724</v>
      </c>
    </row>
    <row r="87" spans="1:26" ht="17.100000000000001" customHeight="1">
      <c r="A87" t="s">
        <v>725</v>
      </c>
      <c r="C87" t="s">
        <v>726</v>
      </c>
      <c r="D87" t="s">
        <v>727</v>
      </c>
      <c r="E87" t="s">
        <v>707</v>
      </c>
      <c r="F87">
        <v>613789</v>
      </c>
      <c r="H87" t="s">
        <v>728</v>
      </c>
      <c r="I87">
        <v>169150</v>
      </c>
      <c r="M87" t="s">
        <v>729</v>
      </c>
      <c r="N87" s="8" t="s">
        <v>48</v>
      </c>
      <c r="O87" s="8" t="s">
        <v>48</v>
      </c>
      <c r="P87" s="8" t="s">
        <v>48</v>
      </c>
      <c r="Q87" s="8" t="s">
        <v>48</v>
      </c>
      <c r="V87" t="s">
        <v>89</v>
      </c>
      <c r="W87" t="s">
        <v>730</v>
      </c>
      <c r="X87" t="s">
        <v>731</v>
      </c>
      <c r="Y87" t="s">
        <v>55</v>
      </c>
      <c r="Z87" s="24" t="s">
        <v>732</v>
      </c>
    </row>
    <row r="88" spans="1:26" ht="17.100000000000001" customHeight="1">
      <c r="A88" t="s">
        <v>1359</v>
      </c>
      <c r="E88" t="s">
        <v>707</v>
      </c>
      <c r="F88">
        <v>277440</v>
      </c>
      <c r="H88" t="s">
        <v>1360</v>
      </c>
      <c r="I88">
        <v>93160</v>
      </c>
      <c r="J88" t="s">
        <v>101</v>
      </c>
      <c r="K88" t="s">
        <v>297</v>
      </c>
      <c r="L88" t="s">
        <v>369</v>
      </c>
      <c r="M88" t="s">
        <v>1361</v>
      </c>
      <c r="N88" s="8" t="s">
        <v>96</v>
      </c>
      <c r="O88" s="8" t="s">
        <v>96</v>
      </c>
      <c r="P88" s="8" t="s">
        <v>48</v>
      </c>
      <c r="Q88" s="8" t="s">
        <v>96</v>
      </c>
      <c r="R88" t="s">
        <v>1362</v>
      </c>
      <c r="S88" t="s">
        <v>1363</v>
      </c>
      <c r="T88" t="s">
        <v>1364</v>
      </c>
      <c r="U88" t="s">
        <v>1365</v>
      </c>
      <c r="W88" t="s">
        <v>1366</v>
      </c>
      <c r="X88" t="s">
        <v>1367</v>
      </c>
      <c r="Y88" t="s">
        <v>1368</v>
      </c>
      <c r="Z88" s="24" t="s">
        <v>1369</v>
      </c>
    </row>
    <row r="89" spans="1:26" ht="17.100000000000001" customHeight="1">
      <c r="A89" t="s">
        <v>1370</v>
      </c>
      <c r="C89" t="s">
        <v>1371</v>
      </c>
      <c r="D89" t="s">
        <v>1372</v>
      </c>
      <c r="E89" t="s">
        <v>707</v>
      </c>
      <c r="F89">
        <v>614024</v>
      </c>
      <c r="M89" t="s">
        <v>63</v>
      </c>
      <c r="N89" s="8" t="s">
        <v>48</v>
      </c>
      <c r="O89" s="8" t="s">
        <v>48</v>
      </c>
      <c r="P89" s="8" t="s">
        <v>48</v>
      </c>
      <c r="Q89" s="8" t="s">
        <v>48</v>
      </c>
      <c r="V89" t="s">
        <v>89</v>
      </c>
      <c r="Z89" s="25" t="s">
        <v>1373</v>
      </c>
    </row>
    <row r="90" spans="1:26" ht="17.100000000000001" customHeight="1">
      <c r="A90" t="s">
        <v>733</v>
      </c>
      <c r="B90" t="s">
        <v>1374</v>
      </c>
      <c r="E90" t="s">
        <v>707</v>
      </c>
      <c r="Z90" s="24"/>
    </row>
    <row r="91" spans="1:26" ht="17.100000000000001" customHeight="1">
      <c r="A91" t="s">
        <v>735</v>
      </c>
      <c r="D91" t="s">
        <v>736</v>
      </c>
      <c r="E91" t="s">
        <v>707</v>
      </c>
      <c r="F91">
        <v>212070</v>
      </c>
      <c r="N91" s="8" t="s">
        <v>48</v>
      </c>
      <c r="O91" s="8" t="s">
        <v>48</v>
      </c>
      <c r="P91" s="8" t="s">
        <v>48</v>
      </c>
      <c r="Q91" s="8" t="s">
        <v>48</v>
      </c>
      <c r="R91" t="s">
        <v>736</v>
      </c>
      <c r="S91" t="s">
        <v>737</v>
      </c>
      <c r="T91">
        <v>0</v>
      </c>
      <c r="U91" t="s">
        <v>738</v>
      </c>
      <c r="W91" t="s">
        <v>739</v>
      </c>
      <c r="Z91" s="24"/>
    </row>
    <row r="92" spans="1:26" ht="17.100000000000001" customHeight="1">
      <c r="A92" t="s">
        <v>740</v>
      </c>
      <c r="D92" t="s">
        <v>736</v>
      </c>
      <c r="E92" t="s">
        <v>707</v>
      </c>
      <c r="F92">
        <v>212070</v>
      </c>
      <c r="N92" s="8" t="s">
        <v>96</v>
      </c>
      <c r="O92" s="8" t="s">
        <v>96</v>
      </c>
      <c r="P92" s="8" t="s">
        <v>96</v>
      </c>
      <c r="Q92" s="8" t="s">
        <v>96</v>
      </c>
      <c r="V92" t="s">
        <v>741</v>
      </c>
      <c r="X92" t="s">
        <v>742</v>
      </c>
      <c r="Y92" t="s">
        <v>55</v>
      </c>
      <c r="Z92" s="24" t="s">
        <v>743</v>
      </c>
    </row>
    <row r="93" spans="1:26" ht="17.100000000000001" customHeight="1">
      <c r="A93" t="s">
        <v>744</v>
      </c>
      <c r="B93" t="s">
        <v>334</v>
      </c>
      <c r="C93" t="s">
        <v>745</v>
      </c>
      <c r="D93" t="s">
        <v>746</v>
      </c>
      <c r="E93">
        <v>1</v>
      </c>
      <c r="F93" s="6">
        <v>306900</v>
      </c>
      <c r="G93" s="5"/>
      <c r="H93" s="12" t="s">
        <v>747</v>
      </c>
      <c r="I93">
        <v>98879</v>
      </c>
      <c r="J93" s="6" t="s">
        <v>273</v>
      </c>
      <c r="K93" t="s">
        <v>748</v>
      </c>
      <c r="L93" t="s">
        <v>749</v>
      </c>
      <c r="M93" s="9" t="s">
        <v>63</v>
      </c>
      <c r="N93" s="8" t="s">
        <v>48</v>
      </c>
      <c r="O93" s="8" t="s">
        <v>48</v>
      </c>
      <c r="P93" s="8" t="s">
        <v>48</v>
      </c>
      <c r="Q93" s="8" t="s">
        <v>48</v>
      </c>
      <c r="R93" t="s">
        <v>746</v>
      </c>
      <c r="S93" t="s">
        <v>750</v>
      </c>
      <c r="T93" t="s">
        <v>751</v>
      </c>
      <c r="U93" t="s">
        <v>752</v>
      </c>
      <c r="W93" t="s">
        <v>753</v>
      </c>
      <c r="X93" t="s">
        <v>754</v>
      </c>
      <c r="Y93" t="s">
        <v>755</v>
      </c>
      <c r="Z93" s="25" t="s">
        <v>756</v>
      </c>
    </row>
    <row r="94" spans="1:26" ht="17.100000000000001" customHeight="1">
      <c r="A94" t="s">
        <v>769</v>
      </c>
      <c r="B94" t="s">
        <v>334</v>
      </c>
      <c r="C94" t="s">
        <v>770</v>
      </c>
      <c r="D94" t="s">
        <v>771</v>
      </c>
      <c r="E94">
        <v>1</v>
      </c>
      <c r="F94">
        <v>613554</v>
      </c>
      <c r="H94" t="s">
        <v>772</v>
      </c>
      <c r="I94">
        <v>166081</v>
      </c>
      <c r="J94" s="6" t="s">
        <v>129</v>
      </c>
      <c r="K94" t="s">
        <v>773</v>
      </c>
      <c r="L94" t="s">
        <v>102</v>
      </c>
      <c r="M94" s="9" t="s">
        <v>63</v>
      </c>
      <c r="N94" s="8" t="s">
        <v>48</v>
      </c>
      <c r="O94" s="8" t="s">
        <v>48</v>
      </c>
      <c r="P94" s="8" t="s">
        <v>48</v>
      </c>
      <c r="Q94" s="8" t="s">
        <v>48</v>
      </c>
      <c r="R94" t="s">
        <v>774</v>
      </c>
      <c r="S94" t="s">
        <v>775</v>
      </c>
      <c r="T94" t="s">
        <v>776</v>
      </c>
      <c r="U94" t="s">
        <v>777</v>
      </c>
      <c r="W94" t="s">
        <v>778</v>
      </c>
      <c r="X94" t="s">
        <v>779</v>
      </c>
      <c r="Y94" t="s">
        <v>780</v>
      </c>
      <c r="Z94" s="25" t="s">
        <v>781</v>
      </c>
    </row>
    <row r="95" spans="1:26" ht="17.100000000000001" customHeight="1">
      <c r="A95" t="s">
        <v>782</v>
      </c>
      <c r="B95" t="s">
        <v>334</v>
      </c>
      <c r="C95" t="s">
        <v>783</v>
      </c>
      <c r="D95" t="s">
        <v>784</v>
      </c>
      <c r="E95">
        <v>0.98</v>
      </c>
      <c r="F95">
        <v>613225</v>
      </c>
      <c r="H95" t="s">
        <v>785</v>
      </c>
      <c r="I95">
        <v>331</v>
      </c>
      <c r="J95" s="6" t="s">
        <v>44</v>
      </c>
      <c r="K95" t="s">
        <v>786</v>
      </c>
      <c r="L95" t="s">
        <v>102</v>
      </c>
      <c r="M95" s="9" t="s">
        <v>787</v>
      </c>
      <c r="N95" s="8" t="s">
        <v>48</v>
      </c>
      <c r="O95" s="8" t="s">
        <v>48</v>
      </c>
      <c r="P95" s="8" t="s">
        <v>48</v>
      </c>
      <c r="Q95" s="8" t="s">
        <v>48</v>
      </c>
      <c r="R95" t="s">
        <v>788</v>
      </c>
      <c r="S95" t="s">
        <v>789</v>
      </c>
      <c r="T95" t="s">
        <v>790</v>
      </c>
      <c r="U95" t="s">
        <v>791</v>
      </c>
      <c r="W95" t="s">
        <v>792</v>
      </c>
      <c r="X95" t="s">
        <v>793</v>
      </c>
      <c r="Y95" t="s">
        <v>794</v>
      </c>
      <c r="Z95" s="25" t="s">
        <v>795</v>
      </c>
    </row>
    <row r="96" spans="1:26" ht="17.100000000000001" customHeight="1">
      <c r="A96" t="s">
        <v>796</v>
      </c>
      <c r="B96" t="s">
        <v>468</v>
      </c>
      <c r="C96" t="s">
        <v>797</v>
      </c>
      <c r="D96" t="s">
        <v>798</v>
      </c>
      <c r="E96">
        <v>0.98</v>
      </c>
      <c r="F96">
        <v>131760</v>
      </c>
      <c r="H96" t="s">
        <v>799</v>
      </c>
      <c r="I96">
        <v>79396</v>
      </c>
      <c r="J96" s="6" t="s">
        <v>44</v>
      </c>
      <c r="K96" t="s">
        <v>61</v>
      </c>
      <c r="L96" t="s">
        <v>473</v>
      </c>
      <c r="M96" s="9" t="s">
        <v>800</v>
      </c>
      <c r="N96" s="8" t="s">
        <v>48</v>
      </c>
      <c r="O96" s="8" t="s">
        <v>48</v>
      </c>
      <c r="P96" s="8" t="s">
        <v>48</v>
      </c>
      <c r="Q96" s="8" t="s">
        <v>48</v>
      </c>
      <c r="R96" t="s">
        <v>801</v>
      </c>
      <c r="S96" t="s">
        <v>802</v>
      </c>
      <c r="T96" t="s">
        <v>803</v>
      </c>
      <c r="U96" t="s">
        <v>804</v>
      </c>
      <c r="W96" t="s">
        <v>805</v>
      </c>
      <c r="X96" t="s">
        <v>806</v>
      </c>
      <c r="Y96" t="s">
        <v>807</v>
      </c>
      <c r="Z96" s="25" t="s">
        <v>808</v>
      </c>
    </row>
    <row r="97" spans="1:26" ht="16.5" customHeight="1">
      <c r="A97" t="s">
        <v>809</v>
      </c>
      <c r="B97" t="s">
        <v>468</v>
      </c>
      <c r="C97" t="s">
        <v>797</v>
      </c>
      <c r="D97" t="s">
        <v>798</v>
      </c>
      <c r="E97">
        <v>0.95</v>
      </c>
      <c r="F97">
        <v>131760</v>
      </c>
      <c r="H97" t="s">
        <v>810</v>
      </c>
      <c r="I97">
        <v>79397</v>
      </c>
      <c r="J97" s="6" t="s">
        <v>811</v>
      </c>
      <c r="K97" t="s">
        <v>61</v>
      </c>
      <c r="L97" t="s">
        <v>473</v>
      </c>
      <c r="M97" s="9" t="s">
        <v>812</v>
      </c>
      <c r="N97" s="8" t="s">
        <v>48</v>
      </c>
      <c r="O97" s="8" t="s">
        <v>48</v>
      </c>
      <c r="P97" s="8" t="s">
        <v>48</v>
      </c>
      <c r="Q97" s="8" t="s">
        <v>48</v>
      </c>
      <c r="R97" t="s">
        <v>801</v>
      </c>
      <c r="S97" t="s">
        <v>813</v>
      </c>
      <c r="T97" t="s">
        <v>814</v>
      </c>
      <c r="U97" t="s">
        <v>815</v>
      </c>
      <c r="W97" t="s">
        <v>805</v>
      </c>
      <c r="X97" t="s">
        <v>816</v>
      </c>
      <c r="Y97" t="s">
        <v>817</v>
      </c>
      <c r="Z97" s="25" t="s">
        <v>808</v>
      </c>
    </row>
    <row r="98" spans="1:26" ht="17.100000000000001" customHeight="1">
      <c r="A98" t="s">
        <v>818</v>
      </c>
      <c r="B98" t="s">
        <v>819</v>
      </c>
      <c r="C98" t="s">
        <v>820</v>
      </c>
      <c r="D98" t="s">
        <v>821</v>
      </c>
      <c r="E98">
        <v>0.81</v>
      </c>
      <c r="F98">
        <v>300049</v>
      </c>
      <c r="H98" t="s">
        <v>822</v>
      </c>
      <c r="I98">
        <v>2149</v>
      </c>
      <c r="J98" t="s">
        <v>101</v>
      </c>
      <c r="K98" t="s">
        <v>823</v>
      </c>
      <c r="L98" t="s">
        <v>102</v>
      </c>
      <c r="M98" t="s">
        <v>824</v>
      </c>
      <c r="N98" s="8" t="s">
        <v>48</v>
      </c>
      <c r="O98" s="8" t="s">
        <v>48</v>
      </c>
      <c r="P98" s="8" t="s">
        <v>48</v>
      </c>
      <c r="Q98" s="8" t="s">
        <v>48</v>
      </c>
      <c r="R98" t="s">
        <v>825</v>
      </c>
      <c r="S98" t="s">
        <v>826</v>
      </c>
      <c r="T98" t="s">
        <v>827</v>
      </c>
      <c r="U98" t="s">
        <v>828</v>
      </c>
      <c r="W98" t="s">
        <v>829</v>
      </c>
      <c r="X98" t="s">
        <v>830</v>
      </c>
      <c r="Y98" t="s">
        <v>831</v>
      </c>
      <c r="Z98" s="25" t="s">
        <v>832</v>
      </c>
    </row>
    <row r="99" spans="1:26" ht="17.100000000000001" customHeight="1">
      <c r="A99" t="s">
        <v>833</v>
      </c>
      <c r="B99" t="s">
        <v>97</v>
      </c>
      <c r="C99" t="s">
        <v>834</v>
      </c>
      <c r="D99" t="s">
        <v>835</v>
      </c>
      <c r="E99">
        <v>0.8</v>
      </c>
      <c r="F99">
        <v>144300</v>
      </c>
      <c r="H99" t="s">
        <v>836</v>
      </c>
      <c r="I99" s="13" t="s">
        <v>837</v>
      </c>
      <c r="J99" s="13" t="s">
        <v>837</v>
      </c>
      <c r="K99" s="13" t="s">
        <v>837</v>
      </c>
      <c r="L99" s="13" t="s">
        <v>837</v>
      </c>
      <c r="M99" s="13" t="s">
        <v>837</v>
      </c>
      <c r="N99" s="8" t="s">
        <v>48</v>
      </c>
      <c r="O99" s="8" t="s">
        <v>48</v>
      </c>
      <c r="P99" s="8" t="s">
        <v>48</v>
      </c>
      <c r="Q99" s="8" t="s">
        <v>48</v>
      </c>
      <c r="R99" t="s">
        <v>838</v>
      </c>
      <c r="S99" t="s">
        <v>839</v>
      </c>
      <c r="T99" t="s">
        <v>840</v>
      </c>
      <c r="U99" t="s">
        <v>841</v>
      </c>
      <c r="W99" t="s">
        <v>842</v>
      </c>
      <c r="X99" t="s">
        <v>842</v>
      </c>
      <c r="Y99" t="s">
        <v>843</v>
      </c>
      <c r="Z99" s="25" t="s">
        <v>844</v>
      </c>
    </row>
    <row r="100" spans="1:26" ht="17.100000000000001" customHeight="1">
      <c r="A100" t="s">
        <v>769</v>
      </c>
      <c r="B100" t="s">
        <v>334</v>
      </c>
      <c r="C100" t="s">
        <v>845</v>
      </c>
      <c r="D100" t="s">
        <v>846</v>
      </c>
      <c r="E100">
        <v>0.8</v>
      </c>
      <c r="F100">
        <v>193400</v>
      </c>
      <c r="H100" t="s">
        <v>847</v>
      </c>
      <c r="I100">
        <v>166078</v>
      </c>
      <c r="J100" s="6" t="s">
        <v>129</v>
      </c>
      <c r="K100" t="s">
        <v>472</v>
      </c>
      <c r="L100" t="s">
        <v>102</v>
      </c>
      <c r="M100" t="s">
        <v>63</v>
      </c>
      <c r="N100" s="8" t="s">
        <v>48</v>
      </c>
      <c r="O100" s="8" t="s">
        <v>48</v>
      </c>
      <c r="P100" s="8" t="s">
        <v>48</v>
      </c>
      <c r="Q100" s="8" t="s">
        <v>48</v>
      </c>
      <c r="R100" t="s">
        <v>848</v>
      </c>
      <c r="S100" t="s">
        <v>849</v>
      </c>
      <c r="T100" t="s">
        <v>1375</v>
      </c>
      <c r="U100" t="s">
        <v>851</v>
      </c>
      <c r="W100" t="s">
        <v>852</v>
      </c>
      <c r="X100" t="s">
        <v>853</v>
      </c>
      <c r="Y100" t="s">
        <v>854</v>
      </c>
      <c r="Z100" s="25" t="s">
        <v>855</v>
      </c>
    </row>
    <row r="101" spans="1:26" ht="17.100000000000001" customHeight="1">
      <c r="A101" t="s">
        <v>769</v>
      </c>
      <c r="B101" t="s">
        <v>334</v>
      </c>
      <c r="C101" t="s">
        <v>856</v>
      </c>
      <c r="D101" t="s">
        <v>857</v>
      </c>
      <c r="E101">
        <v>0.8</v>
      </c>
      <c r="F101">
        <v>277480</v>
      </c>
      <c r="H101" t="s">
        <v>858</v>
      </c>
      <c r="I101">
        <v>166096</v>
      </c>
      <c r="J101" s="6" t="s">
        <v>266</v>
      </c>
      <c r="K101" t="s">
        <v>285</v>
      </c>
      <c r="L101" t="s">
        <v>369</v>
      </c>
      <c r="M101" t="s">
        <v>63</v>
      </c>
      <c r="N101" s="8" t="s">
        <v>48</v>
      </c>
      <c r="O101" s="8" t="s">
        <v>48</v>
      </c>
      <c r="P101" s="8" t="s">
        <v>48</v>
      </c>
      <c r="Q101" s="8" t="s">
        <v>48</v>
      </c>
      <c r="R101" t="s">
        <v>859</v>
      </c>
      <c r="S101" t="s">
        <v>860</v>
      </c>
      <c r="T101" t="s">
        <v>861</v>
      </c>
      <c r="U101" t="s">
        <v>862</v>
      </c>
      <c r="W101" t="s">
        <v>863</v>
      </c>
      <c r="X101" t="s">
        <v>864</v>
      </c>
      <c r="Y101" t="s">
        <v>865</v>
      </c>
      <c r="Z101" s="25" t="s">
        <v>866</v>
      </c>
    </row>
    <row r="102" spans="1:26" ht="17.100000000000001" customHeight="1">
      <c r="A102" t="s">
        <v>867</v>
      </c>
      <c r="B102" t="s">
        <v>334</v>
      </c>
      <c r="C102" t="s">
        <v>366</v>
      </c>
      <c r="D102" t="s">
        <v>367</v>
      </c>
      <c r="E102">
        <v>0.79</v>
      </c>
      <c r="F102">
        <v>202400</v>
      </c>
      <c r="H102" t="s">
        <v>868</v>
      </c>
      <c r="I102">
        <v>98880</v>
      </c>
      <c r="J102" t="s">
        <v>101</v>
      </c>
      <c r="K102" t="s">
        <v>285</v>
      </c>
      <c r="L102" t="s">
        <v>369</v>
      </c>
      <c r="M102" t="s">
        <v>869</v>
      </c>
      <c r="N102" s="8" t="s">
        <v>48</v>
      </c>
      <c r="O102" s="8" t="s">
        <v>48</v>
      </c>
      <c r="P102" s="8" t="s">
        <v>48</v>
      </c>
      <c r="Q102" s="8" t="s">
        <v>48</v>
      </c>
      <c r="R102" t="s">
        <v>371</v>
      </c>
      <c r="S102" t="s">
        <v>372</v>
      </c>
      <c r="T102" t="s">
        <v>870</v>
      </c>
      <c r="U102" t="s">
        <v>871</v>
      </c>
      <c r="W102" t="s">
        <v>872</v>
      </c>
      <c r="X102" t="s">
        <v>376</v>
      </c>
      <c r="Y102" t="s">
        <v>873</v>
      </c>
      <c r="Z102" s="25" t="s">
        <v>378</v>
      </c>
    </row>
    <row r="103" spans="1:26" ht="17.100000000000001" customHeight="1">
      <c r="A103" t="s">
        <v>809</v>
      </c>
      <c r="B103" t="s">
        <v>468</v>
      </c>
      <c r="C103" t="s">
        <v>874</v>
      </c>
      <c r="D103" t="s">
        <v>875</v>
      </c>
      <c r="E103">
        <v>0.78</v>
      </c>
      <c r="F103">
        <v>131960</v>
      </c>
      <c r="H103" t="s">
        <v>876</v>
      </c>
      <c r="I103">
        <v>79397</v>
      </c>
      <c r="J103" t="s">
        <v>101</v>
      </c>
      <c r="K103" t="s">
        <v>472</v>
      </c>
      <c r="L103" t="s">
        <v>369</v>
      </c>
      <c r="M103" s="9" t="s">
        <v>812</v>
      </c>
      <c r="N103" s="8" t="s">
        <v>48</v>
      </c>
      <c r="O103" s="8" t="s">
        <v>96</v>
      </c>
      <c r="P103" s="8" t="s">
        <v>48</v>
      </c>
      <c r="Q103" s="8" t="s">
        <v>48</v>
      </c>
      <c r="R103" t="s">
        <v>877</v>
      </c>
      <c r="S103" t="s">
        <v>878</v>
      </c>
      <c r="T103" t="s">
        <v>879</v>
      </c>
      <c r="U103" t="s">
        <v>815</v>
      </c>
      <c r="W103" t="s">
        <v>880</v>
      </c>
      <c r="X103" t="s">
        <v>881</v>
      </c>
      <c r="Y103" t="s">
        <v>817</v>
      </c>
      <c r="Z103" s="25" t="s">
        <v>882</v>
      </c>
    </row>
    <row r="104" spans="1:26" ht="17.100000000000001" customHeight="1">
      <c r="A104" t="s">
        <v>809</v>
      </c>
      <c r="B104" t="s">
        <v>468</v>
      </c>
      <c r="C104" t="s">
        <v>883</v>
      </c>
      <c r="D104" t="s">
        <v>884</v>
      </c>
      <c r="E104">
        <v>0.76</v>
      </c>
      <c r="F104">
        <v>131800</v>
      </c>
      <c r="H104" t="s">
        <v>885</v>
      </c>
      <c r="I104">
        <v>79400</v>
      </c>
      <c r="J104" s="6" t="s">
        <v>266</v>
      </c>
      <c r="K104" t="s">
        <v>472</v>
      </c>
      <c r="L104" t="s">
        <v>200</v>
      </c>
      <c r="M104" s="9" t="s">
        <v>812</v>
      </c>
      <c r="N104" s="8" t="s">
        <v>96</v>
      </c>
      <c r="O104" s="8" t="s">
        <v>48</v>
      </c>
      <c r="P104" s="8" t="s">
        <v>48</v>
      </c>
      <c r="Q104" s="8" t="s">
        <v>96</v>
      </c>
      <c r="R104" t="s">
        <v>886</v>
      </c>
      <c r="S104" t="s">
        <v>887</v>
      </c>
      <c r="T104" t="s">
        <v>888</v>
      </c>
      <c r="U104" t="s">
        <v>815</v>
      </c>
      <c r="W104" t="s">
        <v>889</v>
      </c>
      <c r="X104" t="s">
        <v>890</v>
      </c>
      <c r="Y104" t="s">
        <v>817</v>
      </c>
      <c r="Z104" s="25" t="s">
        <v>891</v>
      </c>
    </row>
    <row r="105" spans="1:26" ht="17.100000000000001" customHeight="1">
      <c r="A105" t="s">
        <v>796</v>
      </c>
      <c r="B105" t="s">
        <v>468</v>
      </c>
      <c r="C105" t="s">
        <v>903</v>
      </c>
      <c r="D105" t="s">
        <v>904</v>
      </c>
      <c r="E105">
        <v>0.75</v>
      </c>
      <c r="F105">
        <v>131900</v>
      </c>
      <c r="H105" t="s">
        <v>905</v>
      </c>
      <c r="I105">
        <v>79399</v>
      </c>
      <c r="J105" t="s">
        <v>101</v>
      </c>
      <c r="K105" t="s">
        <v>906</v>
      </c>
      <c r="L105" t="s">
        <v>369</v>
      </c>
      <c r="M105" s="9" t="s">
        <v>800</v>
      </c>
      <c r="N105" s="8" t="s">
        <v>48</v>
      </c>
      <c r="O105" s="8" t="s">
        <v>48</v>
      </c>
      <c r="P105" s="8" t="s">
        <v>48</v>
      </c>
      <c r="Q105" s="8" t="s">
        <v>48</v>
      </c>
      <c r="R105" t="s">
        <v>907</v>
      </c>
      <c r="S105" t="s">
        <v>908</v>
      </c>
      <c r="T105" t="s">
        <v>909</v>
      </c>
      <c r="U105" t="s">
        <v>910</v>
      </c>
      <c r="W105" t="s">
        <v>911</v>
      </c>
      <c r="X105" t="s">
        <v>912</v>
      </c>
      <c r="Y105" t="s">
        <v>913</v>
      </c>
      <c r="Z105" s="25" t="s">
        <v>914</v>
      </c>
    </row>
    <row r="106" spans="1:26" ht="17.100000000000001" customHeight="1">
      <c r="A106" t="s">
        <v>915</v>
      </c>
      <c r="B106" t="s">
        <v>334</v>
      </c>
      <c r="C106" t="s">
        <v>366</v>
      </c>
      <c r="D106" t="s">
        <v>367</v>
      </c>
      <c r="E106">
        <v>0.74</v>
      </c>
      <c r="F106">
        <v>202400</v>
      </c>
      <c r="H106" t="s">
        <v>868</v>
      </c>
      <c r="I106">
        <v>98880</v>
      </c>
      <c r="J106" t="s">
        <v>101</v>
      </c>
      <c r="K106" t="s">
        <v>285</v>
      </c>
      <c r="L106" t="s">
        <v>369</v>
      </c>
      <c r="M106" t="s">
        <v>916</v>
      </c>
      <c r="N106" s="8" t="s">
        <v>48</v>
      </c>
      <c r="O106" s="8" t="s">
        <v>48</v>
      </c>
      <c r="P106" s="8" t="s">
        <v>48</v>
      </c>
      <c r="Q106" s="8" t="s">
        <v>48</v>
      </c>
      <c r="R106" t="s">
        <v>371</v>
      </c>
      <c r="S106" t="s">
        <v>372</v>
      </c>
      <c r="T106" t="s">
        <v>917</v>
      </c>
      <c r="U106" t="s">
        <v>918</v>
      </c>
      <c r="W106" t="s">
        <v>872</v>
      </c>
      <c r="X106" t="s">
        <v>376</v>
      </c>
      <c r="Y106" t="s">
        <v>919</v>
      </c>
      <c r="Z106" s="25" t="s">
        <v>378</v>
      </c>
    </row>
    <row r="107" spans="1:26" ht="17.100000000000001" customHeight="1">
      <c r="A107" t="s">
        <v>809</v>
      </c>
      <c r="B107" t="s">
        <v>468</v>
      </c>
      <c r="C107" t="s">
        <v>903</v>
      </c>
      <c r="D107" t="s">
        <v>904</v>
      </c>
      <c r="E107">
        <v>0.73</v>
      </c>
      <c r="F107">
        <v>131900</v>
      </c>
      <c r="H107" t="s">
        <v>905</v>
      </c>
      <c r="I107">
        <v>79399</v>
      </c>
      <c r="J107" t="s">
        <v>101</v>
      </c>
      <c r="K107" t="s">
        <v>906</v>
      </c>
      <c r="L107" t="s">
        <v>369</v>
      </c>
      <c r="M107" s="9" t="s">
        <v>812</v>
      </c>
      <c r="N107" s="8" t="s">
        <v>48</v>
      </c>
      <c r="O107" s="8" t="s">
        <v>48</v>
      </c>
      <c r="P107" s="8" t="s">
        <v>48</v>
      </c>
      <c r="Q107" s="8" t="s">
        <v>48</v>
      </c>
      <c r="R107" t="s">
        <v>907</v>
      </c>
      <c r="S107" t="s">
        <v>908</v>
      </c>
      <c r="T107" t="s">
        <v>920</v>
      </c>
      <c r="U107" t="s">
        <v>815</v>
      </c>
      <c r="W107" t="s">
        <v>911</v>
      </c>
      <c r="X107" t="s">
        <v>912</v>
      </c>
      <c r="Y107" t="s">
        <v>817</v>
      </c>
      <c r="Z107" s="25" t="s">
        <v>914</v>
      </c>
    </row>
    <row r="108" spans="1:26" ht="17.100000000000001" customHeight="1">
      <c r="A108" t="s">
        <v>921</v>
      </c>
      <c r="B108" t="s">
        <v>222</v>
      </c>
      <c r="C108" t="s">
        <v>922</v>
      </c>
      <c r="D108" t="s">
        <v>923</v>
      </c>
      <c r="E108">
        <v>0.72</v>
      </c>
      <c r="F108">
        <v>610102</v>
      </c>
      <c r="G108" t="s">
        <v>924</v>
      </c>
      <c r="H108" s="13" t="s">
        <v>837</v>
      </c>
      <c r="I108">
        <v>169150</v>
      </c>
      <c r="J108" s="13" t="s">
        <v>837</v>
      </c>
      <c r="K108" s="13" t="s">
        <v>837</v>
      </c>
      <c r="L108" s="13" t="s">
        <v>837</v>
      </c>
      <c r="M108" s="13" t="s">
        <v>837</v>
      </c>
      <c r="N108" s="8" t="s">
        <v>48</v>
      </c>
      <c r="O108" s="8" t="s">
        <v>48</v>
      </c>
      <c r="P108" s="8" t="s">
        <v>48</v>
      </c>
      <c r="Q108" s="8" t="s">
        <v>48</v>
      </c>
      <c r="R108" t="s">
        <v>899</v>
      </c>
      <c r="Z108" s="25"/>
    </row>
    <row r="109" spans="1:26" ht="17.100000000000001" customHeight="1">
      <c r="A109" t="s">
        <v>796</v>
      </c>
      <c r="B109" t="s">
        <v>468</v>
      </c>
      <c r="C109" t="s">
        <v>925</v>
      </c>
      <c r="D109" t="s">
        <v>926</v>
      </c>
      <c r="E109">
        <v>0.72</v>
      </c>
      <c r="F109">
        <v>161000</v>
      </c>
      <c r="H109" s="14" t="s">
        <v>927</v>
      </c>
      <c r="I109">
        <v>69087</v>
      </c>
      <c r="J109" s="6" t="s">
        <v>44</v>
      </c>
      <c r="K109" t="s">
        <v>472</v>
      </c>
      <c r="L109" t="s">
        <v>369</v>
      </c>
      <c r="M109" s="9" t="s">
        <v>63</v>
      </c>
      <c r="N109" s="8" t="s">
        <v>48</v>
      </c>
      <c r="O109" s="8" t="s">
        <v>48</v>
      </c>
      <c r="P109" s="8" t="s">
        <v>48</v>
      </c>
      <c r="Q109" s="8" t="s">
        <v>48</v>
      </c>
      <c r="R109" t="s">
        <v>928</v>
      </c>
      <c r="S109" t="s">
        <v>929</v>
      </c>
      <c r="T109" t="s">
        <v>930</v>
      </c>
      <c r="U109" t="s">
        <v>931</v>
      </c>
      <c r="W109" t="s">
        <v>932</v>
      </c>
      <c r="X109" t="s">
        <v>933</v>
      </c>
      <c r="Y109" t="s">
        <v>934</v>
      </c>
      <c r="Z109" s="25" t="s">
        <v>935</v>
      </c>
    </row>
    <row r="110" spans="1:26" ht="17.100000000000001" customHeight="1">
      <c r="A110" t="s">
        <v>936</v>
      </c>
      <c r="C110" t="s">
        <v>937</v>
      </c>
      <c r="D110" t="s">
        <v>938</v>
      </c>
      <c r="E110">
        <v>0.72</v>
      </c>
      <c r="F110">
        <v>613860</v>
      </c>
      <c r="H110" t="s">
        <v>939</v>
      </c>
      <c r="I110">
        <v>331190</v>
      </c>
      <c r="J110" s="6" t="s">
        <v>44</v>
      </c>
      <c r="K110" s="13" t="s">
        <v>837</v>
      </c>
      <c r="L110" s="15" t="s">
        <v>940</v>
      </c>
      <c r="M110" s="9" t="s">
        <v>63</v>
      </c>
      <c r="N110" s="8" t="s">
        <v>48</v>
      </c>
      <c r="O110" s="8" t="s">
        <v>48</v>
      </c>
      <c r="P110" s="8" t="s">
        <v>48</v>
      </c>
      <c r="Q110" s="8" t="s">
        <v>48</v>
      </c>
      <c r="R110" t="s">
        <v>941</v>
      </c>
      <c r="Z110" s="25"/>
    </row>
    <row r="111" spans="1:26" ht="17.100000000000001" customHeight="1">
      <c r="A111" t="s">
        <v>833</v>
      </c>
      <c r="B111" t="s">
        <v>171</v>
      </c>
      <c r="C111" t="s">
        <v>942</v>
      </c>
      <c r="D111" t="s">
        <v>943</v>
      </c>
      <c r="E111">
        <v>0.71</v>
      </c>
      <c r="F111">
        <v>615558</v>
      </c>
      <c r="H111" t="s">
        <v>944</v>
      </c>
      <c r="I111" s="13" t="s">
        <v>837</v>
      </c>
      <c r="J111" s="13" t="s">
        <v>837</v>
      </c>
      <c r="K111" s="13" t="s">
        <v>837</v>
      </c>
      <c r="L111" s="13" t="s">
        <v>837</v>
      </c>
      <c r="M111" s="13" t="s">
        <v>837</v>
      </c>
      <c r="N111" s="8" t="s">
        <v>48</v>
      </c>
      <c r="O111" s="8" t="s">
        <v>48</v>
      </c>
      <c r="P111" s="8" t="s">
        <v>48</v>
      </c>
      <c r="Q111" s="8" t="s">
        <v>48</v>
      </c>
      <c r="R111" t="s">
        <v>945</v>
      </c>
      <c r="S111" t="s">
        <v>946</v>
      </c>
      <c r="T111" t="s">
        <v>947</v>
      </c>
      <c r="U111" t="s">
        <v>948</v>
      </c>
      <c r="W111" t="s">
        <v>949</v>
      </c>
      <c r="X111" t="s">
        <v>950</v>
      </c>
      <c r="Y111" t="s">
        <v>951</v>
      </c>
      <c r="Z111" s="25" t="s">
        <v>952</v>
      </c>
    </row>
    <row r="112" spans="1:26" ht="17.100000000000001" customHeight="1">
      <c r="A112" t="s">
        <v>953</v>
      </c>
      <c r="C112" t="s">
        <v>954</v>
      </c>
      <c r="D112" t="s">
        <v>955</v>
      </c>
      <c r="E112">
        <v>0.71</v>
      </c>
      <c r="F112">
        <v>613652</v>
      </c>
      <c r="G112" t="s">
        <v>956</v>
      </c>
      <c r="H112" t="s">
        <v>957</v>
      </c>
      <c r="I112" s="13" t="s">
        <v>837</v>
      </c>
      <c r="J112" s="13" t="s">
        <v>837</v>
      </c>
      <c r="K112" s="13" t="s">
        <v>837</v>
      </c>
      <c r="L112" s="13" t="s">
        <v>837</v>
      </c>
      <c r="M112" s="13" t="s">
        <v>958</v>
      </c>
      <c r="N112" s="8" t="s">
        <v>48</v>
      </c>
      <c r="O112" s="8" t="s">
        <v>48</v>
      </c>
      <c r="P112" s="8" t="s">
        <v>48</v>
      </c>
      <c r="Q112" s="8" t="s">
        <v>48</v>
      </c>
      <c r="R112" t="s">
        <v>899</v>
      </c>
      <c r="Z112" s="25"/>
    </row>
    <row r="113" spans="1:26" ht="17.100000000000001" customHeight="1">
      <c r="A113" t="s">
        <v>959</v>
      </c>
      <c r="B113" t="s">
        <v>222</v>
      </c>
      <c r="C113" t="s">
        <v>960</v>
      </c>
      <c r="D113" t="s">
        <v>961</v>
      </c>
      <c r="E113">
        <v>0.71</v>
      </c>
      <c r="F113">
        <v>613791</v>
      </c>
      <c r="H113" t="s">
        <v>962</v>
      </c>
      <c r="I113">
        <v>331187</v>
      </c>
      <c r="J113" t="s">
        <v>44</v>
      </c>
      <c r="K113" t="s">
        <v>101</v>
      </c>
      <c r="L113" t="s">
        <v>62</v>
      </c>
      <c r="M113" t="s">
        <v>63</v>
      </c>
      <c r="N113" s="8" t="s">
        <v>48</v>
      </c>
      <c r="O113" s="8" t="s">
        <v>48</v>
      </c>
      <c r="P113" s="8" t="s">
        <v>48</v>
      </c>
      <c r="Q113" s="8" t="s">
        <v>48</v>
      </c>
      <c r="R113" t="s">
        <v>963</v>
      </c>
      <c r="S113" t="s">
        <v>964</v>
      </c>
      <c r="T113">
        <v>0</v>
      </c>
      <c r="U113" t="s">
        <v>965</v>
      </c>
      <c r="W113" t="s">
        <v>95</v>
      </c>
      <c r="X113" t="s">
        <v>95</v>
      </c>
      <c r="Y113" t="s">
        <v>966</v>
      </c>
      <c r="Z113" s="25" t="s">
        <v>967</v>
      </c>
    </row>
    <row r="114" spans="1:26" ht="17.100000000000001" customHeight="1">
      <c r="A114" t="s">
        <v>833</v>
      </c>
      <c r="B114" t="s">
        <v>893</v>
      </c>
      <c r="C114" t="s">
        <v>968</v>
      </c>
      <c r="D114" t="s">
        <v>969</v>
      </c>
      <c r="E114">
        <v>0.7</v>
      </c>
      <c r="H114" t="s">
        <v>970</v>
      </c>
      <c r="I114" s="13" t="s">
        <v>837</v>
      </c>
      <c r="J114" s="13" t="s">
        <v>837</v>
      </c>
      <c r="K114" s="13" t="s">
        <v>837</v>
      </c>
      <c r="L114" s="13" t="s">
        <v>837</v>
      </c>
      <c r="M114" s="13" t="s">
        <v>837</v>
      </c>
      <c r="N114" s="8" t="s">
        <v>96</v>
      </c>
      <c r="O114" s="8" t="s">
        <v>96</v>
      </c>
      <c r="P114" s="8" t="s">
        <v>48</v>
      </c>
      <c r="Q114" s="8" t="s">
        <v>96</v>
      </c>
      <c r="R114" t="s">
        <v>899</v>
      </c>
      <c r="Z114" s="25"/>
    </row>
    <row r="115" spans="1:26" ht="16.5" customHeight="1">
      <c r="A115" t="s">
        <v>833</v>
      </c>
      <c r="B115" t="s">
        <v>97</v>
      </c>
      <c r="C115" t="s">
        <v>971</v>
      </c>
      <c r="D115" t="s">
        <v>972</v>
      </c>
      <c r="E115">
        <v>0.7</v>
      </c>
      <c r="F115">
        <v>144010</v>
      </c>
      <c r="H115" t="s">
        <v>973</v>
      </c>
      <c r="I115" s="16">
        <v>391665</v>
      </c>
      <c r="J115" s="6" t="s">
        <v>266</v>
      </c>
      <c r="K115" t="s">
        <v>285</v>
      </c>
      <c r="L115" t="s">
        <v>473</v>
      </c>
      <c r="M115" s="13" t="s">
        <v>974</v>
      </c>
      <c r="N115" s="8" t="s">
        <v>48</v>
      </c>
      <c r="O115" s="8" t="s">
        <v>48</v>
      </c>
      <c r="P115" s="8" t="s">
        <v>48</v>
      </c>
      <c r="Q115" s="8" t="s">
        <v>48</v>
      </c>
      <c r="R115" t="s">
        <v>975</v>
      </c>
      <c r="S115" t="s">
        <v>976</v>
      </c>
      <c r="T115" t="s">
        <v>977</v>
      </c>
      <c r="U115" t="s">
        <v>841</v>
      </c>
      <c r="W115" t="s">
        <v>95</v>
      </c>
      <c r="X115" t="s">
        <v>95</v>
      </c>
      <c r="Y115" t="s">
        <v>843</v>
      </c>
      <c r="Z115" s="25" t="s">
        <v>978</v>
      </c>
    </row>
    <row r="116" spans="1:26" ht="17.100000000000001" customHeight="1">
      <c r="A116" t="s">
        <v>979</v>
      </c>
      <c r="C116" t="s">
        <v>954</v>
      </c>
      <c r="D116" t="s">
        <v>955</v>
      </c>
      <c r="E116" s="7">
        <v>0.7</v>
      </c>
      <c r="F116">
        <v>613652</v>
      </c>
      <c r="G116" t="s">
        <v>956</v>
      </c>
      <c r="H116" t="s">
        <v>980</v>
      </c>
      <c r="I116" s="13" t="s">
        <v>837</v>
      </c>
      <c r="J116" s="13" t="s">
        <v>837</v>
      </c>
      <c r="K116" s="13" t="s">
        <v>837</v>
      </c>
      <c r="L116" s="13" t="s">
        <v>837</v>
      </c>
      <c r="M116" s="13" t="s">
        <v>981</v>
      </c>
      <c r="N116" s="8" t="s">
        <v>48</v>
      </c>
      <c r="O116" s="8" t="s">
        <v>48</v>
      </c>
      <c r="P116" s="8" t="s">
        <v>48</v>
      </c>
      <c r="Q116" s="8" t="s">
        <v>48</v>
      </c>
      <c r="R116" t="s">
        <v>899</v>
      </c>
      <c r="Z116" s="25"/>
    </row>
    <row r="117" spans="1:26" ht="17.100000000000001" customHeight="1">
      <c r="A117" t="s">
        <v>982</v>
      </c>
      <c r="C117" t="s">
        <v>983</v>
      </c>
      <c r="D117" t="s">
        <v>984</v>
      </c>
      <c r="E117">
        <v>0.7</v>
      </c>
      <c r="F117">
        <v>617174</v>
      </c>
      <c r="H117" t="s">
        <v>985</v>
      </c>
      <c r="I117">
        <v>75392</v>
      </c>
      <c r="J117" t="s">
        <v>101</v>
      </c>
      <c r="K117" t="s">
        <v>61</v>
      </c>
      <c r="L117" t="s">
        <v>200</v>
      </c>
      <c r="M117" t="s">
        <v>986</v>
      </c>
      <c r="N117" s="8" t="s">
        <v>48</v>
      </c>
      <c r="O117" s="8" t="s">
        <v>48</v>
      </c>
      <c r="P117" s="8" t="s">
        <v>48</v>
      </c>
      <c r="Q117" s="8" t="s">
        <v>48</v>
      </c>
      <c r="R117" t="s">
        <v>899</v>
      </c>
      <c r="Z117" s="25"/>
    </row>
    <row r="118" spans="1:26" ht="17.100000000000001" customHeight="1">
      <c r="A118" t="s">
        <v>744</v>
      </c>
      <c r="B118" t="s">
        <v>334</v>
      </c>
      <c r="C118" t="s">
        <v>987</v>
      </c>
      <c r="D118" t="s">
        <v>988</v>
      </c>
      <c r="E118">
        <v>0.7</v>
      </c>
      <c r="F118">
        <v>300807</v>
      </c>
      <c r="H118" t="s">
        <v>989</v>
      </c>
      <c r="I118" t="s">
        <v>990</v>
      </c>
      <c r="J118" s="13" t="s">
        <v>837</v>
      </c>
      <c r="K118" s="13" t="s">
        <v>837</v>
      </c>
      <c r="L118" s="13" t="s">
        <v>837</v>
      </c>
      <c r="M118" s="15" t="s">
        <v>63</v>
      </c>
      <c r="N118" s="8" t="s">
        <v>48</v>
      </c>
      <c r="O118" s="8" t="s">
        <v>48</v>
      </c>
      <c r="P118" s="8" t="s">
        <v>48</v>
      </c>
      <c r="Q118" s="8" t="s">
        <v>48</v>
      </c>
      <c r="R118" t="s">
        <v>988</v>
      </c>
      <c r="S118" t="s">
        <v>991</v>
      </c>
      <c r="T118" t="s">
        <v>992</v>
      </c>
      <c r="U118" t="s">
        <v>993</v>
      </c>
      <c r="W118" t="s">
        <v>994</v>
      </c>
      <c r="X118" t="s">
        <v>995</v>
      </c>
      <c r="Y118" t="s">
        <v>996</v>
      </c>
      <c r="Z118" s="25" t="s">
        <v>997</v>
      </c>
    </row>
    <row r="119" spans="1:26" ht="17.100000000000001" customHeight="1">
      <c r="A119" t="s">
        <v>998</v>
      </c>
      <c r="B119" t="s">
        <v>334</v>
      </c>
      <c r="C119" t="s">
        <v>999</v>
      </c>
      <c r="D119" t="s">
        <v>1000</v>
      </c>
      <c r="E119">
        <v>0.7</v>
      </c>
      <c r="F119">
        <v>613235</v>
      </c>
      <c r="H119" t="s">
        <v>1001</v>
      </c>
      <c r="I119">
        <v>331</v>
      </c>
      <c r="J119" t="s">
        <v>44</v>
      </c>
      <c r="K119" t="s">
        <v>1002</v>
      </c>
      <c r="L119" t="s">
        <v>102</v>
      </c>
      <c r="M119" t="s">
        <v>1003</v>
      </c>
      <c r="N119" s="8" t="s">
        <v>48</v>
      </c>
      <c r="O119" s="8" t="s">
        <v>48</v>
      </c>
      <c r="P119" s="8" t="s">
        <v>48</v>
      </c>
      <c r="Q119" s="8" t="s">
        <v>48</v>
      </c>
      <c r="R119" t="s">
        <v>1004</v>
      </c>
      <c r="S119" t="s">
        <v>1005</v>
      </c>
      <c r="T119" t="s">
        <v>1006</v>
      </c>
      <c r="U119" t="s">
        <v>1007</v>
      </c>
      <c r="W119" t="s">
        <v>792</v>
      </c>
      <c r="X119" t="s">
        <v>793</v>
      </c>
      <c r="Y119" t="s">
        <v>1008</v>
      </c>
      <c r="Z119" s="25" t="s">
        <v>1009</v>
      </c>
    </row>
    <row r="120" spans="1:26" ht="17.100000000000001" customHeight="1">
      <c r="A120" t="s">
        <v>867</v>
      </c>
      <c r="B120" t="s">
        <v>97</v>
      </c>
      <c r="C120" t="s">
        <v>98</v>
      </c>
      <c r="D120" t="s">
        <v>99</v>
      </c>
      <c r="E120">
        <v>0.7</v>
      </c>
      <c r="F120">
        <v>105200</v>
      </c>
      <c r="H120" t="s">
        <v>1010</v>
      </c>
      <c r="I120">
        <v>85450</v>
      </c>
      <c r="J120" t="s">
        <v>101</v>
      </c>
      <c r="K120" t="s">
        <v>209</v>
      </c>
      <c r="L120" t="s">
        <v>102</v>
      </c>
      <c r="M120" t="s">
        <v>1011</v>
      </c>
      <c r="N120" s="8" t="s">
        <v>48</v>
      </c>
      <c r="O120" s="8" t="s">
        <v>48</v>
      </c>
      <c r="P120" s="8" t="s">
        <v>48</v>
      </c>
      <c r="Q120" s="8" t="s">
        <v>48</v>
      </c>
      <c r="R120" t="s">
        <v>104</v>
      </c>
      <c r="S120" t="s">
        <v>105</v>
      </c>
      <c r="T120" t="s">
        <v>1012</v>
      </c>
      <c r="U120" t="s">
        <v>1013</v>
      </c>
      <c r="W120" t="s">
        <v>1014</v>
      </c>
      <c r="X120" t="s">
        <v>109</v>
      </c>
      <c r="Y120" t="s">
        <v>1015</v>
      </c>
      <c r="Z120" s="25" t="s">
        <v>110</v>
      </c>
    </row>
    <row r="121" spans="1:26" ht="17.100000000000001" customHeight="1">
      <c r="A121" t="s">
        <v>915</v>
      </c>
      <c r="B121" t="s">
        <v>334</v>
      </c>
      <c r="C121" t="s">
        <v>1016</v>
      </c>
      <c r="D121" t="s">
        <v>1017</v>
      </c>
      <c r="E121">
        <v>0.7</v>
      </c>
      <c r="F121">
        <v>202400</v>
      </c>
      <c r="H121" t="s">
        <v>1018</v>
      </c>
      <c r="I121">
        <v>335</v>
      </c>
      <c r="J121" t="s">
        <v>266</v>
      </c>
      <c r="K121" t="s">
        <v>773</v>
      </c>
      <c r="L121" t="s">
        <v>102</v>
      </c>
      <c r="M121" t="s">
        <v>1019</v>
      </c>
      <c r="N121" s="8" t="s">
        <v>48</v>
      </c>
      <c r="O121" s="8" t="s">
        <v>48</v>
      </c>
      <c r="P121" s="8" t="s">
        <v>48</v>
      </c>
      <c r="Q121" s="8" t="s">
        <v>48</v>
      </c>
      <c r="R121" t="s">
        <v>371</v>
      </c>
      <c r="S121" t="s">
        <v>372</v>
      </c>
      <c r="T121" t="s">
        <v>917</v>
      </c>
      <c r="U121" t="s">
        <v>918</v>
      </c>
      <c r="W121" t="s">
        <v>872</v>
      </c>
      <c r="X121" t="s">
        <v>376</v>
      </c>
      <c r="Y121" t="s">
        <v>919</v>
      </c>
      <c r="Z121" s="25" t="s">
        <v>378</v>
      </c>
    </row>
    <row r="122" spans="1:26" ht="17.100000000000001" customHeight="1">
      <c r="A122" t="s">
        <v>818</v>
      </c>
      <c r="B122" t="s">
        <v>819</v>
      </c>
      <c r="C122" t="s">
        <v>1020</v>
      </c>
      <c r="D122" t="s">
        <v>1021</v>
      </c>
      <c r="E122">
        <v>0.7</v>
      </c>
      <c r="F122">
        <v>300049</v>
      </c>
      <c r="H122" t="s">
        <v>1022</v>
      </c>
      <c r="I122">
        <v>98892</v>
      </c>
      <c r="J122" t="s">
        <v>101</v>
      </c>
      <c r="K122" t="s">
        <v>823</v>
      </c>
      <c r="L122" t="s">
        <v>200</v>
      </c>
      <c r="M122" t="s">
        <v>824</v>
      </c>
      <c r="N122" s="8" t="s">
        <v>48</v>
      </c>
      <c r="O122" s="8" t="s">
        <v>48</v>
      </c>
      <c r="P122" s="8" t="s">
        <v>48</v>
      </c>
      <c r="Q122" s="8" t="s">
        <v>48</v>
      </c>
      <c r="R122" t="s">
        <v>825</v>
      </c>
      <c r="S122" t="s">
        <v>826</v>
      </c>
      <c r="T122" t="s">
        <v>827</v>
      </c>
      <c r="U122" t="s">
        <v>828</v>
      </c>
      <c r="W122" t="s">
        <v>829</v>
      </c>
      <c r="X122" t="s">
        <v>830</v>
      </c>
      <c r="Y122" t="s">
        <v>831</v>
      </c>
      <c r="Z122" s="25" t="s">
        <v>832</v>
      </c>
    </row>
    <row r="123" spans="1:26" ht="17.100000000000001" customHeight="1">
      <c r="A123" t="s">
        <v>818</v>
      </c>
      <c r="B123" t="s">
        <v>1023</v>
      </c>
      <c r="C123" t="s">
        <v>1024</v>
      </c>
      <c r="D123" t="s">
        <v>1025</v>
      </c>
      <c r="E123">
        <v>0.7</v>
      </c>
      <c r="F123">
        <v>305620</v>
      </c>
      <c r="H123" t="s">
        <v>1026</v>
      </c>
      <c r="I123">
        <v>1826</v>
      </c>
      <c r="J123" t="s">
        <v>44</v>
      </c>
      <c r="K123" t="s">
        <v>1027</v>
      </c>
      <c r="L123" t="s">
        <v>473</v>
      </c>
      <c r="M123" t="s">
        <v>1028</v>
      </c>
      <c r="N123" s="8" t="s">
        <v>48</v>
      </c>
      <c r="O123" s="8" t="s">
        <v>48</v>
      </c>
      <c r="P123" s="8" t="s">
        <v>48</v>
      </c>
      <c r="Q123" s="8" t="s">
        <v>48</v>
      </c>
      <c r="R123" t="s">
        <v>1029</v>
      </c>
      <c r="S123" t="s">
        <v>1030</v>
      </c>
      <c r="T123" t="s">
        <v>1031</v>
      </c>
      <c r="U123" t="s">
        <v>1032</v>
      </c>
      <c r="W123" t="s">
        <v>1033</v>
      </c>
      <c r="X123" t="s">
        <v>1034</v>
      </c>
      <c r="Y123" t="s">
        <v>1035</v>
      </c>
      <c r="Z123" s="25" t="s">
        <v>1036</v>
      </c>
    </row>
    <row r="124" spans="1:26" ht="17.100000000000001" customHeight="1">
      <c r="A124" t="s">
        <v>818</v>
      </c>
      <c r="B124" t="s">
        <v>1023</v>
      </c>
      <c r="C124" t="s">
        <v>1037</v>
      </c>
      <c r="D124" t="s">
        <v>1038</v>
      </c>
      <c r="E124">
        <v>0.7</v>
      </c>
      <c r="F124">
        <v>304120</v>
      </c>
      <c r="H124" t="s">
        <v>1039</v>
      </c>
      <c r="I124">
        <v>90652</v>
      </c>
      <c r="J124" t="s">
        <v>44</v>
      </c>
      <c r="K124" t="s">
        <v>1040</v>
      </c>
      <c r="L124" t="s">
        <v>473</v>
      </c>
      <c r="M124" t="s">
        <v>63</v>
      </c>
      <c r="N124" s="8" t="s">
        <v>48</v>
      </c>
      <c r="O124" s="8" t="s">
        <v>48</v>
      </c>
      <c r="P124" s="8" t="s">
        <v>48</v>
      </c>
      <c r="Q124" s="8" t="s">
        <v>48</v>
      </c>
      <c r="R124" t="s">
        <v>1041</v>
      </c>
      <c r="S124" t="s">
        <v>1042</v>
      </c>
      <c r="T124" t="s">
        <v>1043</v>
      </c>
      <c r="U124" t="s">
        <v>1032</v>
      </c>
      <c r="W124" t="s">
        <v>1044</v>
      </c>
      <c r="X124" t="s">
        <v>1045</v>
      </c>
      <c r="Y124" t="s">
        <v>1035</v>
      </c>
      <c r="Z124" s="25" t="s">
        <v>1046</v>
      </c>
    </row>
    <row r="125" spans="1:26" ht="17.100000000000001" customHeight="1">
      <c r="A125" t="s">
        <v>1047</v>
      </c>
      <c r="B125" t="s">
        <v>1048</v>
      </c>
      <c r="C125" t="s">
        <v>1049</v>
      </c>
      <c r="D125" t="s">
        <v>1050</v>
      </c>
      <c r="E125">
        <v>0.7</v>
      </c>
      <c r="F125">
        <v>184255</v>
      </c>
      <c r="H125" t="s">
        <v>1051</v>
      </c>
      <c r="I125">
        <v>93315</v>
      </c>
      <c r="J125" t="s">
        <v>44</v>
      </c>
      <c r="K125" t="s">
        <v>61</v>
      </c>
      <c r="L125" t="s">
        <v>1052</v>
      </c>
      <c r="M125" t="s">
        <v>1053</v>
      </c>
      <c r="N125" s="8" t="s">
        <v>96</v>
      </c>
      <c r="O125" s="8" t="s">
        <v>96</v>
      </c>
      <c r="P125" s="8" t="s">
        <v>48</v>
      </c>
      <c r="Q125" s="8" t="s">
        <v>48</v>
      </c>
      <c r="R125" t="s">
        <v>1054</v>
      </c>
      <c r="S125" t="s">
        <v>1055</v>
      </c>
      <c r="T125" t="s">
        <v>1056</v>
      </c>
      <c r="U125" t="s">
        <v>1057</v>
      </c>
      <c r="W125" t="s">
        <v>95</v>
      </c>
      <c r="X125" t="s">
        <v>95</v>
      </c>
      <c r="Y125" t="s">
        <v>1058</v>
      </c>
      <c r="Z125" s="25" t="s">
        <v>1059</v>
      </c>
    </row>
    <row r="126" spans="1:26" ht="17.100000000000001" customHeight="1">
      <c r="A126" t="s">
        <v>1047</v>
      </c>
      <c r="B126" t="s">
        <v>262</v>
      </c>
      <c r="C126" t="s">
        <v>1060</v>
      </c>
      <c r="D126" t="s">
        <v>1061</v>
      </c>
      <c r="E126">
        <v>0.7</v>
      </c>
      <c r="F126">
        <v>601894</v>
      </c>
      <c r="H126" t="s">
        <v>1062</v>
      </c>
      <c r="I126">
        <v>84090</v>
      </c>
      <c r="J126" t="s">
        <v>44</v>
      </c>
      <c r="K126" t="s">
        <v>61</v>
      </c>
      <c r="L126" t="s">
        <v>102</v>
      </c>
      <c r="M126" t="s">
        <v>63</v>
      </c>
      <c r="N126" s="8" t="s">
        <v>48</v>
      </c>
      <c r="O126" s="8" t="s">
        <v>48</v>
      </c>
      <c r="P126" s="8" t="s">
        <v>48</v>
      </c>
      <c r="Q126" s="8" t="s">
        <v>48</v>
      </c>
      <c r="R126" t="s">
        <v>1063</v>
      </c>
      <c r="S126" t="s">
        <v>1064</v>
      </c>
      <c r="T126" t="s">
        <v>1065</v>
      </c>
      <c r="U126" t="s">
        <v>1066</v>
      </c>
      <c r="W126" t="s">
        <v>95</v>
      </c>
      <c r="X126" t="s">
        <v>95</v>
      </c>
      <c r="Y126" t="s">
        <v>1067</v>
      </c>
      <c r="Z126" s="25" t="s">
        <v>1068</v>
      </c>
    </row>
    <row r="127" spans="1:26" ht="17.100000000000001" customHeight="1">
      <c r="A127" t="s">
        <v>809</v>
      </c>
      <c r="B127" t="s">
        <v>468</v>
      </c>
      <c r="C127" t="s">
        <v>1069</v>
      </c>
      <c r="D127" t="s">
        <v>1070</v>
      </c>
      <c r="E127">
        <v>0.7</v>
      </c>
      <c r="F127">
        <v>179850</v>
      </c>
      <c r="H127" t="s">
        <v>1071</v>
      </c>
      <c r="I127">
        <v>79145</v>
      </c>
      <c r="J127" t="s">
        <v>101</v>
      </c>
      <c r="K127" t="s">
        <v>61</v>
      </c>
      <c r="L127" t="s">
        <v>188</v>
      </c>
      <c r="M127" t="s">
        <v>1072</v>
      </c>
      <c r="N127" s="8" t="s">
        <v>48</v>
      </c>
      <c r="O127" s="8" t="s">
        <v>48</v>
      </c>
      <c r="P127" s="8" t="s">
        <v>48</v>
      </c>
      <c r="Q127" s="8" t="s">
        <v>48</v>
      </c>
      <c r="R127" t="s">
        <v>899</v>
      </c>
      <c r="Z127" s="25"/>
    </row>
    <row r="128" spans="1:26" ht="17.100000000000001" customHeight="1">
      <c r="A128" t="s">
        <v>796</v>
      </c>
      <c r="B128" t="s">
        <v>468</v>
      </c>
      <c r="C128" t="s">
        <v>883</v>
      </c>
      <c r="D128" t="s">
        <v>884</v>
      </c>
      <c r="E128">
        <v>0.7</v>
      </c>
      <c r="F128">
        <v>131800</v>
      </c>
      <c r="H128" t="s">
        <v>1073</v>
      </c>
      <c r="I128">
        <v>79400</v>
      </c>
      <c r="J128" t="s">
        <v>266</v>
      </c>
      <c r="K128" t="s">
        <v>61</v>
      </c>
      <c r="L128" t="s">
        <v>200</v>
      </c>
      <c r="M128" t="s">
        <v>1074</v>
      </c>
      <c r="N128" s="8" t="s">
        <v>48</v>
      </c>
      <c r="O128" s="8" t="s">
        <v>48</v>
      </c>
      <c r="P128" s="8" t="s">
        <v>48</v>
      </c>
      <c r="Q128" s="8" t="s">
        <v>48</v>
      </c>
      <c r="R128" t="s">
        <v>886</v>
      </c>
      <c r="S128" t="s">
        <v>887</v>
      </c>
      <c r="T128" t="s">
        <v>360</v>
      </c>
      <c r="U128" t="s">
        <v>910</v>
      </c>
      <c r="W128" t="s">
        <v>889</v>
      </c>
      <c r="X128" t="s">
        <v>890</v>
      </c>
      <c r="Y128" t="s">
        <v>913</v>
      </c>
      <c r="Z128" s="25" t="s">
        <v>891</v>
      </c>
    </row>
    <row r="129" spans="1:26" ht="17.100000000000001" customHeight="1">
      <c r="A129" t="s">
        <v>796</v>
      </c>
      <c r="C129" t="s">
        <v>1075</v>
      </c>
      <c r="D129" t="s">
        <v>1076</v>
      </c>
      <c r="E129">
        <v>0.7</v>
      </c>
      <c r="F129">
        <v>601001</v>
      </c>
      <c r="H129" t="s">
        <v>1077</v>
      </c>
      <c r="I129">
        <v>89838</v>
      </c>
      <c r="J129" t="s">
        <v>44</v>
      </c>
      <c r="K129" t="s">
        <v>116</v>
      </c>
      <c r="L129" t="s">
        <v>46</v>
      </c>
      <c r="M129" t="s">
        <v>63</v>
      </c>
      <c r="N129" s="8" t="s">
        <v>48</v>
      </c>
      <c r="O129" s="8" t="s">
        <v>48</v>
      </c>
      <c r="P129" s="8" t="s">
        <v>48</v>
      </c>
      <c r="Q129" s="8" t="s">
        <v>48</v>
      </c>
      <c r="R129" t="s">
        <v>1078</v>
      </c>
      <c r="S129" t="s">
        <v>1079</v>
      </c>
      <c r="T129" t="s">
        <v>1080</v>
      </c>
      <c r="U129" t="s">
        <v>910</v>
      </c>
      <c r="W129" t="s">
        <v>1081</v>
      </c>
      <c r="X129" t="s">
        <v>1082</v>
      </c>
      <c r="Y129" t="s">
        <v>913</v>
      </c>
      <c r="Z129" s="25"/>
    </row>
    <row r="130" spans="1:26" ht="17.100000000000001" customHeight="1">
      <c r="A130" t="s">
        <v>1083</v>
      </c>
      <c r="B130" t="s">
        <v>97</v>
      </c>
      <c r="C130" t="s">
        <v>1084</v>
      </c>
      <c r="D130" t="s">
        <v>1085</v>
      </c>
      <c r="E130">
        <v>0.7</v>
      </c>
      <c r="F130">
        <v>614372</v>
      </c>
      <c r="H130" t="s">
        <v>1086</v>
      </c>
      <c r="I130" t="s">
        <v>990</v>
      </c>
      <c r="M130" t="s">
        <v>63</v>
      </c>
      <c r="N130" s="8" t="s">
        <v>48</v>
      </c>
      <c r="O130" s="8" t="s">
        <v>48</v>
      </c>
      <c r="P130" s="8" t="s">
        <v>48</v>
      </c>
      <c r="Q130" s="8" t="s">
        <v>48</v>
      </c>
      <c r="R130" t="s">
        <v>1087</v>
      </c>
      <c r="S130" t="s">
        <v>1088</v>
      </c>
      <c r="T130">
        <v>0</v>
      </c>
      <c r="U130" t="s">
        <v>1089</v>
      </c>
      <c r="W130" t="s">
        <v>95</v>
      </c>
      <c r="X130" t="s">
        <v>95</v>
      </c>
      <c r="Y130" t="s">
        <v>55</v>
      </c>
      <c r="Z130" s="25" t="s">
        <v>1090</v>
      </c>
    </row>
    <row r="131" spans="1:26" ht="17.100000000000001" customHeight="1">
      <c r="A131" t="s">
        <v>1091</v>
      </c>
      <c r="B131" t="s">
        <v>222</v>
      </c>
      <c r="C131" t="s">
        <v>1092</v>
      </c>
      <c r="D131" t="s">
        <v>1093</v>
      </c>
      <c r="E131">
        <v>0.7</v>
      </c>
      <c r="F131">
        <v>312060</v>
      </c>
      <c r="H131" t="s">
        <v>1094</v>
      </c>
      <c r="I131">
        <v>2966</v>
      </c>
      <c r="J131" t="s">
        <v>101</v>
      </c>
      <c r="K131" t="s">
        <v>1095</v>
      </c>
      <c r="L131" t="s">
        <v>101</v>
      </c>
      <c r="M131" t="s">
        <v>63</v>
      </c>
      <c r="N131" s="8" t="s">
        <v>48</v>
      </c>
      <c r="O131" s="8" t="s">
        <v>48</v>
      </c>
      <c r="P131" s="8" t="s">
        <v>48</v>
      </c>
      <c r="Q131" s="8" t="s">
        <v>48</v>
      </c>
      <c r="R131" t="s">
        <v>899</v>
      </c>
      <c r="Z131" s="25"/>
    </row>
    <row r="132" spans="1:26" ht="17.100000000000001" customHeight="1">
      <c r="A132" t="s">
        <v>1096</v>
      </c>
      <c r="B132" t="s">
        <v>1097</v>
      </c>
      <c r="C132" t="s">
        <v>1098</v>
      </c>
      <c r="D132" t="s">
        <v>1099</v>
      </c>
      <c r="E132">
        <v>0.7</v>
      </c>
      <c r="F132">
        <v>265050</v>
      </c>
      <c r="H132" t="s">
        <v>1100</v>
      </c>
      <c r="I132">
        <v>2998</v>
      </c>
      <c r="J132" t="s">
        <v>101</v>
      </c>
      <c r="K132" t="s">
        <v>101</v>
      </c>
      <c r="L132" t="s">
        <v>101</v>
      </c>
      <c r="M132" t="s">
        <v>63</v>
      </c>
      <c r="N132" s="8" t="s">
        <v>48</v>
      </c>
      <c r="O132" s="8" t="s">
        <v>48</v>
      </c>
      <c r="P132" s="8" t="s">
        <v>48</v>
      </c>
      <c r="Q132" s="8" t="s">
        <v>48</v>
      </c>
      <c r="R132" t="s">
        <v>1101</v>
      </c>
      <c r="S132" t="s">
        <v>1102</v>
      </c>
      <c r="T132" t="s">
        <v>1103</v>
      </c>
      <c r="U132" t="s">
        <v>1104</v>
      </c>
      <c r="W132" t="s">
        <v>1105</v>
      </c>
      <c r="X132" t="s">
        <v>1106</v>
      </c>
      <c r="Y132" t="s">
        <v>1107</v>
      </c>
      <c r="Z132" s="25" t="s">
        <v>1108</v>
      </c>
    </row>
    <row r="133" spans="1:26">
      <c r="A133" t="s">
        <v>1109</v>
      </c>
      <c r="C133" t="s">
        <v>1110</v>
      </c>
      <c r="D133" t="s">
        <v>1111</v>
      </c>
      <c r="E133">
        <v>0.7</v>
      </c>
      <c r="F133">
        <v>614809</v>
      </c>
      <c r="H133" t="s">
        <v>1112</v>
      </c>
      <c r="I133">
        <v>329931</v>
      </c>
      <c r="J133" t="s">
        <v>101</v>
      </c>
      <c r="K133" t="s">
        <v>101</v>
      </c>
      <c r="L133" t="s">
        <v>101</v>
      </c>
      <c r="M133" t="s">
        <v>267</v>
      </c>
      <c r="N133" s="8" t="s">
        <v>48</v>
      </c>
      <c r="O133" s="8" t="s">
        <v>48</v>
      </c>
      <c r="P133" s="8" t="s">
        <v>48</v>
      </c>
      <c r="Q133" s="8" t="s">
        <v>48</v>
      </c>
      <c r="R133" t="s">
        <v>941</v>
      </c>
      <c r="Z133" s="24"/>
    </row>
    <row r="134" spans="1:26" ht="17.100000000000001" customHeight="1">
      <c r="A134" t="s">
        <v>1376</v>
      </c>
      <c r="B134" t="s">
        <v>1377</v>
      </c>
      <c r="C134" t="s">
        <v>1378</v>
      </c>
      <c r="D134" t="s">
        <v>1379</v>
      </c>
      <c r="E134">
        <v>0.93</v>
      </c>
      <c r="F134">
        <v>161800</v>
      </c>
      <c r="H134" t="s">
        <v>1380</v>
      </c>
      <c r="I134">
        <v>98904</v>
      </c>
      <c r="J134" t="s">
        <v>101</v>
      </c>
      <c r="K134" t="s">
        <v>101</v>
      </c>
      <c r="L134" t="s">
        <v>101</v>
      </c>
      <c r="M134" t="s">
        <v>63</v>
      </c>
      <c r="N134" s="8" t="s">
        <v>48</v>
      </c>
      <c r="O134" s="8" t="s">
        <v>48</v>
      </c>
      <c r="P134" s="8" t="s">
        <v>48</v>
      </c>
      <c r="Q134" s="8" t="s">
        <v>48</v>
      </c>
      <c r="R134" t="s">
        <v>1381</v>
      </c>
      <c r="S134" t="s">
        <v>1382</v>
      </c>
      <c r="T134" t="s">
        <v>1383</v>
      </c>
      <c r="U134" s="9" t="s">
        <v>1384</v>
      </c>
      <c r="W134" t="s">
        <v>1385</v>
      </c>
      <c r="X134" t="s">
        <v>1386</v>
      </c>
      <c r="Y134" t="s">
        <v>1387</v>
      </c>
      <c r="Z134" s="25" t="s">
        <v>1388</v>
      </c>
    </row>
    <row r="135" spans="1:26" ht="17.100000000000001" customHeight="1">
      <c r="A135" t="s">
        <v>1376</v>
      </c>
      <c r="B135" t="s">
        <v>1377</v>
      </c>
      <c r="C135" t="s">
        <v>1389</v>
      </c>
      <c r="D135" t="s">
        <v>1390</v>
      </c>
      <c r="E135">
        <v>0.74</v>
      </c>
      <c r="F135">
        <v>255310</v>
      </c>
      <c r="H135" t="s">
        <v>1391</v>
      </c>
      <c r="I135">
        <v>2020</v>
      </c>
      <c r="J135" t="s">
        <v>101</v>
      </c>
      <c r="K135" t="s">
        <v>1392</v>
      </c>
      <c r="L135" t="s">
        <v>46</v>
      </c>
      <c r="M135" t="s">
        <v>1393</v>
      </c>
      <c r="N135" s="8" t="s">
        <v>48</v>
      </c>
      <c r="O135" s="8" t="s">
        <v>48</v>
      </c>
      <c r="P135" s="8" t="s">
        <v>48</v>
      </c>
      <c r="Q135" s="8" t="s">
        <v>48</v>
      </c>
      <c r="R135" t="s">
        <v>1394</v>
      </c>
      <c r="S135" t="s">
        <v>1395</v>
      </c>
      <c r="T135" t="s">
        <v>1396</v>
      </c>
      <c r="U135" s="9" t="s">
        <v>1384</v>
      </c>
      <c r="W135" t="s">
        <v>1397</v>
      </c>
      <c r="X135" t="s">
        <v>1398</v>
      </c>
      <c r="Y135" t="s">
        <v>1387</v>
      </c>
      <c r="Z135" s="25" t="s">
        <v>1399</v>
      </c>
    </row>
    <row r="136" spans="1:26" ht="17.100000000000001" customHeight="1">
      <c r="A136" t="s">
        <v>1376</v>
      </c>
      <c r="C136" t="s">
        <v>1400</v>
      </c>
      <c r="D136" t="s">
        <v>1401</v>
      </c>
      <c r="E136">
        <v>0.7</v>
      </c>
      <c r="F136">
        <v>616852</v>
      </c>
      <c r="H136" t="s">
        <v>1402</v>
      </c>
      <c r="I136">
        <v>447977</v>
      </c>
      <c r="J136" t="s">
        <v>44</v>
      </c>
      <c r="K136" t="s">
        <v>209</v>
      </c>
      <c r="L136" t="s">
        <v>407</v>
      </c>
      <c r="M136" t="s">
        <v>63</v>
      </c>
      <c r="N136" s="8" t="s">
        <v>48</v>
      </c>
      <c r="O136" s="8" t="s">
        <v>96</v>
      </c>
      <c r="P136" s="8" t="s">
        <v>48</v>
      </c>
      <c r="Q136" s="8" t="s">
        <v>48</v>
      </c>
      <c r="R136" t="s">
        <v>1403</v>
      </c>
      <c r="S136" t="s">
        <v>1404</v>
      </c>
      <c r="T136" t="s">
        <v>1405</v>
      </c>
      <c r="U136" s="9" t="s">
        <v>1384</v>
      </c>
      <c r="W136" t="s">
        <v>95</v>
      </c>
      <c r="X136" t="s">
        <v>95</v>
      </c>
      <c r="Y136" t="s">
        <v>1387</v>
      </c>
      <c r="Z136" s="25" t="s">
        <v>1406</v>
      </c>
    </row>
    <row r="137" spans="1:26" ht="17.100000000000001" customHeight="1">
      <c r="A137" t="s">
        <v>1407</v>
      </c>
      <c r="C137" t="s">
        <v>1408</v>
      </c>
      <c r="D137" t="s">
        <v>1409</v>
      </c>
      <c r="E137">
        <v>0.7</v>
      </c>
      <c r="F137">
        <v>615193</v>
      </c>
      <c r="H137" t="s">
        <v>1410</v>
      </c>
      <c r="I137">
        <v>140957</v>
      </c>
      <c r="J137" t="s">
        <v>44</v>
      </c>
      <c r="K137" t="s">
        <v>61</v>
      </c>
      <c r="L137" t="s">
        <v>101</v>
      </c>
      <c r="M137" t="s">
        <v>1411</v>
      </c>
      <c r="N137" s="8" t="s">
        <v>48</v>
      </c>
      <c r="O137" s="8" t="s">
        <v>48</v>
      </c>
      <c r="P137" s="8" t="s">
        <v>48</v>
      </c>
      <c r="Q137" s="8" t="s">
        <v>48</v>
      </c>
      <c r="R137" t="s">
        <v>1412</v>
      </c>
      <c r="S137" t="s">
        <v>1413</v>
      </c>
      <c r="T137">
        <v>0</v>
      </c>
      <c r="U137" s="9" t="s">
        <v>1414</v>
      </c>
      <c r="W137" t="s">
        <v>1415</v>
      </c>
      <c r="X137" t="s">
        <v>1416</v>
      </c>
      <c r="Y137" t="s">
        <v>55</v>
      </c>
      <c r="Z137" s="25" t="s">
        <v>1417</v>
      </c>
    </row>
    <row r="138" spans="1:26" ht="17.100000000000001" customHeight="1">
      <c r="A138" t="s">
        <v>1418</v>
      </c>
      <c r="B138" t="s">
        <v>1419</v>
      </c>
      <c r="C138" t="s">
        <v>1420</v>
      </c>
      <c r="D138" t="s">
        <v>1421</v>
      </c>
      <c r="E138">
        <v>0.8</v>
      </c>
      <c r="F138">
        <v>274150</v>
      </c>
      <c r="H138" t="s">
        <v>1422</v>
      </c>
      <c r="I138">
        <v>93583</v>
      </c>
      <c r="J138" t="s">
        <v>44</v>
      </c>
      <c r="K138" t="s">
        <v>116</v>
      </c>
      <c r="L138" t="s">
        <v>1423</v>
      </c>
      <c r="M138" t="s">
        <v>63</v>
      </c>
      <c r="N138" s="8" t="s">
        <v>48</v>
      </c>
      <c r="O138" s="8" t="s">
        <v>48</v>
      </c>
      <c r="P138" s="8" t="s">
        <v>48</v>
      </c>
      <c r="Q138" s="8" t="s">
        <v>48</v>
      </c>
      <c r="R138" t="s">
        <v>1424</v>
      </c>
      <c r="S138" t="s">
        <v>1425</v>
      </c>
      <c r="T138" t="s">
        <v>1426</v>
      </c>
      <c r="U138" s="9" t="s">
        <v>1427</v>
      </c>
      <c r="W138" t="s">
        <v>1428</v>
      </c>
      <c r="X138" t="s">
        <v>1429</v>
      </c>
      <c r="Y138" t="s">
        <v>1430</v>
      </c>
      <c r="Z138" s="25" t="s">
        <v>1431</v>
      </c>
    </row>
    <row r="139" spans="1:26" ht="17.100000000000001" customHeight="1">
      <c r="A139" t="s">
        <v>1418</v>
      </c>
      <c r="B139" t="s">
        <v>1419</v>
      </c>
      <c r="C139" t="s">
        <v>1432</v>
      </c>
      <c r="D139" t="s">
        <v>1433</v>
      </c>
      <c r="E139">
        <v>0.7</v>
      </c>
      <c r="F139">
        <v>274150</v>
      </c>
      <c r="H139" s="9" t="s">
        <v>1434</v>
      </c>
      <c r="I139">
        <v>54057</v>
      </c>
      <c r="J139" t="s">
        <v>129</v>
      </c>
      <c r="K139" t="s">
        <v>1435</v>
      </c>
      <c r="L139" t="s">
        <v>102</v>
      </c>
      <c r="M139" t="s">
        <v>1436</v>
      </c>
      <c r="N139" s="8" t="s">
        <v>48</v>
      </c>
      <c r="O139" s="8" t="s">
        <v>48</v>
      </c>
      <c r="P139" s="8" t="s">
        <v>48</v>
      </c>
      <c r="Q139" s="8" t="s">
        <v>48</v>
      </c>
      <c r="R139" t="s">
        <v>1424</v>
      </c>
      <c r="S139" t="s">
        <v>1437</v>
      </c>
      <c r="T139" t="s">
        <v>1426</v>
      </c>
      <c r="U139" s="9" t="s">
        <v>1427</v>
      </c>
      <c r="W139" t="s">
        <v>1428</v>
      </c>
      <c r="X139" t="s">
        <v>1429</v>
      </c>
      <c r="Y139" t="s">
        <v>1430</v>
      </c>
      <c r="Z139" s="25" t="s">
        <v>1431</v>
      </c>
    </row>
    <row r="140" spans="1:26" ht="17.100000000000001" customHeight="1">
      <c r="A140" t="s">
        <v>1438</v>
      </c>
      <c r="B140" t="s">
        <v>97</v>
      </c>
      <c r="C140" t="s">
        <v>1439</v>
      </c>
      <c r="D140" t="s">
        <v>1440</v>
      </c>
      <c r="E140">
        <v>0.7</v>
      </c>
      <c r="F140">
        <v>614097</v>
      </c>
      <c r="H140" t="s">
        <v>1441</v>
      </c>
      <c r="I140">
        <v>926</v>
      </c>
      <c r="J140" t="s">
        <v>273</v>
      </c>
      <c r="K140" t="s">
        <v>116</v>
      </c>
      <c r="L140" t="s">
        <v>102</v>
      </c>
      <c r="M140" t="s">
        <v>63</v>
      </c>
      <c r="N140" s="8" t="s">
        <v>48</v>
      </c>
      <c r="O140" s="8" t="s">
        <v>48</v>
      </c>
      <c r="P140" s="8" t="s">
        <v>48</v>
      </c>
      <c r="Q140" s="8" t="s">
        <v>48</v>
      </c>
      <c r="R140" t="s">
        <v>1442</v>
      </c>
      <c r="S140" t="s">
        <v>1443</v>
      </c>
      <c r="T140" t="s">
        <v>1444</v>
      </c>
      <c r="U140" t="s">
        <v>1445</v>
      </c>
      <c r="W140" t="s">
        <v>1446</v>
      </c>
      <c r="X140" t="s">
        <v>1447</v>
      </c>
      <c r="Y140" t="s">
        <v>1448</v>
      </c>
      <c r="Z140" s="25" t="s">
        <v>1449</v>
      </c>
    </row>
    <row r="141" spans="1:26" ht="17.100000000000001" customHeight="1">
      <c r="A141" t="s">
        <v>1450</v>
      </c>
      <c r="B141" t="s">
        <v>222</v>
      </c>
      <c r="C141" t="s">
        <v>1451</v>
      </c>
      <c r="D141" t="s">
        <v>1452</v>
      </c>
      <c r="E141">
        <v>0.7</v>
      </c>
      <c r="F141">
        <v>613912</v>
      </c>
      <c r="H141" t="s">
        <v>1453</v>
      </c>
      <c r="I141">
        <v>169467</v>
      </c>
      <c r="J141" s="13" t="s">
        <v>837</v>
      </c>
      <c r="K141" s="13" t="s">
        <v>837</v>
      </c>
      <c r="L141" s="13" t="s">
        <v>837</v>
      </c>
      <c r="M141" t="s">
        <v>63</v>
      </c>
      <c r="N141" s="8" t="s">
        <v>48</v>
      </c>
      <c r="O141" s="8" t="s">
        <v>48</v>
      </c>
      <c r="P141" s="8" t="s">
        <v>48</v>
      </c>
      <c r="Q141" s="8" t="s">
        <v>48</v>
      </c>
      <c r="R141" t="s">
        <v>1452</v>
      </c>
      <c r="S141" t="s">
        <v>1454</v>
      </c>
      <c r="T141" t="s">
        <v>1455</v>
      </c>
      <c r="U141" s="9" t="s">
        <v>1456</v>
      </c>
      <c r="W141" t="s">
        <v>95</v>
      </c>
      <c r="X141" t="s">
        <v>95</v>
      </c>
      <c r="Y141" t="s">
        <v>1457</v>
      </c>
      <c r="Z141" s="25" t="s">
        <v>1458</v>
      </c>
    </row>
    <row r="142" spans="1:26" ht="17.100000000000001" customHeight="1">
      <c r="A142" t="s">
        <v>1459</v>
      </c>
      <c r="B142" t="s">
        <v>819</v>
      </c>
      <c r="C142" t="s">
        <v>1460</v>
      </c>
      <c r="D142" t="s">
        <v>1461</v>
      </c>
      <c r="E142">
        <v>0.9</v>
      </c>
      <c r="F142">
        <v>612540</v>
      </c>
      <c r="H142" t="s">
        <v>1462</v>
      </c>
      <c r="I142">
        <v>210163</v>
      </c>
      <c r="J142" t="s">
        <v>44</v>
      </c>
      <c r="K142" t="s">
        <v>116</v>
      </c>
      <c r="L142" t="s">
        <v>1463</v>
      </c>
      <c r="M142" t="s">
        <v>63</v>
      </c>
      <c r="N142" s="8" t="s">
        <v>48</v>
      </c>
      <c r="O142" s="8" t="s">
        <v>48</v>
      </c>
      <c r="P142" s="8" t="s">
        <v>48</v>
      </c>
      <c r="Q142" s="8" t="s">
        <v>48</v>
      </c>
      <c r="R142" t="s">
        <v>1461</v>
      </c>
      <c r="S142" t="s">
        <v>1464</v>
      </c>
      <c r="T142" t="s">
        <v>1465</v>
      </c>
      <c r="U142" s="9" t="s">
        <v>1466</v>
      </c>
      <c r="W142" t="s">
        <v>1467</v>
      </c>
      <c r="X142" t="s">
        <v>1468</v>
      </c>
      <c r="Y142" t="s">
        <v>1469</v>
      </c>
      <c r="Z142" s="25" t="s">
        <v>1470</v>
      </c>
    </row>
    <row r="143" spans="1:26" ht="17.100000000000001" customHeight="1">
      <c r="A143" t="s">
        <v>1471</v>
      </c>
      <c r="B143" t="s">
        <v>1472</v>
      </c>
      <c r="C143" t="s">
        <v>1473</v>
      </c>
      <c r="D143" t="s">
        <v>1474</v>
      </c>
      <c r="E143">
        <v>0.7</v>
      </c>
      <c r="F143">
        <v>267750</v>
      </c>
      <c r="H143" t="s">
        <v>1475</v>
      </c>
      <c r="I143">
        <v>1571</v>
      </c>
      <c r="J143" t="s">
        <v>44</v>
      </c>
      <c r="K143" t="s">
        <v>116</v>
      </c>
      <c r="L143" t="s">
        <v>46</v>
      </c>
      <c r="M143" t="s">
        <v>63</v>
      </c>
      <c r="N143" s="8" t="s">
        <v>48</v>
      </c>
      <c r="O143" s="8" t="s">
        <v>48</v>
      </c>
      <c r="P143" s="8" t="s">
        <v>48</v>
      </c>
      <c r="Q143" s="8" t="s">
        <v>48</v>
      </c>
      <c r="R143" t="s">
        <v>1476</v>
      </c>
      <c r="S143" t="s">
        <v>1477</v>
      </c>
      <c r="T143" t="s">
        <v>1478</v>
      </c>
      <c r="U143" s="9" t="s">
        <v>1479</v>
      </c>
      <c r="W143" t="s">
        <v>95</v>
      </c>
      <c r="X143" t="s">
        <v>95</v>
      </c>
      <c r="Y143" t="s">
        <v>1480</v>
      </c>
      <c r="Z143" s="25" t="s">
        <v>1481</v>
      </c>
    </row>
    <row r="144" spans="1:26" ht="17.100000000000001" customHeight="1">
      <c r="A144" t="s">
        <v>1482</v>
      </c>
      <c r="B144" t="s">
        <v>1483</v>
      </c>
      <c r="C144" t="s">
        <v>1484</v>
      </c>
      <c r="D144" t="s">
        <v>1485</v>
      </c>
      <c r="E144">
        <v>1</v>
      </c>
      <c r="F144">
        <v>254090</v>
      </c>
      <c r="H144" t="s">
        <v>1486</v>
      </c>
      <c r="I144">
        <v>75840</v>
      </c>
      <c r="J144" t="s">
        <v>266</v>
      </c>
      <c r="K144" t="s">
        <v>1295</v>
      </c>
      <c r="L144" t="s">
        <v>46</v>
      </c>
      <c r="M144" t="s">
        <v>1487</v>
      </c>
      <c r="N144" s="8" t="s">
        <v>48</v>
      </c>
      <c r="O144" s="8" t="s">
        <v>48</v>
      </c>
      <c r="P144" s="8" t="s">
        <v>48</v>
      </c>
      <c r="Q144" s="8" t="s">
        <v>48</v>
      </c>
      <c r="R144" t="s">
        <v>1488</v>
      </c>
      <c r="S144" t="s">
        <v>1489</v>
      </c>
      <c r="T144" t="s">
        <v>1490</v>
      </c>
      <c r="U144" s="9" t="s">
        <v>1491</v>
      </c>
      <c r="W144" t="s">
        <v>1492</v>
      </c>
      <c r="X144" t="s">
        <v>1493</v>
      </c>
      <c r="Y144" t="s">
        <v>1494</v>
      </c>
      <c r="Z144" s="25" t="s">
        <v>1495</v>
      </c>
    </row>
    <row r="145" spans="1:26" ht="17.100000000000001" customHeight="1">
      <c r="A145" t="s">
        <v>1482</v>
      </c>
      <c r="B145" t="s">
        <v>1496</v>
      </c>
      <c r="C145" t="s">
        <v>1497</v>
      </c>
      <c r="D145" t="s">
        <v>1498</v>
      </c>
      <c r="E145">
        <v>0.8</v>
      </c>
      <c r="F145">
        <v>158810</v>
      </c>
      <c r="H145" t="s">
        <v>1499</v>
      </c>
      <c r="I145">
        <v>610</v>
      </c>
      <c r="J145" t="s">
        <v>44</v>
      </c>
      <c r="K145" t="s">
        <v>1295</v>
      </c>
      <c r="L145" t="s">
        <v>1500</v>
      </c>
      <c r="M145" t="s">
        <v>1487</v>
      </c>
      <c r="N145" s="8" t="s">
        <v>48</v>
      </c>
      <c r="O145" s="8" t="s">
        <v>48</v>
      </c>
      <c r="P145" s="8" t="s">
        <v>48</v>
      </c>
      <c r="Q145" s="8" t="s">
        <v>48</v>
      </c>
      <c r="R145" t="s">
        <v>1501</v>
      </c>
      <c r="S145" t="s">
        <v>1502</v>
      </c>
      <c r="T145" t="s">
        <v>1503</v>
      </c>
      <c r="U145" s="9" t="s">
        <v>1504</v>
      </c>
      <c r="W145" t="s">
        <v>1505</v>
      </c>
      <c r="X145" t="s">
        <v>1506</v>
      </c>
      <c r="Y145" t="s">
        <v>1494</v>
      </c>
      <c r="Z145" s="25" t="s">
        <v>1507</v>
      </c>
    </row>
    <row r="146" spans="1:26" ht="17.100000000000001" customHeight="1">
      <c r="A146" t="s">
        <v>1482</v>
      </c>
      <c r="C146" t="s">
        <v>1508</v>
      </c>
      <c r="D146" t="s">
        <v>1509</v>
      </c>
      <c r="E146">
        <v>0.72</v>
      </c>
      <c r="F146">
        <v>616411</v>
      </c>
      <c r="H146" t="s">
        <v>1510</v>
      </c>
      <c r="I146">
        <v>464440</v>
      </c>
      <c r="J146" t="s">
        <v>44</v>
      </c>
      <c r="K146" t="s">
        <v>116</v>
      </c>
      <c r="L146" t="s">
        <v>1511</v>
      </c>
      <c r="M146" t="s">
        <v>63</v>
      </c>
      <c r="N146" s="8" t="s">
        <v>48</v>
      </c>
      <c r="O146" s="8" t="s">
        <v>48</v>
      </c>
      <c r="P146" s="8" t="s">
        <v>48</v>
      </c>
      <c r="Q146" s="8" t="s">
        <v>48</v>
      </c>
      <c r="R146" t="s">
        <v>899</v>
      </c>
      <c r="U146" s="9"/>
      <c r="W146" t="s">
        <v>1512</v>
      </c>
      <c r="X146" t="s">
        <v>1513</v>
      </c>
      <c r="Y146" t="s">
        <v>55</v>
      </c>
      <c r="Z146" s="25" t="s">
        <v>1514</v>
      </c>
    </row>
    <row r="147" spans="1:26" ht="17.100000000000001" customHeight="1">
      <c r="A147" t="s">
        <v>1515</v>
      </c>
      <c r="B147" t="s">
        <v>1516</v>
      </c>
      <c r="C147" t="s">
        <v>1517</v>
      </c>
      <c r="D147" t="s">
        <v>1518</v>
      </c>
      <c r="E147">
        <v>0.7</v>
      </c>
      <c r="F147">
        <v>248340</v>
      </c>
      <c r="H147" t="s">
        <v>1519</v>
      </c>
      <c r="I147">
        <v>2453</v>
      </c>
      <c r="J147" t="s">
        <v>101</v>
      </c>
      <c r="K147" t="s">
        <v>101</v>
      </c>
      <c r="L147" t="s">
        <v>101</v>
      </c>
      <c r="M147" t="s">
        <v>63</v>
      </c>
      <c r="N147" s="8" t="s">
        <v>96</v>
      </c>
      <c r="O147" s="8" t="s">
        <v>96</v>
      </c>
      <c r="P147" s="8" t="s">
        <v>48</v>
      </c>
      <c r="Q147" s="8" t="s">
        <v>48</v>
      </c>
      <c r="R147" t="s">
        <v>1520</v>
      </c>
      <c r="S147" t="s">
        <v>1521</v>
      </c>
      <c r="T147" t="s">
        <v>1522</v>
      </c>
      <c r="U147" s="9" t="s">
        <v>1523</v>
      </c>
      <c r="W147" t="s">
        <v>1524</v>
      </c>
      <c r="X147" t="s">
        <v>1525</v>
      </c>
      <c r="Y147" t="s">
        <v>1526</v>
      </c>
      <c r="Z147" s="25" t="s">
        <v>1527</v>
      </c>
    </row>
    <row r="148" spans="1:26" ht="17.100000000000001" customHeight="1">
      <c r="A148" t="s">
        <v>1528</v>
      </c>
      <c r="B148" t="s">
        <v>1023</v>
      </c>
      <c r="C148" t="s">
        <v>1529</v>
      </c>
      <c r="D148" t="s">
        <v>1530</v>
      </c>
      <c r="E148">
        <v>1</v>
      </c>
      <c r="F148">
        <v>177170</v>
      </c>
      <c r="H148" t="s">
        <v>1531</v>
      </c>
      <c r="I148">
        <v>750</v>
      </c>
      <c r="J148" t="s">
        <v>273</v>
      </c>
      <c r="K148" t="s">
        <v>61</v>
      </c>
      <c r="L148" t="s">
        <v>46</v>
      </c>
      <c r="M148" t="s">
        <v>63</v>
      </c>
      <c r="N148" s="8" t="s">
        <v>48</v>
      </c>
      <c r="O148" s="8" t="s">
        <v>48</v>
      </c>
      <c r="P148" s="8" t="s">
        <v>48</v>
      </c>
      <c r="Q148" s="8" t="s">
        <v>48</v>
      </c>
      <c r="R148" t="s">
        <v>1530</v>
      </c>
      <c r="S148" t="s">
        <v>1532</v>
      </c>
      <c r="T148" s="9" t="s">
        <v>1533</v>
      </c>
      <c r="U148" t="s">
        <v>1534</v>
      </c>
      <c r="W148" t="s">
        <v>1535</v>
      </c>
      <c r="X148" t="s">
        <v>1536</v>
      </c>
      <c r="Y148" t="s">
        <v>1537</v>
      </c>
      <c r="Z148" s="25" t="s">
        <v>1538</v>
      </c>
    </row>
    <row r="149" spans="1:26" ht="17.100000000000001" customHeight="1">
      <c r="A149" t="s">
        <v>1528</v>
      </c>
      <c r="B149" t="s">
        <v>1023</v>
      </c>
      <c r="C149" t="s">
        <v>1539</v>
      </c>
      <c r="D149" t="s">
        <v>1540</v>
      </c>
      <c r="E149">
        <v>0.74</v>
      </c>
      <c r="F149">
        <v>132400</v>
      </c>
      <c r="H149" t="s">
        <v>1541</v>
      </c>
      <c r="I149">
        <v>93308</v>
      </c>
      <c r="J149" t="s">
        <v>101</v>
      </c>
      <c r="K149" t="s">
        <v>209</v>
      </c>
      <c r="L149" t="s">
        <v>200</v>
      </c>
      <c r="M149" t="s">
        <v>63</v>
      </c>
      <c r="N149" s="8" t="s">
        <v>48</v>
      </c>
      <c r="O149" s="8" t="s">
        <v>48</v>
      </c>
      <c r="P149" s="8" t="s">
        <v>48</v>
      </c>
      <c r="Q149" s="8" t="s">
        <v>48</v>
      </c>
      <c r="R149" t="s">
        <v>1542</v>
      </c>
      <c r="S149" t="s">
        <v>1543</v>
      </c>
      <c r="T149" t="s">
        <v>1544</v>
      </c>
      <c r="U149" t="s">
        <v>1534</v>
      </c>
      <c r="W149" t="s">
        <v>1545</v>
      </c>
      <c r="X149" t="s">
        <v>1546</v>
      </c>
      <c r="Y149" t="s">
        <v>1547</v>
      </c>
      <c r="Z149" s="25" t="s">
        <v>1548</v>
      </c>
    </row>
    <row r="150" spans="1:26" ht="17.100000000000001" customHeight="1">
      <c r="A150" t="s">
        <v>1549</v>
      </c>
      <c r="B150" t="s">
        <v>334</v>
      </c>
      <c r="C150" t="s">
        <v>1550</v>
      </c>
      <c r="D150" t="s">
        <v>1551</v>
      </c>
      <c r="E150">
        <v>0.74</v>
      </c>
      <c r="F150">
        <v>227500</v>
      </c>
      <c r="H150" t="s">
        <v>1552</v>
      </c>
      <c r="I150">
        <v>327</v>
      </c>
      <c r="J150" t="s">
        <v>266</v>
      </c>
      <c r="K150" t="s">
        <v>116</v>
      </c>
      <c r="L150" t="s">
        <v>102</v>
      </c>
      <c r="M150" t="s">
        <v>63</v>
      </c>
      <c r="N150" s="8" t="s">
        <v>48</v>
      </c>
      <c r="O150" s="8" t="s">
        <v>48</v>
      </c>
      <c r="P150" s="8" t="s">
        <v>48</v>
      </c>
      <c r="Q150" s="8" t="s">
        <v>48</v>
      </c>
      <c r="R150" t="s">
        <v>1553</v>
      </c>
      <c r="S150" t="s">
        <v>1554</v>
      </c>
      <c r="T150" t="s">
        <v>1555</v>
      </c>
      <c r="U150" s="9" t="s">
        <v>1556</v>
      </c>
      <c r="W150" t="s">
        <v>95</v>
      </c>
      <c r="X150" t="s">
        <v>95</v>
      </c>
      <c r="Y150" t="s">
        <v>1557</v>
      </c>
      <c r="Z150" s="25" t="s">
        <v>1558</v>
      </c>
    </row>
    <row r="151" spans="1:26" ht="17.100000000000001" customHeight="1">
      <c r="A151" t="s">
        <v>1559</v>
      </c>
      <c r="B151" t="s">
        <v>1560</v>
      </c>
      <c r="C151" t="s">
        <v>1561</v>
      </c>
      <c r="D151" t="s">
        <v>1562</v>
      </c>
      <c r="E151">
        <v>1</v>
      </c>
      <c r="F151">
        <v>154700</v>
      </c>
      <c r="H151" t="s">
        <v>1563</v>
      </c>
      <c r="I151">
        <v>558</v>
      </c>
      <c r="J151" t="s">
        <v>129</v>
      </c>
      <c r="K151" t="s">
        <v>61</v>
      </c>
      <c r="L151" t="s">
        <v>102</v>
      </c>
      <c r="M151" t="s">
        <v>1564</v>
      </c>
      <c r="N151" s="8" t="s">
        <v>48</v>
      </c>
      <c r="O151" s="8" t="s">
        <v>48</v>
      </c>
      <c r="P151" s="8" t="s">
        <v>48</v>
      </c>
      <c r="Q151" s="8" t="s">
        <v>48</v>
      </c>
      <c r="R151" t="s">
        <v>1562</v>
      </c>
      <c r="S151" t="s">
        <v>1565</v>
      </c>
      <c r="T151" t="s">
        <v>1566</v>
      </c>
      <c r="U151" s="9" t="s">
        <v>1567</v>
      </c>
      <c r="W151" t="s">
        <v>1568</v>
      </c>
      <c r="X151" t="s">
        <v>1569</v>
      </c>
      <c r="Y151" t="s">
        <v>1570</v>
      </c>
      <c r="Z151" s="26" t="s">
        <v>1571</v>
      </c>
    </row>
    <row r="152" spans="1:26" ht="17.100000000000001" customHeight="1">
      <c r="A152" t="s">
        <v>1559</v>
      </c>
      <c r="B152" t="s">
        <v>1572</v>
      </c>
      <c r="C152" t="s">
        <v>1573</v>
      </c>
      <c r="D152" t="s">
        <v>1574</v>
      </c>
      <c r="E152">
        <v>0.91</v>
      </c>
      <c r="F152">
        <v>608328</v>
      </c>
      <c r="H152" t="s">
        <v>1575</v>
      </c>
      <c r="I152">
        <v>2084</v>
      </c>
      <c r="J152" t="s">
        <v>44</v>
      </c>
      <c r="K152" t="s">
        <v>209</v>
      </c>
      <c r="L152" t="s">
        <v>102</v>
      </c>
      <c r="M152" t="s">
        <v>63</v>
      </c>
      <c r="N152" s="8" t="s">
        <v>48</v>
      </c>
      <c r="O152" s="8" t="s">
        <v>48</v>
      </c>
      <c r="P152" s="8" t="s">
        <v>48</v>
      </c>
      <c r="Q152" s="8" t="s">
        <v>48</v>
      </c>
      <c r="R152" t="s">
        <v>1576</v>
      </c>
      <c r="S152" t="s">
        <v>1577</v>
      </c>
      <c r="T152" t="s">
        <v>1578</v>
      </c>
      <c r="U152" s="9" t="s">
        <v>1567</v>
      </c>
      <c r="W152" t="s">
        <v>1579</v>
      </c>
      <c r="X152" t="s">
        <v>1580</v>
      </c>
      <c r="Y152" t="s">
        <v>1570</v>
      </c>
      <c r="Z152" s="26" t="s">
        <v>1581</v>
      </c>
    </row>
    <row r="153" spans="1:26" ht="17.100000000000001" customHeight="1">
      <c r="A153" t="s">
        <v>1559</v>
      </c>
      <c r="B153" t="s">
        <v>1023</v>
      </c>
      <c r="C153" t="s">
        <v>1582</v>
      </c>
      <c r="D153" t="s">
        <v>1583</v>
      </c>
      <c r="E153">
        <v>0.79</v>
      </c>
      <c r="F153">
        <v>102370</v>
      </c>
      <c r="I153">
        <v>969</v>
      </c>
      <c r="J153" t="s">
        <v>44</v>
      </c>
      <c r="K153" t="s">
        <v>61</v>
      </c>
      <c r="L153" t="s">
        <v>473</v>
      </c>
      <c r="M153" t="s">
        <v>1584</v>
      </c>
      <c r="N153" s="8" t="s">
        <v>48</v>
      </c>
      <c r="O153" s="8" t="s">
        <v>48</v>
      </c>
      <c r="P153" s="8" t="s">
        <v>48</v>
      </c>
      <c r="Q153" s="8" t="s">
        <v>48</v>
      </c>
      <c r="R153" t="s">
        <v>1583</v>
      </c>
      <c r="S153" t="s">
        <v>1585</v>
      </c>
      <c r="T153" t="s">
        <v>1586</v>
      </c>
      <c r="U153" s="9" t="s">
        <v>1587</v>
      </c>
      <c r="W153" t="s">
        <v>1588</v>
      </c>
      <c r="X153" t="s">
        <v>1589</v>
      </c>
      <c r="Y153" s="15" t="s">
        <v>1590</v>
      </c>
      <c r="Z153" s="26" t="s">
        <v>1591</v>
      </c>
    </row>
    <row r="154" spans="1:26" ht="17.100000000000001" customHeight="1">
      <c r="A154" t="s">
        <v>1559</v>
      </c>
      <c r="B154" t="s">
        <v>1592</v>
      </c>
      <c r="C154" t="s">
        <v>1593</v>
      </c>
      <c r="D154" t="s">
        <v>1594</v>
      </c>
      <c r="E154">
        <v>0.73</v>
      </c>
      <c r="F154">
        <v>184900</v>
      </c>
      <c r="I154">
        <v>2833</v>
      </c>
      <c r="J154" t="s">
        <v>44</v>
      </c>
      <c r="K154" t="s">
        <v>101</v>
      </c>
      <c r="L154" t="s">
        <v>1595</v>
      </c>
      <c r="M154" t="s">
        <v>63</v>
      </c>
      <c r="N154" s="8" t="s">
        <v>48</v>
      </c>
      <c r="O154" s="8" t="s">
        <v>48</v>
      </c>
      <c r="P154" s="8" t="s">
        <v>48</v>
      </c>
      <c r="Q154" s="8" t="s">
        <v>48</v>
      </c>
      <c r="R154" t="s">
        <v>1594</v>
      </c>
      <c r="S154" t="s">
        <v>1596</v>
      </c>
      <c r="T154" t="s">
        <v>1597</v>
      </c>
      <c r="U154" t="s">
        <v>1598</v>
      </c>
      <c r="W154" t="s">
        <v>1599</v>
      </c>
      <c r="X154" t="s">
        <v>1600</v>
      </c>
      <c r="Y154" s="15" t="s">
        <v>1601</v>
      </c>
      <c r="Z154" s="26" t="s">
        <v>1602</v>
      </c>
    </row>
    <row r="155" spans="1:26" ht="17.100000000000001" customHeight="1">
      <c r="A155" t="s">
        <v>1559</v>
      </c>
      <c r="C155" t="s">
        <v>1603</v>
      </c>
      <c r="D155" t="s">
        <v>1604</v>
      </c>
      <c r="E155">
        <v>0.71</v>
      </c>
      <c r="F155">
        <v>616914</v>
      </c>
      <c r="H155" t="s">
        <v>1605</v>
      </c>
      <c r="I155">
        <v>300382</v>
      </c>
      <c r="J155" t="s">
        <v>44</v>
      </c>
      <c r="K155" t="s">
        <v>61</v>
      </c>
      <c r="L155" t="s">
        <v>46</v>
      </c>
      <c r="M155" t="s">
        <v>63</v>
      </c>
      <c r="N155" s="8" t="s">
        <v>48</v>
      </c>
      <c r="O155" s="8" t="s">
        <v>96</v>
      </c>
      <c r="P155" s="8" t="s">
        <v>48</v>
      </c>
      <c r="Q155" s="8" t="s">
        <v>48</v>
      </c>
      <c r="R155" t="s">
        <v>1606</v>
      </c>
      <c r="S155" t="s">
        <v>1607</v>
      </c>
      <c r="T155" t="s">
        <v>1608</v>
      </c>
      <c r="U155" s="9" t="s">
        <v>1609</v>
      </c>
      <c r="W155" t="s">
        <v>95</v>
      </c>
      <c r="X155" t="s">
        <v>95</v>
      </c>
      <c r="Y155" s="15" t="s">
        <v>1610</v>
      </c>
      <c r="Z155" s="26" t="s">
        <v>1611</v>
      </c>
    </row>
    <row r="156" spans="1:26" ht="17.100000000000001" customHeight="1">
      <c r="A156" t="s">
        <v>1559</v>
      </c>
      <c r="B156" t="s">
        <v>637</v>
      </c>
      <c r="C156" t="s">
        <v>1612</v>
      </c>
      <c r="D156" t="s">
        <v>1613</v>
      </c>
      <c r="E156">
        <v>0.7</v>
      </c>
      <c r="F156">
        <v>129600</v>
      </c>
      <c r="H156" t="s">
        <v>1614</v>
      </c>
      <c r="I156">
        <v>1885</v>
      </c>
      <c r="J156" t="s">
        <v>44</v>
      </c>
      <c r="K156" t="s">
        <v>1295</v>
      </c>
      <c r="L156" t="s">
        <v>102</v>
      </c>
      <c r="M156" t="s">
        <v>1615</v>
      </c>
      <c r="N156" s="8" t="s">
        <v>48</v>
      </c>
      <c r="O156" s="8" t="s">
        <v>48</v>
      </c>
      <c r="P156" s="8" t="s">
        <v>48</v>
      </c>
      <c r="Q156" s="8" t="s">
        <v>48</v>
      </c>
      <c r="R156" t="s">
        <v>1616</v>
      </c>
      <c r="S156" t="s">
        <v>1617</v>
      </c>
      <c r="T156" t="s">
        <v>1618</v>
      </c>
      <c r="U156" s="9" t="s">
        <v>1619</v>
      </c>
      <c r="W156" t="s">
        <v>1620</v>
      </c>
      <c r="X156" s="15" t="s">
        <v>1621</v>
      </c>
      <c r="Y156" s="15" t="s">
        <v>1622</v>
      </c>
      <c r="Z156" s="26" t="s">
        <v>1623</v>
      </c>
    </row>
    <row r="157" spans="1:26" ht="17.100000000000001" customHeight="1">
      <c r="A157" t="s">
        <v>1559</v>
      </c>
      <c r="B157" t="s">
        <v>1023</v>
      </c>
      <c r="C157" t="s">
        <v>1624</v>
      </c>
      <c r="D157" t="s">
        <v>1625</v>
      </c>
      <c r="E157">
        <v>0.7</v>
      </c>
      <c r="F157">
        <v>614185</v>
      </c>
      <c r="H157" t="s">
        <v>1626</v>
      </c>
      <c r="I157">
        <v>2623</v>
      </c>
      <c r="J157" t="s">
        <v>44</v>
      </c>
      <c r="K157" t="s">
        <v>1295</v>
      </c>
      <c r="L157" t="s">
        <v>200</v>
      </c>
      <c r="M157" t="s">
        <v>1627</v>
      </c>
      <c r="N157" s="8" t="s">
        <v>48</v>
      </c>
      <c r="O157" s="8" t="s">
        <v>48</v>
      </c>
      <c r="P157" s="8" t="s">
        <v>48</v>
      </c>
      <c r="Q157" s="8" t="s">
        <v>48</v>
      </c>
      <c r="R157" t="s">
        <v>1628</v>
      </c>
      <c r="S157" s="12" t="s">
        <v>1629</v>
      </c>
      <c r="T157" t="s">
        <v>1630</v>
      </c>
      <c r="U157" s="9" t="s">
        <v>1609</v>
      </c>
      <c r="W157" t="s">
        <v>1631</v>
      </c>
      <c r="X157" t="s">
        <v>1632</v>
      </c>
      <c r="Y157" s="15" t="s">
        <v>1610</v>
      </c>
      <c r="Z157" s="26" t="s">
        <v>1633</v>
      </c>
    </row>
    <row r="158" spans="1:26" ht="17.100000000000001" customHeight="1">
      <c r="A158" t="s">
        <v>1634</v>
      </c>
      <c r="B158" t="s">
        <v>222</v>
      </c>
      <c r="C158" t="s">
        <v>1635</v>
      </c>
      <c r="D158" t="s">
        <v>1636</v>
      </c>
      <c r="E158">
        <v>0.93</v>
      </c>
      <c r="F158">
        <v>612840</v>
      </c>
      <c r="H158" t="s">
        <v>1637</v>
      </c>
      <c r="I158">
        <v>99844</v>
      </c>
      <c r="J158" t="s">
        <v>44</v>
      </c>
      <c r="K158" t="s">
        <v>116</v>
      </c>
      <c r="L158" t="s">
        <v>200</v>
      </c>
      <c r="M158" t="s">
        <v>63</v>
      </c>
      <c r="N158" s="8" t="s">
        <v>48</v>
      </c>
      <c r="O158" s="8" t="s">
        <v>48</v>
      </c>
      <c r="P158" s="8" t="s">
        <v>48</v>
      </c>
      <c r="Q158" s="8" t="s">
        <v>48</v>
      </c>
      <c r="R158" t="s">
        <v>1638</v>
      </c>
      <c r="S158" t="s">
        <v>1639</v>
      </c>
      <c r="T158" t="s">
        <v>1640</v>
      </c>
      <c r="U158" s="9" t="s">
        <v>1641</v>
      </c>
      <c r="W158" t="s">
        <v>1642</v>
      </c>
      <c r="X158" t="s">
        <v>1643</v>
      </c>
      <c r="Y158" t="s">
        <v>1644</v>
      </c>
      <c r="Z158" s="26" t="s">
        <v>1645</v>
      </c>
    </row>
    <row r="159" spans="1:26" ht="17.100000000000001" customHeight="1">
      <c r="A159" t="s">
        <v>1646</v>
      </c>
      <c r="B159" t="s">
        <v>1647</v>
      </c>
      <c r="C159" t="s">
        <v>1648</v>
      </c>
      <c r="D159" t="s">
        <v>1649</v>
      </c>
      <c r="E159">
        <v>0.77</v>
      </c>
      <c r="F159">
        <v>252605</v>
      </c>
      <c r="H159" t="s">
        <v>1650</v>
      </c>
      <c r="I159">
        <v>423470</v>
      </c>
      <c r="J159" t="s">
        <v>101</v>
      </c>
      <c r="K159" t="s">
        <v>116</v>
      </c>
      <c r="L159" t="s">
        <v>101</v>
      </c>
      <c r="M159" t="s">
        <v>63</v>
      </c>
      <c r="N159" s="8" t="s">
        <v>48</v>
      </c>
      <c r="O159" s="8" t="s">
        <v>48</v>
      </c>
      <c r="P159" s="8" t="s">
        <v>48</v>
      </c>
      <c r="Q159" s="8" t="s">
        <v>48</v>
      </c>
      <c r="R159" t="s">
        <v>1651</v>
      </c>
      <c r="S159" t="s">
        <v>1652</v>
      </c>
      <c r="T159" t="s">
        <v>1653</v>
      </c>
      <c r="U159" s="9" t="s">
        <v>1654</v>
      </c>
      <c r="W159" t="s">
        <v>1655</v>
      </c>
      <c r="X159" t="s">
        <v>1656</v>
      </c>
      <c r="Y159" s="15" t="s">
        <v>1657</v>
      </c>
      <c r="Z159" s="26" t="s">
        <v>1658</v>
      </c>
    </row>
    <row r="160" spans="1:26" ht="17.100000000000001" customHeight="1">
      <c r="A160" t="s">
        <v>1659</v>
      </c>
      <c r="B160" t="s">
        <v>1023</v>
      </c>
      <c r="C160" t="s">
        <v>1660</v>
      </c>
      <c r="D160" t="s">
        <v>1661</v>
      </c>
      <c r="E160">
        <v>0.93</v>
      </c>
      <c r="F160">
        <v>255800</v>
      </c>
      <c r="H160" t="s">
        <v>1662</v>
      </c>
      <c r="I160">
        <v>800</v>
      </c>
      <c r="J160" t="s">
        <v>44</v>
      </c>
      <c r="K160" t="s">
        <v>285</v>
      </c>
      <c r="L160" t="s">
        <v>553</v>
      </c>
      <c r="M160" t="s">
        <v>63</v>
      </c>
      <c r="N160" s="8" t="s">
        <v>48</v>
      </c>
      <c r="O160" s="8" t="s">
        <v>48</v>
      </c>
      <c r="P160" s="8" t="s">
        <v>48</v>
      </c>
      <c r="Q160" s="8" t="s">
        <v>48</v>
      </c>
      <c r="R160" t="s">
        <v>1661</v>
      </c>
      <c r="S160" t="s">
        <v>1663</v>
      </c>
      <c r="T160" t="s">
        <v>1664</v>
      </c>
      <c r="U160" s="9" t="s">
        <v>1665</v>
      </c>
      <c r="W160" t="s">
        <v>1666</v>
      </c>
      <c r="X160" t="s">
        <v>1667</v>
      </c>
      <c r="Y160" s="12" t="s">
        <v>1668</v>
      </c>
      <c r="Z160" s="26" t="s">
        <v>1669</v>
      </c>
    </row>
    <row r="161" spans="1:26" ht="17.100000000000001" customHeight="1">
      <c r="A161" t="s">
        <v>1659</v>
      </c>
      <c r="B161" t="s">
        <v>1670</v>
      </c>
      <c r="C161" t="s">
        <v>1671</v>
      </c>
      <c r="D161" t="s">
        <v>1672</v>
      </c>
      <c r="E161">
        <v>0.83</v>
      </c>
      <c r="F161">
        <v>224410</v>
      </c>
      <c r="H161" t="s">
        <v>1673</v>
      </c>
      <c r="I161">
        <v>1865</v>
      </c>
      <c r="J161" t="s">
        <v>44</v>
      </c>
      <c r="K161" t="s">
        <v>285</v>
      </c>
      <c r="L161" t="s">
        <v>1463</v>
      </c>
      <c r="M161" t="s">
        <v>63</v>
      </c>
      <c r="N161" s="8" t="s">
        <v>48</v>
      </c>
      <c r="O161" s="8" t="s">
        <v>48</v>
      </c>
      <c r="P161" s="8" t="s">
        <v>48</v>
      </c>
      <c r="Q161" s="8" t="s">
        <v>48</v>
      </c>
      <c r="R161" t="s">
        <v>1674</v>
      </c>
      <c r="S161" t="s">
        <v>1675</v>
      </c>
      <c r="T161" t="s">
        <v>1676</v>
      </c>
      <c r="U161" s="9" t="s">
        <v>1665</v>
      </c>
      <c r="W161" t="s">
        <v>1677</v>
      </c>
      <c r="X161" t="s">
        <v>1678</v>
      </c>
      <c r="Y161" t="s">
        <v>1668</v>
      </c>
      <c r="Z161" s="26" t="s">
        <v>1679</v>
      </c>
    </row>
    <row r="162" spans="1:26" ht="17.100000000000001" customHeight="1">
      <c r="A162" t="s">
        <v>1680</v>
      </c>
      <c r="B162" t="s">
        <v>97</v>
      </c>
      <c r="C162" t="s">
        <v>1681</v>
      </c>
      <c r="D162" t="s">
        <v>1682</v>
      </c>
      <c r="E162">
        <v>0.7</v>
      </c>
      <c r="F162">
        <v>614128</v>
      </c>
      <c r="H162" t="s">
        <v>1683</v>
      </c>
      <c r="I162">
        <v>284435</v>
      </c>
      <c r="J162" t="s">
        <v>101</v>
      </c>
      <c r="K162" t="s">
        <v>406</v>
      </c>
      <c r="L162" t="s">
        <v>323</v>
      </c>
      <c r="M162" t="s">
        <v>63</v>
      </c>
      <c r="N162" s="8" t="s">
        <v>48</v>
      </c>
      <c r="O162" s="8" t="s">
        <v>48</v>
      </c>
      <c r="P162" s="8" t="s">
        <v>48</v>
      </c>
      <c r="Q162" s="8" t="s">
        <v>48</v>
      </c>
      <c r="R162" t="s">
        <v>899</v>
      </c>
      <c r="U162" s="9"/>
      <c r="W162" s="13"/>
      <c r="X162" s="13"/>
      <c r="Y162" s="13"/>
      <c r="Z162" s="26" t="s">
        <v>1684</v>
      </c>
    </row>
    <row r="163" spans="1:26" ht="17.100000000000001" customHeight="1">
      <c r="A163" t="s">
        <v>1685</v>
      </c>
      <c r="B163" t="s">
        <v>97</v>
      </c>
      <c r="C163" t="s">
        <v>98</v>
      </c>
      <c r="D163" t="s">
        <v>99</v>
      </c>
      <c r="E163">
        <v>0.7</v>
      </c>
      <c r="F163">
        <v>105200</v>
      </c>
      <c r="H163" t="s">
        <v>100</v>
      </c>
      <c r="I163">
        <v>85450</v>
      </c>
      <c r="J163" t="s">
        <v>101</v>
      </c>
      <c r="K163" t="s">
        <v>61</v>
      </c>
      <c r="L163" t="s">
        <v>102</v>
      </c>
      <c r="M163" t="s">
        <v>1686</v>
      </c>
      <c r="N163" s="8" t="s">
        <v>48</v>
      </c>
      <c r="O163" s="8" t="s">
        <v>48</v>
      </c>
      <c r="P163" s="8" t="s">
        <v>48</v>
      </c>
      <c r="Q163" s="8" t="s">
        <v>48</v>
      </c>
      <c r="R163" t="s">
        <v>104</v>
      </c>
      <c r="S163" t="s">
        <v>105</v>
      </c>
      <c r="U163" s="9" t="s">
        <v>1687</v>
      </c>
      <c r="W163" t="s">
        <v>1014</v>
      </c>
      <c r="X163" t="s">
        <v>109</v>
      </c>
      <c r="Y163" s="15" t="s">
        <v>1688</v>
      </c>
      <c r="Z163" s="26" t="s">
        <v>110</v>
      </c>
    </row>
    <row r="164" spans="1:26" ht="17.100000000000001" customHeight="1">
      <c r="A164" t="s">
        <v>1689</v>
      </c>
      <c r="C164" t="s">
        <v>1690</v>
      </c>
      <c r="D164" t="s">
        <v>1691</v>
      </c>
      <c r="E164">
        <v>0.7</v>
      </c>
      <c r="F164">
        <v>300988</v>
      </c>
      <c r="H164" t="s">
        <v>1692</v>
      </c>
      <c r="I164">
        <v>504530</v>
      </c>
      <c r="J164" t="s">
        <v>44</v>
      </c>
      <c r="K164" t="s">
        <v>1095</v>
      </c>
      <c r="L164" t="s">
        <v>200</v>
      </c>
      <c r="M164" t="s">
        <v>63</v>
      </c>
      <c r="N164" s="8" t="s">
        <v>96</v>
      </c>
      <c r="O164" s="8" t="s">
        <v>96</v>
      </c>
      <c r="P164" s="8" t="s">
        <v>48</v>
      </c>
      <c r="Q164" s="8" t="s">
        <v>48</v>
      </c>
      <c r="R164" t="s">
        <v>1693</v>
      </c>
      <c r="S164" t="s">
        <v>1694</v>
      </c>
      <c r="T164" t="s">
        <v>1695</v>
      </c>
      <c r="U164" s="9" t="s">
        <v>1696</v>
      </c>
      <c r="W164" t="s">
        <v>1697</v>
      </c>
      <c r="X164" t="s">
        <v>1698</v>
      </c>
      <c r="Y164" s="15" t="s">
        <v>1699</v>
      </c>
      <c r="Z164" s="26" t="s">
        <v>1700</v>
      </c>
    </row>
    <row r="165" spans="1:26" ht="17.100000000000001" customHeight="1">
      <c r="A165" t="s">
        <v>1701</v>
      </c>
      <c r="C165" t="s">
        <v>1702</v>
      </c>
      <c r="D165" t="s">
        <v>1703</v>
      </c>
      <c r="E165">
        <v>0.8</v>
      </c>
      <c r="F165">
        <v>125310</v>
      </c>
      <c r="H165" t="s">
        <v>1704</v>
      </c>
      <c r="I165">
        <v>136</v>
      </c>
      <c r="J165" t="s">
        <v>273</v>
      </c>
      <c r="K165" t="s">
        <v>61</v>
      </c>
      <c r="L165" t="s">
        <v>323</v>
      </c>
      <c r="M165" t="s">
        <v>63</v>
      </c>
      <c r="N165" s="8" t="s">
        <v>48</v>
      </c>
      <c r="O165" s="8" t="s">
        <v>48</v>
      </c>
      <c r="P165" s="8" t="s">
        <v>48</v>
      </c>
      <c r="Q165" s="8" t="s">
        <v>48</v>
      </c>
      <c r="R165" t="s">
        <v>1705</v>
      </c>
      <c r="S165" t="s">
        <v>1706</v>
      </c>
      <c r="T165" t="s">
        <v>1707</v>
      </c>
      <c r="U165" s="9" t="s">
        <v>1708</v>
      </c>
      <c r="W165" t="s">
        <v>1709</v>
      </c>
      <c r="X165" t="s">
        <v>1710</v>
      </c>
      <c r="Y165" t="s">
        <v>1711</v>
      </c>
      <c r="Z165" s="26" t="s">
        <v>1712</v>
      </c>
    </row>
    <row r="166" spans="1:26" ht="17.100000000000001" customHeight="1">
      <c r="A166" t="s">
        <v>1713</v>
      </c>
      <c r="B166" t="s">
        <v>171</v>
      </c>
      <c r="C166" t="s">
        <v>172</v>
      </c>
      <c r="D166" t="s">
        <v>173</v>
      </c>
      <c r="E166">
        <v>0.7</v>
      </c>
      <c r="F166">
        <v>603776</v>
      </c>
      <c r="G166" t="s">
        <v>1146</v>
      </c>
      <c r="H166" t="s">
        <v>1714</v>
      </c>
      <c r="I166" s="13" t="s">
        <v>837</v>
      </c>
      <c r="J166" s="13" t="s">
        <v>837</v>
      </c>
      <c r="K166" s="13" t="s">
        <v>837</v>
      </c>
      <c r="L166" s="13" t="s">
        <v>837</v>
      </c>
      <c r="M166" s="13" t="s">
        <v>837</v>
      </c>
      <c r="N166" s="8" t="s">
        <v>48</v>
      </c>
      <c r="O166" s="8" t="s">
        <v>48</v>
      </c>
      <c r="P166" s="8" t="s">
        <v>48</v>
      </c>
      <c r="Q166" s="8" t="s">
        <v>48</v>
      </c>
      <c r="R166" t="s">
        <v>1715</v>
      </c>
      <c r="S166" t="s">
        <v>1716</v>
      </c>
      <c r="T166" t="s">
        <v>1717</v>
      </c>
      <c r="U166" s="9" t="s">
        <v>1718</v>
      </c>
      <c r="W166" t="s">
        <v>95</v>
      </c>
      <c r="X166" t="s">
        <v>95</v>
      </c>
      <c r="Y166" s="15" t="s">
        <v>1719</v>
      </c>
      <c r="Z166" s="26" t="s">
        <v>1720</v>
      </c>
    </row>
    <row r="167" spans="1:26" ht="17.100000000000001" customHeight="1">
      <c r="A167" t="s">
        <v>1721</v>
      </c>
      <c r="B167" t="s">
        <v>1722</v>
      </c>
      <c r="C167" t="s">
        <v>1723</v>
      </c>
      <c r="D167" t="s">
        <v>1724</v>
      </c>
      <c r="E167">
        <v>0.7</v>
      </c>
      <c r="F167">
        <v>613255</v>
      </c>
      <c r="G167" t="s">
        <v>1725</v>
      </c>
      <c r="H167" t="s">
        <v>1726</v>
      </c>
      <c r="I167" s="13" t="s">
        <v>837</v>
      </c>
      <c r="J167" s="13" t="s">
        <v>837</v>
      </c>
      <c r="K167" s="13" t="s">
        <v>837</v>
      </c>
      <c r="L167" s="13" t="s">
        <v>837</v>
      </c>
      <c r="M167" s="13" t="s">
        <v>837</v>
      </c>
      <c r="N167" s="8" t="s">
        <v>48</v>
      </c>
      <c r="O167" s="8" t="s">
        <v>48</v>
      </c>
      <c r="P167" s="8" t="s">
        <v>48</v>
      </c>
      <c r="Q167" s="8" t="s">
        <v>48</v>
      </c>
      <c r="R167" t="s">
        <v>1727</v>
      </c>
      <c r="S167" t="s">
        <v>1728</v>
      </c>
      <c r="T167" t="s">
        <v>1729</v>
      </c>
      <c r="U167" s="9" t="s">
        <v>1730</v>
      </c>
      <c r="W167" t="s">
        <v>1731</v>
      </c>
      <c r="X167" t="s">
        <v>1732</v>
      </c>
      <c r="Y167" s="15" t="s">
        <v>1733</v>
      </c>
      <c r="Z167" s="26" t="s">
        <v>1734</v>
      </c>
    </row>
    <row r="168" spans="1:26" ht="17.100000000000001" customHeight="1">
      <c r="A168" t="s">
        <v>1735</v>
      </c>
      <c r="B168" t="s">
        <v>293</v>
      </c>
      <c r="C168" t="s">
        <v>1736</v>
      </c>
      <c r="D168" t="s">
        <v>1737</v>
      </c>
      <c r="E168">
        <v>0.7</v>
      </c>
      <c r="F168">
        <v>611895</v>
      </c>
      <c r="G168" t="s">
        <v>1738</v>
      </c>
      <c r="H168" t="s">
        <v>1739</v>
      </c>
      <c r="I168">
        <v>803</v>
      </c>
      <c r="J168" s="6" t="s">
        <v>273</v>
      </c>
      <c r="K168" t="s">
        <v>1740</v>
      </c>
      <c r="L168" t="s">
        <v>323</v>
      </c>
      <c r="M168" t="s">
        <v>1741</v>
      </c>
      <c r="N168" s="8" t="s">
        <v>48</v>
      </c>
      <c r="O168" s="8" t="s">
        <v>48</v>
      </c>
      <c r="P168" s="8" t="s">
        <v>48</v>
      </c>
      <c r="Q168" s="8" t="s">
        <v>48</v>
      </c>
      <c r="R168" t="s">
        <v>899</v>
      </c>
      <c r="U168" s="9"/>
      <c r="W168" t="s">
        <v>1742</v>
      </c>
      <c r="X168" t="s">
        <v>1743</v>
      </c>
      <c r="Y168" t="s">
        <v>55</v>
      </c>
      <c r="Z168" s="26" t="s">
        <v>1744</v>
      </c>
    </row>
    <row r="169" spans="1:26" ht="17.100000000000001" customHeight="1">
      <c r="A169" t="s">
        <v>1745</v>
      </c>
      <c r="B169" t="s">
        <v>1746</v>
      </c>
      <c r="C169" t="s">
        <v>1747</v>
      </c>
      <c r="D169" t="s">
        <v>1748</v>
      </c>
      <c r="E169">
        <v>0.77</v>
      </c>
      <c r="F169">
        <v>105150</v>
      </c>
      <c r="H169" s="9" t="s">
        <v>1749</v>
      </c>
      <c r="I169">
        <v>100008</v>
      </c>
      <c r="J169" s="6" t="s">
        <v>44</v>
      </c>
      <c r="K169" t="s">
        <v>472</v>
      </c>
      <c r="L169" t="s">
        <v>1750</v>
      </c>
      <c r="M169" t="s">
        <v>63</v>
      </c>
      <c r="N169" s="8" t="s">
        <v>48</v>
      </c>
      <c r="O169" s="8" t="s">
        <v>48</v>
      </c>
      <c r="P169" s="8" t="s">
        <v>48</v>
      </c>
      <c r="Q169" s="8" t="s">
        <v>48</v>
      </c>
      <c r="R169" t="s">
        <v>1751</v>
      </c>
      <c r="S169" t="s">
        <v>1752</v>
      </c>
      <c r="T169" t="s">
        <v>1753</v>
      </c>
      <c r="U169" t="s">
        <v>1754</v>
      </c>
      <c r="W169" t="s">
        <v>1755</v>
      </c>
      <c r="X169" t="s">
        <v>1756</v>
      </c>
      <c r="Y169" t="s">
        <v>1757</v>
      </c>
      <c r="Z169" s="26" t="s">
        <v>1758</v>
      </c>
    </row>
    <row r="170" spans="1:26" ht="17.100000000000001" customHeight="1"/>
    <row r="171" spans="1:26" ht="17.100000000000001" customHeight="1"/>
    <row r="172" spans="1:26" ht="17.100000000000001" customHeight="1"/>
    <row r="173" spans="1:26" ht="17.100000000000001" customHeight="1"/>
    <row r="194" spans="18:18">
      <c r="R194" s="27"/>
    </row>
    <row r="195" spans="18:18">
      <c r="R195" s="28"/>
    </row>
  </sheetData>
  <mergeCells count="4">
    <mergeCell ref="F1:H1"/>
    <mergeCell ref="I1:L1"/>
    <mergeCell ref="R1:V1"/>
    <mergeCell ref="W1:Z1"/>
  </mergeCells>
  <conditionalFormatting sqref="F19 F17 F6 F8:F13 F25:F33 F23 F48:F63 F65:F80">
    <cfRule type="cellIs" dxfId="68" priority="41" operator="between">
      <formula>0.5</formula>
      <formula>0.6</formula>
    </cfRule>
    <cfRule type="cellIs" dxfId="67" priority="42" operator="lessThan">
      <formula>0.3</formula>
    </cfRule>
    <cfRule type="cellIs" dxfId="66" priority="43" operator="lessThan">
      <formula>0.3</formula>
    </cfRule>
  </conditionalFormatting>
  <conditionalFormatting sqref="F19 F17 F6 F8:F13 F25:F33 F23 F48:F63 F65:F80 D134:D143">
    <cfRule type="cellIs" dxfId="65" priority="39" operator="between">
      <formula>0.75</formula>
      <formula>1</formula>
    </cfRule>
    <cfRule type="cellIs" dxfId="64" priority="40" operator="between">
      <formula>0.6</formula>
      <formula>0.75</formula>
    </cfRule>
  </conditionalFormatting>
  <conditionalFormatting sqref="F19 F17 F6 F8:F13 F25:F33 F23 F48:F63 F65:F80">
    <cfRule type="cellIs" dxfId="63" priority="38" operator="lessThan">
      <formula>0.5</formula>
    </cfRule>
  </conditionalFormatting>
  <conditionalFormatting sqref="F15">
    <cfRule type="cellIs" dxfId="62" priority="34" operator="between">
      <formula>0.5</formula>
      <formula>0.6</formula>
    </cfRule>
    <cfRule type="cellIs" dxfId="61" priority="36" operator="lessThan">
      <formula>0.3</formula>
    </cfRule>
    <cfRule type="cellIs" dxfId="60" priority="37" operator="lessThan">
      <formula>0.3</formula>
    </cfRule>
  </conditionalFormatting>
  <conditionalFormatting sqref="F15">
    <cfRule type="cellIs" dxfId="59" priority="35" operator="lessThan">
      <formula>0.5</formula>
    </cfRule>
  </conditionalFormatting>
  <conditionalFormatting sqref="F15">
    <cfRule type="cellIs" dxfId="58" priority="32" operator="between">
      <formula>0.75</formula>
      <formula>1</formula>
    </cfRule>
    <cfRule type="cellIs" dxfId="57" priority="33" operator="between">
      <formula>0.6</formula>
      <formula>0.75</formula>
    </cfRule>
  </conditionalFormatting>
  <conditionalFormatting sqref="C34:C42">
    <cfRule type="cellIs" dxfId="56" priority="26" operator="between">
      <formula>0.75</formula>
      <formula>1</formula>
    </cfRule>
    <cfRule type="cellIs" dxfId="55" priority="27" operator="between">
      <formula>0.6</formula>
      <formula>0.75</formula>
    </cfRule>
  </conditionalFormatting>
  <conditionalFormatting sqref="F48:F80">
    <cfRule type="cellIs" dxfId="54" priority="6" operator="between">
      <formula>0.7</formula>
      <formula>0.75</formula>
    </cfRule>
  </conditionalFormatting>
  <conditionalFormatting sqref="F43:F45 F82">
    <cfRule type="cellIs" dxfId="53" priority="23" operator="between">
      <formula>0.5</formula>
      <formula>0.6</formula>
    </cfRule>
    <cfRule type="cellIs" dxfId="52" priority="24" operator="lessThan">
      <formula>0.3</formula>
    </cfRule>
    <cfRule type="cellIs" dxfId="51" priority="25" operator="lessThan">
      <formula>0.3</formula>
    </cfRule>
  </conditionalFormatting>
  <conditionalFormatting sqref="F43:F45 F82 C74:C84">
    <cfRule type="cellIs" dxfId="50" priority="21" operator="between">
      <formula>0.75</formula>
      <formula>1</formula>
    </cfRule>
    <cfRule type="cellIs" dxfId="49" priority="22" operator="between">
      <formula>0.6</formula>
      <formula>0.75</formula>
    </cfRule>
  </conditionalFormatting>
  <conditionalFormatting sqref="F43:F45 F82">
    <cfRule type="cellIs" dxfId="48" priority="20" operator="lessThan">
      <formula>0.5</formula>
    </cfRule>
  </conditionalFormatting>
  <conditionalFormatting sqref="F43:F45 F82:F84">
    <cfRule type="cellIs" dxfId="47" priority="19" operator="between">
      <formula>0.7</formula>
      <formula>0.75</formula>
    </cfRule>
  </conditionalFormatting>
  <conditionalFormatting sqref="F83:F84">
    <cfRule type="cellIs" dxfId="46" priority="15" operator="between">
      <formula>0.5</formula>
      <formula>0.6</formula>
    </cfRule>
    <cfRule type="cellIs" dxfId="45" priority="17" operator="lessThan">
      <formula>0.3</formula>
    </cfRule>
    <cfRule type="cellIs" dxfId="44" priority="18" operator="lessThan">
      <formula>0.3</formula>
    </cfRule>
  </conditionalFormatting>
  <conditionalFormatting sqref="F83:F84">
    <cfRule type="cellIs" dxfId="43" priority="16" operator="lessThan">
      <formula>0.5</formula>
    </cfRule>
  </conditionalFormatting>
  <conditionalFormatting sqref="F83:F84">
    <cfRule type="cellIs" dxfId="42" priority="13" operator="between">
      <formula>0.75</formula>
      <formula>1</formula>
    </cfRule>
    <cfRule type="cellIs" dxfId="41" priority="14" operator="between">
      <formula>0.6</formula>
      <formula>0.75</formula>
    </cfRule>
  </conditionalFormatting>
  <conditionalFormatting sqref="F64">
    <cfRule type="cellIs" dxfId="40" priority="10" operator="between">
      <formula>0.5</formula>
      <formula>0.6</formula>
    </cfRule>
    <cfRule type="cellIs" dxfId="39" priority="11" operator="lessThan">
      <formula>0.3</formula>
    </cfRule>
    <cfRule type="cellIs" dxfId="38" priority="12" operator="lessThan">
      <formula>0.3</formula>
    </cfRule>
  </conditionalFormatting>
  <conditionalFormatting sqref="F64">
    <cfRule type="cellIs" dxfId="37" priority="8" operator="between">
      <formula>0.75</formula>
      <formula>1</formula>
    </cfRule>
    <cfRule type="cellIs" dxfId="36" priority="9" operator="between">
      <formula>0.6</formula>
      <formula>0.75</formula>
    </cfRule>
  </conditionalFormatting>
  <conditionalFormatting sqref="F64">
    <cfRule type="cellIs" dxfId="35" priority="7" operator="lessThan">
      <formula>0.5</formula>
    </cfRule>
  </conditionalFormatting>
  <conditionalFormatting sqref="A168:A169">
    <cfRule type="duplicateValues" dxfId="34" priority="4"/>
  </conditionalFormatting>
  <conditionalFormatting sqref="E1:E1048576">
    <cfRule type="colorScale" priority="1">
      <colorScale>
        <cfvo type="min"/>
        <cfvo type="max"/>
        <color rgb="FFFCFCFF"/>
        <color rgb="FF63BE7B"/>
      </colorScale>
    </cfRule>
  </conditionalFormatting>
  <hyperlinks>
    <hyperlink ref="X10" r:id="rId1" display="http://www.disease-ontology.org/?id=DOID:0110035" xr:uid="{00000000-0004-0000-0200-000000000000}"/>
    <hyperlink ref="X23" r:id="rId2" display="http://www.disease-ontology.org/?id=DOID:0110017" xr:uid="{00000000-0004-0000-0200-000001000000}"/>
    <hyperlink ref="Z9" r:id="rId3" display="http://www.informatics.jax.org/disease/604290" xr:uid="{00000000-0004-0000-0200-000002000000}"/>
    <hyperlink ref="X34" r:id="rId4" display="http://www.disease-ontology.org/?id=DOID:2235" xr:uid="{00000000-0004-0000-0200-000003000000}"/>
    <hyperlink ref="Z16" r:id="rId5" display="http://www.informatics.jax.org/disease/603903" xr:uid="{00000000-0004-0000-0200-000004000000}"/>
    <hyperlink ref="X43" r:id="rId6" display="http://www.disease-ontology.org/?id=DOID:12241" xr:uid="{00000000-0004-0000-0200-000005000000}"/>
    <hyperlink ref="X60" r:id="rId7" display="http://www.disease-ontology.org/?id=DOID:1391" xr:uid="{00000000-0004-0000-0200-000006000000}"/>
    <hyperlink ref="X81" r:id="rId8" display="http://www.disease-ontology.org/?id=DOID:0050638" xr:uid="{00000000-0004-0000-0200-000007000000}"/>
    <hyperlink ref="X30" r:id="rId9" display="http://www.disease-ontology.org/?id=DOID:0060745" xr:uid="{00000000-0004-0000-0200-000008000000}"/>
    <hyperlink ref="Y39" r:id="rId10" display="http://www.informatics.jax.org/allele/MGI:4353799" xr:uid="{00000000-0004-0000-0200-000009000000}"/>
    <hyperlink ref="Z3" r:id="rId11" xr:uid="{00000000-0004-0000-0200-00000A000000}"/>
    <hyperlink ref="Z44" r:id="rId12" xr:uid="{00000000-0004-0000-0200-00000B000000}"/>
    <hyperlink ref="Z89" r:id="rId13" xr:uid="{00000000-0004-0000-0200-00000C000000}"/>
    <hyperlink ref="Z93" r:id="rId14" xr:uid="{00000000-0004-0000-0200-00000D000000}"/>
    <hyperlink ref="Z94" r:id="rId15" xr:uid="{00000000-0004-0000-0200-00000E000000}"/>
    <hyperlink ref="Z95" r:id="rId16" xr:uid="{00000000-0004-0000-0200-00000F000000}"/>
    <hyperlink ref="Z96" r:id="rId17" xr:uid="{00000000-0004-0000-0200-000010000000}"/>
    <hyperlink ref="Z97" r:id="rId18" xr:uid="{00000000-0004-0000-0200-000011000000}"/>
    <hyperlink ref="Z98" r:id="rId19" xr:uid="{00000000-0004-0000-0200-000012000000}"/>
    <hyperlink ref="Z99" r:id="rId20" xr:uid="{00000000-0004-0000-0200-000013000000}"/>
    <hyperlink ref="Z100" r:id="rId21" xr:uid="{00000000-0004-0000-0200-000014000000}"/>
    <hyperlink ref="Z101" r:id="rId22" xr:uid="{00000000-0004-0000-0200-000015000000}"/>
    <hyperlink ref="Z102" r:id="rId23" xr:uid="{00000000-0004-0000-0200-000016000000}"/>
    <hyperlink ref="Z103" r:id="rId24" xr:uid="{00000000-0004-0000-0200-000017000000}"/>
    <hyperlink ref="Z104" r:id="rId25" xr:uid="{00000000-0004-0000-0200-000018000000}"/>
    <hyperlink ref="Z105" r:id="rId26" xr:uid="{00000000-0004-0000-0200-000019000000}"/>
    <hyperlink ref="Z106" r:id="rId27" xr:uid="{00000000-0004-0000-0200-00001A000000}"/>
    <hyperlink ref="Z107" r:id="rId28" xr:uid="{00000000-0004-0000-0200-00001B000000}"/>
    <hyperlink ref="Z109" r:id="rId29" xr:uid="{00000000-0004-0000-0200-00001C000000}"/>
    <hyperlink ref="Z111" r:id="rId30" xr:uid="{00000000-0004-0000-0200-00001D000000}"/>
    <hyperlink ref="Z113" r:id="rId31" xr:uid="{00000000-0004-0000-0200-00001E000000}"/>
    <hyperlink ref="Z115" r:id="rId32" xr:uid="{00000000-0004-0000-0200-00001F000000}"/>
    <hyperlink ref="Z118" r:id="rId33" xr:uid="{00000000-0004-0000-0200-000020000000}"/>
    <hyperlink ref="Z119" r:id="rId34" xr:uid="{00000000-0004-0000-0200-000021000000}"/>
    <hyperlink ref="Z120" r:id="rId35" xr:uid="{00000000-0004-0000-0200-000022000000}"/>
    <hyperlink ref="Z121" r:id="rId36" xr:uid="{00000000-0004-0000-0200-000023000000}"/>
    <hyperlink ref="Z123" r:id="rId37" xr:uid="{00000000-0004-0000-0200-000024000000}"/>
    <hyperlink ref="Z124" r:id="rId38" xr:uid="{00000000-0004-0000-0200-000025000000}"/>
    <hyperlink ref="Z135" r:id="rId39" xr:uid="{00000000-0004-0000-0200-000026000000}"/>
    <hyperlink ref="Z136" r:id="rId40" xr:uid="{00000000-0004-0000-0200-000027000000}"/>
    <hyperlink ref="Z137" r:id="rId41" xr:uid="{00000000-0004-0000-0200-000028000000}"/>
    <hyperlink ref="Z138" r:id="rId42" xr:uid="{00000000-0004-0000-0200-000029000000}"/>
    <hyperlink ref="Z139" r:id="rId43" xr:uid="{00000000-0004-0000-0200-00002A000000}"/>
    <hyperlink ref="Z140" r:id="rId44" xr:uid="{00000000-0004-0000-0200-00002B000000}"/>
    <hyperlink ref="Z141" r:id="rId45" xr:uid="{00000000-0004-0000-0200-00002C000000}"/>
    <hyperlink ref="Z142" r:id="rId46" xr:uid="{00000000-0004-0000-0200-00002D000000}"/>
    <hyperlink ref="Z143" r:id="rId47" xr:uid="{00000000-0004-0000-0200-00002E000000}"/>
    <hyperlink ref="Z144" r:id="rId48" xr:uid="{00000000-0004-0000-0200-00002F000000}"/>
    <hyperlink ref="Z145" r:id="rId49" xr:uid="{00000000-0004-0000-0200-000030000000}"/>
    <hyperlink ref="Z146" r:id="rId50" xr:uid="{00000000-0004-0000-0200-000031000000}"/>
    <hyperlink ref="Z147" r:id="rId51" xr:uid="{00000000-0004-0000-0200-000032000000}"/>
    <hyperlink ref="Z148" r:id="rId52" xr:uid="{00000000-0004-0000-0200-000033000000}"/>
    <hyperlink ref="Z149" r:id="rId53" xr:uid="{00000000-0004-0000-0200-000034000000}"/>
    <hyperlink ref="Z151" r:id="rId54" xr:uid="{00000000-0004-0000-0200-000035000000}"/>
    <hyperlink ref="Z152:Z167" r:id="rId55" display="http://www.informatics.jax.org/disease/" xr:uid="{00000000-0004-0000-0200-000036000000}"/>
    <hyperlink ref="Z152" r:id="rId56" xr:uid="{00000000-0004-0000-0200-000037000000}"/>
    <hyperlink ref="Z153" r:id="rId57" xr:uid="{00000000-0004-0000-0200-000038000000}"/>
    <hyperlink ref="Z154" r:id="rId58" xr:uid="{00000000-0004-0000-0200-000039000000}"/>
    <hyperlink ref="Z155" r:id="rId59" xr:uid="{00000000-0004-0000-0200-00003A000000}"/>
    <hyperlink ref="Z156" r:id="rId60" xr:uid="{00000000-0004-0000-0200-00003B000000}"/>
    <hyperlink ref="Z157" r:id="rId61" xr:uid="{00000000-0004-0000-0200-00003C000000}"/>
    <hyperlink ref="Z158" r:id="rId62" xr:uid="{00000000-0004-0000-0200-00003D000000}"/>
    <hyperlink ref="Z159" r:id="rId63" xr:uid="{00000000-0004-0000-0200-00003E000000}"/>
    <hyperlink ref="Z160" r:id="rId64" xr:uid="{00000000-0004-0000-0200-00003F000000}"/>
    <hyperlink ref="Z161" r:id="rId65" xr:uid="{00000000-0004-0000-0200-000040000000}"/>
    <hyperlink ref="Z162" r:id="rId66" xr:uid="{00000000-0004-0000-0200-000041000000}"/>
    <hyperlink ref="Z163" r:id="rId67" xr:uid="{00000000-0004-0000-0200-000042000000}"/>
    <hyperlink ref="Z164" r:id="rId68" xr:uid="{00000000-0004-0000-0200-000043000000}"/>
    <hyperlink ref="Z165" r:id="rId69" xr:uid="{00000000-0004-0000-0200-000044000000}"/>
    <hyperlink ref="Z166" r:id="rId70" xr:uid="{00000000-0004-0000-0200-000045000000}"/>
    <hyperlink ref="Z167" r:id="rId71" xr:uid="{00000000-0004-0000-0200-000046000000}"/>
    <hyperlink ref="Z122" r:id="rId72" xr:uid="{00000000-0004-0000-0200-000047000000}"/>
    <hyperlink ref="Z132" r:id="rId73" display="http://www.informatics.jax.org/disease/265050" xr:uid="{00000000-0004-0000-0200-000048000000}"/>
    <hyperlink ref="Z130" r:id="rId74" xr:uid="{00000000-0004-0000-0200-000049000000}"/>
    <hyperlink ref="Z128" r:id="rId75" xr:uid="{00000000-0004-0000-0200-00004A000000}"/>
    <hyperlink ref="Z126" r:id="rId76" xr:uid="{00000000-0004-0000-0200-00004B000000}"/>
    <hyperlink ref="Z125" r:id="rId77" xr:uid="{00000000-0004-0000-0200-00004C000000}"/>
  </hyperlinks>
  <pageMargins left="0.7" right="0.7" top="0.75" bottom="0.75" header="0.3" footer="0.3"/>
  <legacyDrawing r:id="rId78"/>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16"/>
  <sheetViews>
    <sheetView workbookViewId="0">
      <selection activeCell="D2" sqref="D2"/>
    </sheetView>
  </sheetViews>
  <sheetFormatPr defaultRowHeight="14.45"/>
  <cols>
    <col min="1" max="1" width="13" customWidth="1"/>
    <col min="2" max="2" width="32.28515625" customWidth="1"/>
    <col min="3" max="3" width="14" bestFit="1" customWidth="1"/>
    <col min="4" max="4" width="31" customWidth="1"/>
    <col min="5" max="5" width="11.42578125" customWidth="1"/>
    <col min="7" max="7" width="31.5703125" customWidth="1"/>
    <col min="8" max="8" width="21.28515625" customWidth="1"/>
    <col min="9" max="9" width="8.7109375" customWidth="1"/>
    <col min="10" max="10" width="14.85546875" customWidth="1"/>
    <col min="11" max="11" width="25.7109375" customWidth="1"/>
    <col min="12" max="12" width="23.5703125" customWidth="1"/>
    <col min="13" max="13" width="21.85546875" customWidth="1"/>
    <col min="14" max="15" width="9.140625" style="22"/>
    <col min="16" max="16" width="22.7109375" style="22" customWidth="1"/>
    <col min="17" max="17" width="13.5703125" style="22" customWidth="1"/>
    <col min="18" max="18" width="14.85546875" customWidth="1"/>
    <col min="19" max="19" width="16.42578125" bestFit="1" customWidth="1"/>
    <col min="20" max="20" width="14.42578125" bestFit="1" customWidth="1"/>
    <col min="21" max="21" width="26.7109375" customWidth="1"/>
    <col min="22" max="22" width="13.140625" customWidth="1"/>
    <col min="24" max="24" width="14.42578125" customWidth="1"/>
    <col min="25" max="25" width="99.42578125" customWidth="1"/>
    <col min="26" max="26" width="48.140625" customWidth="1"/>
  </cols>
  <sheetData>
    <row r="1" spans="1:26" ht="15" customHeight="1">
      <c r="F1" s="34" t="s">
        <v>3</v>
      </c>
      <c r="G1" s="34"/>
      <c r="H1" s="34"/>
      <c r="I1" s="35" t="s">
        <v>5</v>
      </c>
      <c r="J1" s="35"/>
      <c r="K1" s="35"/>
      <c r="L1" s="35"/>
      <c r="M1" s="2" t="s">
        <v>9</v>
      </c>
      <c r="N1" s="17" t="s">
        <v>11</v>
      </c>
      <c r="O1" s="18" t="s">
        <v>12</v>
      </c>
      <c r="P1" s="19" t="s">
        <v>13</v>
      </c>
      <c r="Q1" s="21" t="s">
        <v>14</v>
      </c>
      <c r="R1" s="36" t="s">
        <v>17</v>
      </c>
      <c r="S1" s="36"/>
      <c r="T1" s="36"/>
      <c r="U1" s="36"/>
      <c r="V1" s="36"/>
      <c r="W1" s="37" t="s">
        <v>18</v>
      </c>
      <c r="X1" s="37"/>
      <c r="Y1" s="37"/>
      <c r="Z1" s="37"/>
    </row>
    <row r="2" spans="1:26" s="5" customFormat="1">
      <c r="A2" s="5" t="s">
        <v>19</v>
      </c>
      <c r="B2" s="5" t="s">
        <v>20</v>
      </c>
      <c r="C2" s="5" t="s">
        <v>21</v>
      </c>
      <c r="D2" s="5" t="s">
        <v>22</v>
      </c>
      <c r="E2" s="5" t="s">
        <v>7</v>
      </c>
      <c r="F2" s="5" t="s">
        <v>23</v>
      </c>
      <c r="G2" s="5" t="s">
        <v>24</v>
      </c>
      <c r="H2" s="5" t="s">
        <v>25</v>
      </c>
      <c r="I2" s="5" t="s">
        <v>23</v>
      </c>
      <c r="J2" s="5" t="s">
        <v>26</v>
      </c>
      <c r="K2" s="5" t="s">
        <v>27</v>
      </c>
      <c r="L2" s="5" t="s">
        <v>28</v>
      </c>
      <c r="M2" s="5" t="s">
        <v>29</v>
      </c>
      <c r="N2" s="20" t="s">
        <v>30</v>
      </c>
      <c r="O2" s="20" t="s">
        <v>30</v>
      </c>
      <c r="P2" s="20" t="s">
        <v>30</v>
      </c>
      <c r="Q2" s="20" t="s">
        <v>30</v>
      </c>
      <c r="R2" s="5" t="s">
        <v>31</v>
      </c>
      <c r="S2" s="5" t="s">
        <v>32</v>
      </c>
      <c r="T2" s="5" t="s">
        <v>33</v>
      </c>
      <c r="U2" s="5" t="s">
        <v>34</v>
      </c>
      <c r="V2" s="5" t="s">
        <v>35</v>
      </c>
      <c r="W2" s="5" t="s">
        <v>31</v>
      </c>
      <c r="X2" s="5" t="s">
        <v>36</v>
      </c>
      <c r="Y2" s="5" t="s">
        <v>37</v>
      </c>
      <c r="Z2" s="5" t="s">
        <v>38</v>
      </c>
    </row>
    <row r="3" spans="1:26">
      <c r="A3" t="s">
        <v>39</v>
      </c>
      <c r="B3" t="s">
        <v>1137</v>
      </c>
      <c r="C3" t="s">
        <v>41</v>
      </c>
      <c r="D3" t="s">
        <v>42</v>
      </c>
      <c r="E3" s="7">
        <v>0.72</v>
      </c>
      <c r="F3">
        <v>243310</v>
      </c>
      <c r="H3" t="s">
        <v>43</v>
      </c>
      <c r="I3">
        <v>2995</v>
      </c>
      <c r="J3" t="s">
        <v>44</v>
      </c>
      <c r="K3" t="s">
        <v>45</v>
      </c>
      <c r="L3" t="s">
        <v>46</v>
      </c>
      <c r="M3" t="s">
        <v>47</v>
      </c>
      <c r="N3" s="22" t="s">
        <v>48</v>
      </c>
      <c r="O3" s="22" t="s">
        <v>48</v>
      </c>
      <c r="P3" s="22" t="s">
        <v>48</v>
      </c>
      <c r="Q3" s="22" t="s">
        <v>48</v>
      </c>
      <c r="R3" t="s">
        <v>49</v>
      </c>
      <c r="S3" t="s">
        <v>50</v>
      </c>
      <c r="T3" t="s">
        <v>51</v>
      </c>
      <c r="U3" t="s">
        <v>52</v>
      </c>
      <c r="W3" t="s">
        <v>53</v>
      </c>
      <c r="X3" t="s">
        <v>54</v>
      </c>
      <c r="Y3" t="s">
        <v>55</v>
      </c>
      <c r="Z3" t="s">
        <v>56</v>
      </c>
    </row>
    <row r="4" spans="1:26">
      <c r="A4" t="s">
        <v>39</v>
      </c>
      <c r="B4" t="s">
        <v>1138</v>
      </c>
      <c r="C4" t="s">
        <v>58</v>
      </c>
      <c r="D4" t="s">
        <v>59</v>
      </c>
      <c r="E4" s="7">
        <v>0.7</v>
      </c>
      <c r="F4">
        <v>607371</v>
      </c>
      <c r="H4" t="s">
        <v>60</v>
      </c>
      <c r="I4">
        <v>79107</v>
      </c>
      <c r="J4" t="s">
        <v>44</v>
      </c>
      <c r="K4" t="s">
        <v>61</v>
      </c>
      <c r="L4" t="s">
        <v>62</v>
      </c>
      <c r="M4" t="s">
        <v>63</v>
      </c>
      <c r="N4" s="22" t="s">
        <v>48</v>
      </c>
      <c r="O4" s="22" t="s">
        <v>48</v>
      </c>
      <c r="P4" s="22" t="s">
        <v>48</v>
      </c>
      <c r="Q4" s="22" t="s">
        <v>48</v>
      </c>
      <c r="R4" t="s">
        <v>64</v>
      </c>
      <c r="S4" t="s">
        <v>65</v>
      </c>
      <c r="T4" t="s">
        <v>66</v>
      </c>
      <c r="U4" t="s">
        <v>52</v>
      </c>
      <c r="Z4" t="s">
        <v>67</v>
      </c>
    </row>
    <row r="5" spans="1:26">
      <c r="A5" t="s">
        <v>1759</v>
      </c>
      <c r="C5" t="s">
        <v>1760</v>
      </c>
      <c r="D5" t="s">
        <v>1761</v>
      </c>
      <c r="E5" s="7">
        <v>0.8</v>
      </c>
      <c r="F5">
        <v>613424</v>
      </c>
      <c r="H5" t="s">
        <v>1762</v>
      </c>
      <c r="I5">
        <v>54260</v>
      </c>
      <c r="J5" t="s">
        <v>101</v>
      </c>
      <c r="K5" t="s">
        <v>1763</v>
      </c>
      <c r="L5" t="s">
        <v>102</v>
      </c>
      <c r="M5" t="s">
        <v>1764</v>
      </c>
      <c r="N5" s="22" t="s">
        <v>48</v>
      </c>
      <c r="O5" s="22" t="s">
        <v>48</v>
      </c>
      <c r="P5" s="22" t="s">
        <v>48</v>
      </c>
      <c r="Q5" s="22" t="s">
        <v>48</v>
      </c>
      <c r="R5" t="s">
        <v>1765</v>
      </c>
      <c r="S5" t="s">
        <v>1766</v>
      </c>
      <c r="T5" t="s">
        <v>1767</v>
      </c>
      <c r="U5" t="s">
        <v>1768</v>
      </c>
      <c r="W5" t="s">
        <v>1769</v>
      </c>
      <c r="X5" t="s">
        <v>1770</v>
      </c>
      <c r="Y5" t="s">
        <v>1771</v>
      </c>
      <c r="Z5" t="s">
        <v>1772</v>
      </c>
    </row>
    <row r="6" spans="1:26">
      <c r="A6" t="s">
        <v>1759</v>
      </c>
      <c r="B6" t="s">
        <v>1141</v>
      </c>
      <c r="C6" t="s">
        <v>1773</v>
      </c>
      <c r="D6" t="s">
        <v>1774</v>
      </c>
      <c r="E6" s="7">
        <v>0.7</v>
      </c>
      <c r="F6">
        <v>612098</v>
      </c>
      <c r="H6" t="s">
        <v>1775</v>
      </c>
      <c r="I6">
        <v>217569</v>
      </c>
      <c r="J6" t="s">
        <v>101</v>
      </c>
      <c r="K6" t="s">
        <v>101</v>
      </c>
      <c r="L6" t="s">
        <v>101</v>
      </c>
      <c r="M6" s="9" t="s">
        <v>101</v>
      </c>
      <c r="N6" s="22" t="s">
        <v>48</v>
      </c>
      <c r="O6" s="22" t="s">
        <v>48</v>
      </c>
      <c r="P6" s="22" t="s">
        <v>48</v>
      </c>
      <c r="Q6" s="22" t="s">
        <v>48</v>
      </c>
      <c r="R6" t="s">
        <v>1776</v>
      </c>
      <c r="S6" t="s">
        <v>1777</v>
      </c>
      <c r="T6" t="s">
        <v>1778</v>
      </c>
      <c r="U6" t="s">
        <v>1768</v>
      </c>
      <c r="W6" t="s">
        <v>1779</v>
      </c>
      <c r="X6" t="s">
        <v>1780</v>
      </c>
      <c r="Y6" t="s">
        <v>1781</v>
      </c>
      <c r="Z6" t="s">
        <v>1782</v>
      </c>
    </row>
    <row r="7" spans="1:26">
      <c r="A7" t="s">
        <v>1759</v>
      </c>
      <c r="B7" t="s">
        <v>1783</v>
      </c>
      <c r="C7" t="s">
        <v>1784</v>
      </c>
      <c r="D7" t="s">
        <v>1785</v>
      </c>
      <c r="E7" s="7">
        <v>0.7</v>
      </c>
      <c r="F7">
        <v>612794</v>
      </c>
      <c r="H7" t="s">
        <v>1786</v>
      </c>
      <c r="I7">
        <v>1478</v>
      </c>
      <c r="J7" t="s">
        <v>273</v>
      </c>
      <c r="K7" t="s">
        <v>101</v>
      </c>
      <c r="L7" t="s">
        <v>131</v>
      </c>
      <c r="M7" t="s">
        <v>1787</v>
      </c>
      <c r="N7" s="22" t="s">
        <v>48</v>
      </c>
      <c r="O7" s="22" t="s">
        <v>48</v>
      </c>
      <c r="P7" s="22" t="s">
        <v>48</v>
      </c>
      <c r="Q7" s="22" t="s">
        <v>48</v>
      </c>
      <c r="R7" t="s">
        <v>1785</v>
      </c>
      <c r="S7" t="s">
        <v>1788</v>
      </c>
      <c r="T7" t="s">
        <v>1789</v>
      </c>
      <c r="U7" t="s">
        <v>1768</v>
      </c>
      <c r="W7" t="s">
        <v>1790</v>
      </c>
      <c r="X7" t="s">
        <v>1791</v>
      </c>
      <c r="Y7" t="s">
        <v>55</v>
      </c>
      <c r="Z7" t="s">
        <v>1792</v>
      </c>
    </row>
    <row r="8" spans="1:26" ht="21" customHeight="1">
      <c r="A8" t="s">
        <v>68</v>
      </c>
      <c r="B8" t="s">
        <v>1139</v>
      </c>
      <c r="C8" t="s">
        <v>70</v>
      </c>
      <c r="D8" t="s">
        <v>71</v>
      </c>
      <c r="E8" s="7">
        <v>0.71</v>
      </c>
      <c r="F8">
        <v>267430</v>
      </c>
      <c r="H8" t="s">
        <v>72</v>
      </c>
      <c r="I8" t="s">
        <v>73</v>
      </c>
      <c r="J8" t="s">
        <v>74</v>
      </c>
      <c r="K8" t="s">
        <v>75</v>
      </c>
      <c r="L8" t="s">
        <v>76</v>
      </c>
      <c r="M8" t="s">
        <v>77</v>
      </c>
      <c r="N8" s="22" t="s">
        <v>48</v>
      </c>
      <c r="O8" s="22" t="s">
        <v>48</v>
      </c>
      <c r="P8" s="22" t="s">
        <v>48</v>
      </c>
      <c r="Q8" s="22" t="s">
        <v>48</v>
      </c>
      <c r="R8" t="s">
        <v>78</v>
      </c>
      <c r="S8" t="s">
        <v>79</v>
      </c>
      <c r="T8" t="s">
        <v>80</v>
      </c>
      <c r="U8" t="s">
        <v>81</v>
      </c>
      <c r="Z8" t="s">
        <v>82</v>
      </c>
    </row>
    <row r="9" spans="1:26">
      <c r="A9" t="s">
        <v>83</v>
      </c>
      <c r="B9" t="s">
        <v>1140</v>
      </c>
      <c r="C9" t="s">
        <v>85</v>
      </c>
      <c r="D9" t="s">
        <v>86</v>
      </c>
      <c r="E9" s="7">
        <v>0.8</v>
      </c>
      <c r="F9">
        <v>615999</v>
      </c>
      <c r="G9" t="s">
        <v>87</v>
      </c>
      <c r="H9" t="s">
        <v>88</v>
      </c>
      <c r="I9" s="6"/>
      <c r="M9" t="s">
        <v>63</v>
      </c>
      <c r="N9" s="22" t="s">
        <v>48</v>
      </c>
      <c r="O9" s="22" t="s">
        <v>48</v>
      </c>
      <c r="P9" s="22" t="s">
        <v>48</v>
      </c>
      <c r="Q9" s="22" t="s">
        <v>48</v>
      </c>
      <c r="V9" t="s">
        <v>89</v>
      </c>
      <c r="Z9" t="s">
        <v>90</v>
      </c>
    </row>
    <row r="10" spans="1:26">
      <c r="A10" t="s">
        <v>91</v>
      </c>
      <c r="B10" t="s">
        <v>1141</v>
      </c>
      <c r="C10" t="s">
        <v>93</v>
      </c>
      <c r="D10" t="s">
        <v>94</v>
      </c>
      <c r="E10" s="7">
        <v>0.7</v>
      </c>
      <c r="G10" t="s">
        <v>95</v>
      </c>
      <c r="N10" s="22" t="s">
        <v>96</v>
      </c>
      <c r="O10" s="22" t="s">
        <v>96</v>
      </c>
      <c r="P10" s="22" t="s">
        <v>96</v>
      </c>
      <c r="Q10" s="22" t="s">
        <v>96</v>
      </c>
    </row>
    <row r="11" spans="1:26">
      <c r="A11" t="s">
        <v>91</v>
      </c>
      <c r="B11" t="s">
        <v>1142</v>
      </c>
      <c r="C11" t="s">
        <v>98</v>
      </c>
      <c r="D11" t="s">
        <v>99</v>
      </c>
      <c r="E11" s="7">
        <v>0.7</v>
      </c>
      <c r="F11">
        <v>105200</v>
      </c>
      <c r="H11" t="s">
        <v>100</v>
      </c>
      <c r="I11">
        <v>85450</v>
      </c>
      <c r="J11" t="s">
        <v>101</v>
      </c>
      <c r="K11" t="s">
        <v>61</v>
      </c>
      <c r="L11" t="s">
        <v>102</v>
      </c>
      <c r="M11" t="s">
        <v>103</v>
      </c>
      <c r="N11" s="22" t="s">
        <v>48</v>
      </c>
      <c r="O11" s="22" t="s">
        <v>48</v>
      </c>
      <c r="P11" s="22" t="s">
        <v>48</v>
      </c>
      <c r="Q11" s="22" t="s">
        <v>48</v>
      </c>
      <c r="R11" t="s">
        <v>104</v>
      </c>
      <c r="S11" t="s">
        <v>105</v>
      </c>
      <c r="T11" t="s">
        <v>106</v>
      </c>
      <c r="U11" t="s">
        <v>107</v>
      </c>
      <c r="W11" t="s">
        <v>108</v>
      </c>
      <c r="X11" t="s">
        <v>109</v>
      </c>
      <c r="Y11" t="s">
        <v>55</v>
      </c>
      <c r="Z11" t="s">
        <v>110</v>
      </c>
    </row>
    <row r="12" spans="1:26">
      <c r="A12" t="s">
        <v>111</v>
      </c>
      <c r="B12" t="s">
        <v>1142</v>
      </c>
      <c r="C12" t="s">
        <v>112</v>
      </c>
      <c r="D12" t="s">
        <v>113</v>
      </c>
      <c r="E12" s="7">
        <v>0.75</v>
      </c>
      <c r="F12">
        <v>207750</v>
      </c>
      <c r="H12" t="s">
        <v>114</v>
      </c>
      <c r="I12" s="6" t="s">
        <v>115</v>
      </c>
      <c r="J12" t="s">
        <v>44</v>
      </c>
      <c r="K12" t="s">
        <v>116</v>
      </c>
      <c r="L12" t="s">
        <v>117</v>
      </c>
      <c r="M12" t="s">
        <v>63</v>
      </c>
      <c r="N12" s="22" t="s">
        <v>48</v>
      </c>
      <c r="O12" s="22" t="s">
        <v>48</v>
      </c>
      <c r="P12" s="22" t="s">
        <v>48</v>
      </c>
      <c r="Q12" s="22" t="s">
        <v>48</v>
      </c>
      <c r="R12" t="s">
        <v>118</v>
      </c>
      <c r="S12" t="s">
        <v>119</v>
      </c>
      <c r="T12" t="s">
        <v>120</v>
      </c>
      <c r="U12" t="s">
        <v>121</v>
      </c>
      <c r="W12" t="s">
        <v>122</v>
      </c>
      <c r="X12" t="s">
        <v>123</v>
      </c>
      <c r="Y12" t="s">
        <v>55</v>
      </c>
      <c r="Z12" t="s">
        <v>124</v>
      </c>
    </row>
    <row r="13" spans="1:26">
      <c r="A13" t="s">
        <v>125</v>
      </c>
      <c r="B13" t="s">
        <v>1142</v>
      </c>
      <c r="C13" t="s">
        <v>126</v>
      </c>
      <c r="D13" t="s">
        <v>127</v>
      </c>
      <c r="E13" s="7">
        <v>0.8</v>
      </c>
      <c r="F13">
        <v>617347</v>
      </c>
      <c r="H13" t="s">
        <v>128</v>
      </c>
      <c r="I13" s="6">
        <v>412</v>
      </c>
      <c r="J13" t="s">
        <v>129</v>
      </c>
      <c r="K13" t="s">
        <v>130</v>
      </c>
      <c r="L13" t="s">
        <v>131</v>
      </c>
      <c r="M13" t="s">
        <v>132</v>
      </c>
      <c r="N13" s="22" t="s">
        <v>96</v>
      </c>
      <c r="O13" s="22" t="s">
        <v>48</v>
      </c>
      <c r="P13" s="22" t="s">
        <v>48</v>
      </c>
      <c r="Q13" s="22" t="s">
        <v>48</v>
      </c>
      <c r="R13" t="s">
        <v>133</v>
      </c>
      <c r="S13" t="s">
        <v>134</v>
      </c>
      <c r="T13" t="s">
        <v>135</v>
      </c>
      <c r="U13" t="s">
        <v>136</v>
      </c>
      <c r="W13" t="s">
        <v>137</v>
      </c>
      <c r="X13" t="s">
        <v>138</v>
      </c>
      <c r="Y13" t="s">
        <v>55</v>
      </c>
      <c r="Z13" t="s">
        <v>139</v>
      </c>
    </row>
    <row r="14" spans="1:26">
      <c r="A14" t="s">
        <v>125</v>
      </c>
      <c r="B14" t="s">
        <v>1143</v>
      </c>
      <c r="C14" t="s">
        <v>141</v>
      </c>
      <c r="D14" t="s">
        <v>142</v>
      </c>
      <c r="E14" s="7">
        <v>0.8</v>
      </c>
      <c r="F14">
        <v>104310</v>
      </c>
      <c r="I14" s="6"/>
      <c r="M14" t="s">
        <v>143</v>
      </c>
      <c r="N14" s="22" t="s">
        <v>48</v>
      </c>
      <c r="O14" s="22" t="s">
        <v>48</v>
      </c>
      <c r="P14" s="22" t="s">
        <v>48</v>
      </c>
      <c r="Q14" s="22" t="s">
        <v>48</v>
      </c>
      <c r="R14" t="s">
        <v>144</v>
      </c>
      <c r="S14" t="s">
        <v>145</v>
      </c>
      <c r="T14" t="s">
        <v>146</v>
      </c>
      <c r="U14" t="s">
        <v>147</v>
      </c>
      <c r="W14" t="s">
        <v>148</v>
      </c>
      <c r="X14" t="s">
        <v>149</v>
      </c>
      <c r="Y14" t="s">
        <v>55</v>
      </c>
      <c r="Z14" t="s">
        <v>150</v>
      </c>
    </row>
    <row r="15" spans="1:26">
      <c r="A15" t="s">
        <v>125</v>
      </c>
      <c r="B15" t="s">
        <v>1144</v>
      </c>
      <c r="C15" t="s">
        <v>152</v>
      </c>
      <c r="D15" t="s">
        <v>153</v>
      </c>
      <c r="E15" s="7">
        <v>0.8</v>
      </c>
      <c r="F15">
        <v>611771</v>
      </c>
      <c r="H15" t="s">
        <v>154</v>
      </c>
      <c r="I15" s="6">
        <v>329481</v>
      </c>
      <c r="J15" t="s">
        <v>44</v>
      </c>
      <c r="K15" t="s">
        <v>61</v>
      </c>
      <c r="L15" t="s">
        <v>131</v>
      </c>
      <c r="M15" t="s">
        <v>63</v>
      </c>
      <c r="N15" s="22" t="s">
        <v>48</v>
      </c>
      <c r="O15" s="22" t="s">
        <v>48</v>
      </c>
      <c r="P15" s="22" t="s">
        <v>48</v>
      </c>
      <c r="Q15" s="22" t="s">
        <v>48</v>
      </c>
      <c r="R15" t="s">
        <v>155</v>
      </c>
      <c r="S15" t="s">
        <v>156</v>
      </c>
      <c r="T15" t="s">
        <v>157</v>
      </c>
      <c r="U15" t="s">
        <v>158</v>
      </c>
      <c r="Z15" t="s">
        <v>159</v>
      </c>
    </row>
    <row r="16" spans="1:26">
      <c r="A16" t="s">
        <v>125</v>
      </c>
      <c r="B16" t="s">
        <v>1141</v>
      </c>
      <c r="C16" t="s">
        <v>160</v>
      </c>
      <c r="D16" t="s">
        <v>161</v>
      </c>
      <c r="E16" s="7">
        <v>0.7</v>
      </c>
      <c r="F16">
        <v>608320</v>
      </c>
      <c r="G16" t="s">
        <v>162</v>
      </c>
      <c r="N16" s="22" t="s">
        <v>96</v>
      </c>
      <c r="O16" s="22" t="s">
        <v>96</v>
      </c>
      <c r="P16" s="22" t="s">
        <v>96</v>
      </c>
      <c r="Q16" s="22" t="s">
        <v>96</v>
      </c>
      <c r="R16" t="s">
        <v>163</v>
      </c>
      <c r="S16" t="s">
        <v>164</v>
      </c>
      <c r="T16" t="s">
        <v>165</v>
      </c>
      <c r="U16" t="s">
        <v>166</v>
      </c>
      <c r="W16" t="s">
        <v>167</v>
      </c>
      <c r="X16" t="s">
        <v>168</v>
      </c>
      <c r="Y16" t="s">
        <v>169</v>
      </c>
      <c r="Z16" t="s">
        <v>170</v>
      </c>
    </row>
    <row r="17" spans="1:26">
      <c r="A17" t="s">
        <v>125</v>
      </c>
      <c r="B17" t="s">
        <v>1145</v>
      </c>
      <c r="C17" t="s">
        <v>172</v>
      </c>
      <c r="D17" t="s">
        <v>173</v>
      </c>
      <c r="E17" s="7">
        <v>0.7</v>
      </c>
      <c r="F17">
        <v>143890</v>
      </c>
      <c r="G17" t="s">
        <v>174</v>
      </c>
      <c r="N17" s="22" t="s">
        <v>96</v>
      </c>
      <c r="O17" s="22" t="s">
        <v>96</v>
      </c>
      <c r="P17" s="22" t="s">
        <v>96</v>
      </c>
      <c r="Q17" s="22" t="s">
        <v>96</v>
      </c>
      <c r="R17" t="s">
        <v>175</v>
      </c>
      <c r="S17" t="s">
        <v>176</v>
      </c>
      <c r="T17" t="s">
        <v>177</v>
      </c>
      <c r="U17" t="s">
        <v>178</v>
      </c>
      <c r="W17" t="s">
        <v>179</v>
      </c>
      <c r="X17" t="s">
        <v>180</v>
      </c>
      <c r="Y17" t="s">
        <v>181</v>
      </c>
      <c r="Z17" t="s">
        <v>182</v>
      </c>
    </row>
    <row r="18" spans="1:26">
      <c r="A18" t="s">
        <v>125</v>
      </c>
      <c r="B18" t="s">
        <v>1141</v>
      </c>
      <c r="C18" t="s">
        <v>93</v>
      </c>
      <c r="D18" t="s">
        <v>94</v>
      </c>
      <c r="E18" s="7">
        <v>0.7</v>
      </c>
      <c r="G18" t="s">
        <v>183</v>
      </c>
      <c r="N18" s="22" t="s">
        <v>96</v>
      </c>
      <c r="O18" s="22" t="s">
        <v>96</v>
      </c>
      <c r="P18" s="22" t="s">
        <v>96</v>
      </c>
      <c r="Q18" s="22" t="s">
        <v>96</v>
      </c>
      <c r="V18" t="s">
        <v>184</v>
      </c>
    </row>
    <row r="19" spans="1:26">
      <c r="A19" t="s">
        <v>125</v>
      </c>
      <c r="B19" t="s">
        <v>1147</v>
      </c>
      <c r="C19" t="s">
        <v>186</v>
      </c>
      <c r="D19" t="s">
        <v>187</v>
      </c>
      <c r="E19" s="7">
        <v>0.7</v>
      </c>
      <c r="F19">
        <v>269600</v>
      </c>
      <c r="I19">
        <v>158029</v>
      </c>
      <c r="J19" t="s">
        <v>44</v>
      </c>
      <c r="K19" t="s">
        <v>61</v>
      </c>
      <c r="L19" t="s">
        <v>188</v>
      </c>
      <c r="M19" t="s">
        <v>189</v>
      </c>
      <c r="N19" s="22" t="s">
        <v>48</v>
      </c>
      <c r="O19" s="22" t="s">
        <v>48</v>
      </c>
      <c r="P19" s="22" t="s">
        <v>48</v>
      </c>
      <c r="Q19" s="22" t="s">
        <v>48</v>
      </c>
      <c r="R19" t="s">
        <v>190</v>
      </c>
      <c r="S19" t="s">
        <v>191</v>
      </c>
      <c r="T19" t="s">
        <v>192</v>
      </c>
      <c r="U19" t="s">
        <v>158</v>
      </c>
      <c r="W19" t="s">
        <v>193</v>
      </c>
      <c r="X19" t="s">
        <v>194</v>
      </c>
      <c r="Y19" t="s">
        <v>55</v>
      </c>
      <c r="Z19" t="s">
        <v>195</v>
      </c>
    </row>
    <row r="20" spans="1:26" ht="17.25" customHeight="1">
      <c r="A20" t="s">
        <v>196</v>
      </c>
      <c r="B20" t="s">
        <v>1142</v>
      </c>
      <c r="C20" t="s">
        <v>197</v>
      </c>
      <c r="D20" t="s">
        <v>198</v>
      </c>
      <c r="E20" s="7">
        <v>0.71</v>
      </c>
      <c r="F20">
        <v>241600</v>
      </c>
      <c r="H20" t="s">
        <v>199</v>
      </c>
      <c r="I20">
        <v>34592</v>
      </c>
      <c r="J20" t="s">
        <v>44</v>
      </c>
      <c r="K20" t="s">
        <v>116</v>
      </c>
      <c r="L20" t="s">
        <v>200</v>
      </c>
      <c r="M20" t="s">
        <v>201</v>
      </c>
      <c r="N20" s="22" t="s">
        <v>48</v>
      </c>
      <c r="O20" s="22" t="s">
        <v>48</v>
      </c>
      <c r="P20" s="22" t="s">
        <v>48</v>
      </c>
      <c r="Q20" s="22" t="s">
        <v>48</v>
      </c>
      <c r="R20" t="s">
        <v>202</v>
      </c>
      <c r="S20" t="s">
        <v>203</v>
      </c>
      <c r="T20" t="s">
        <v>204</v>
      </c>
      <c r="U20" t="s">
        <v>205</v>
      </c>
      <c r="W20" t="s">
        <v>202</v>
      </c>
      <c r="X20" t="s">
        <v>206</v>
      </c>
      <c r="Y20" t="s">
        <v>55</v>
      </c>
      <c r="Z20" t="s">
        <v>207</v>
      </c>
    </row>
    <row r="21" spans="1:26" ht="18.75" customHeight="1">
      <c r="A21" t="s">
        <v>196</v>
      </c>
      <c r="B21" t="s">
        <v>1142</v>
      </c>
      <c r="C21" t="s">
        <v>98</v>
      </c>
      <c r="D21" t="s">
        <v>99</v>
      </c>
      <c r="E21" s="7">
        <v>0.7</v>
      </c>
      <c r="F21">
        <v>105200</v>
      </c>
      <c r="H21" t="s">
        <v>208</v>
      </c>
      <c r="I21">
        <v>85450</v>
      </c>
      <c r="J21" t="s">
        <v>101</v>
      </c>
      <c r="K21" t="s">
        <v>209</v>
      </c>
      <c r="L21" t="s">
        <v>102</v>
      </c>
      <c r="M21" t="s">
        <v>210</v>
      </c>
      <c r="N21" s="22" t="s">
        <v>48</v>
      </c>
      <c r="O21" s="22" t="s">
        <v>48</v>
      </c>
      <c r="P21" s="22" t="s">
        <v>48</v>
      </c>
      <c r="Q21" s="22" t="s">
        <v>48</v>
      </c>
      <c r="R21" t="s">
        <v>104</v>
      </c>
      <c r="S21" t="s">
        <v>105</v>
      </c>
      <c r="T21" t="s">
        <v>211</v>
      </c>
      <c r="U21" t="s">
        <v>212</v>
      </c>
      <c r="W21" t="s">
        <v>108</v>
      </c>
      <c r="X21" t="s">
        <v>109</v>
      </c>
      <c r="Y21" t="s">
        <v>55</v>
      </c>
      <c r="Z21" t="s">
        <v>110</v>
      </c>
    </row>
    <row r="22" spans="1:26">
      <c r="A22" t="s">
        <v>1793</v>
      </c>
      <c r="B22" t="s">
        <v>1794</v>
      </c>
      <c r="C22" t="s">
        <v>1795</v>
      </c>
      <c r="D22" t="s">
        <v>1796</v>
      </c>
      <c r="E22" s="7">
        <v>0.72</v>
      </c>
      <c r="F22">
        <v>617936</v>
      </c>
      <c r="H22" t="s">
        <v>1797</v>
      </c>
      <c r="I22">
        <v>132</v>
      </c>
      <c r="J22" t="s">
        <v>273</v>
      </c>
      <c r="K22" t="s">
        <v>61</v>
      </c>
      <c r="L22" t="s">
        <v>102</v>
      </c>
      <c r="M22" t="s">
        <v>210</v>
      </c>
      <c r="N22" s="22" t="s">
        <v>96</v>
      </c>
      <c r="O22" s="22" t="s">
        <v>96</v>
      </c>
      <c r="P22" s="22" t="s">
        <v>48</v>
      </c>
      <c r="Q22" s="22" t="s">
        <v>48</v>
      </c>
      <c r="R22" t="s">
        <v>1798</v>
      </c>
      <c r="S22" t="s">
        <v>1799</v>
      </c>
      <c r="T22">
        <v>0</v>
      </c>
      <c r="U22" t="s">
        <v>1800</v>
      </c>
      <c r="Z22" t="s">
        <v>1801</v>
      </c>
    </row>
    <row r="23" spans="1:26" ht="15" customHeight="1">
      <c r="A23" t="s">
        <v>1802</v>
      </c>
      <c r="B23" t="s">
        <v>1142</v>
      </c>
      <c r="C23" t="s">
        <v>1803</v>
      </c>
      <c r="D23" t="s">
        <v>1804</v>
      </c>
      <c r="E23" s="7">
        <v>1</v>
      </c>
      <c r="F23">
        <v>253260</v>
      </c>
      <c r="H23" t="s">
        <v>1805</v>
      </c>
      <c r="I23" s="6">
        <v>79241</v>
      </c>
      <c r="J23" t="s">
        <v>273</v>
      </c>
      <c r="K23" t="s">
        <v>116</v>
      </c>
      <c r="L23" t="s">
        <v>1806</v>
      </c>
      <c r="M23" t="s">
        <v>63</v>
      </c>
      <c r="N23" s="22" t="s">
        <v>48</v>
      </c>
      <c r="O23" s="22" t="s">
        <v>48</v>
      </c>
      <c r="P23" s="22" t="s">
        <v>48</v>
      </c>
      <c r="Q23" s="22" t="s">
        <v>48</v>
      </c>
      <c r="R23" t="s">
        <v>1804</v>
      </c>
      <c r="S23" t="s">
        <v>1807</v>
      </c>
      <c r="T23" t="s">
        <v>1808</v>
      </c>
      <c r="U23" t="s">
        <v>1809</v>
      </c>
      <c r="W23" t="s">
        <v>1810</v>
      </c>
      <c r="X23" t="s">
        <v>1811</v>
      </c>
      <c r="Y23" t="s">
        <v>1812</v>
      </c>
      <c r="Z23" t="s">
        <v>1813</v>
      </c>
    </row>
    <row r="24" spans="1:26">
      <c r="A24" t="s">
        <v>1148</v>
      </c>
      <c r="C24" t="s">
        <v>1149</v>
      </c>
      <c r="D24" t="s">
        <v>1150</v>
      </c>
      <c r="E24" s="7">
        <v>0.77</v>
      </c>
      <c r="F24">
        <v>217000</v>
      </c>
      <c r="H24" t="s">
        <v>1151</v>
      </c>
      <c r="I24" s="6">
        <v>169147</v>
      </c>
      <c r="M24" t="s">
        <v>1152</v>
      </c>
      <c r="N24" s="22" t="s">
        <v>48</v>
      </c>
      <c r="O24" s="22" t="s">
        <v>48</v>
      </c>
      <c r="P24" s="22" t="s">
        <v>48</v>
      </c>
      <c r="Q24" s="22" t="s">
        <v>48</v>
      </c>
      <c r="V24" t="s">
        <v>741</v>
      </c>
      <c r="W24" t="s">
        <v>1153</v>
      </c>
      <c r="X24" t="s">
        <v>1154</v>
      </c>
      <c r="Y24" t="s">
        <v>55</v>
      </c>
      <c r="Z24" t="s">
        <v>1155</v>
      </c>
    </row>
    <row r="25" spans="1:26">
      <c r="A25" t="s">
        <v>213</v>
      </c>
      <c r="B25" t="s">
        <v>1156</v>
      </c>
      <c r="C25" t="s">
        <v>215</v>
      </c>
      <c r="D25" t="s">
        <v>216</v>
      </c>
      <c r="E25" s="7">
        <v>0.7</v>
      </c>
      <c r="F25">
        <v>611378</v>
      </c>
      <c r="H25" t="s">
        <v>217</v>
      </c>
      <c r="M25" t="s">
        <v>218</v>
      </c>
      <c r="N25" s="22" t="s">
        <v>48</v>
      </c>
      <c r="O25" s="22" t="s">
        <v>48</v>
      </c>
      <c r="P25" s="22" t="s">
        <v>48</v>
      </c>
      <c r="Q25" s="22" t="s">
        <v>48</v>
      </c>
      <c r="V25" t="s">
        <v>184</v>
      </c>
      <c r="W25" t="s">
        <v>219</v>
      </c>
      <c r="X25" t="s">
        <v>220</v>
      </c>
      <c r="Y25" t="s">
        <v>55</v>
      </c>
      <c r="Z25" t="s">
        <v>221</v>
      </c>
    </row>
    <row r="26" spans="1:26">
      <c r="A26" t="s">
        <v>213</v>
      </c>
      <c r="B26" t="s">
        <v>1157</v>
      </c>
      <c r="C26" t="s">
        <v>223</v>
      </c>
      <c r="D26" t="s">
        <v>224</v>
      </c>
      <c r="E26" s="7">
        <v>0.7</v>
      </c>
      <c r="F26">
        <v>613779</v>
      </c>
      <c r="H26" t="s">
        <v>225</v>
      </c>
      <c r="I26">
        <v>280133</v>
      </c>
      <c r="J26" t="s">
        <v>44</v>
      </c>
      <c r="K26" t="s">
        <v>116</v>
      </c>
      <c r="L26" t="s">
        <v>200</v>
      </c>
      <c r="M26" s="9" t="s">
        <v>63</v>
      </c>
      <c r="N26" s="22" t="s">
        <v>48</v>
      </c>
      <c r="O26" s="22" t="s">
        <v>48</v>
      </c>
      <c r="P26" s="22" t="s">
        <v>48</v>
      </c>
      <c r="Q26" s="22" t="s">
        <v>48</v>
      </c>
      <c r="R26" t="s">
        <v>226</v>
      </c>
      <c r="S26" t="s">
        <v>227</v>
      </c>
      <c r="T26" t="s">
        <v>228</v>
      </c>
      <c r="U26" t="s">
        <v>229</v>
      </c>
      <c r="W26" t="s">
        <v>230</v>
      </c>
      <c r="X26" t="s">
        <v>231</v>
      </c>
      <c r="Y26" t="s">
        <v>232</v>
      </c>
      <c r="Z26" t="s">
        <v>233</v>
      </c>
    </row>
    <row r="27" spans="1:26">
      <c r="A27" t="s">
        <v>1814</v>
      </c>
      <c r="B27" t="s">
        <v>1815</v>
      </c>
      <c r="C27" t="s">
        <v>1816</v>
      </c>
      <c r="D27" t="s">
        <v>1817</v>
      </c>
      <c r="E27" s="7">
        <v>0.7</v>
      </c>
      <c r="F27">
        <v>152700</v>
      </c>
      <c r="H27" t="s">
        <v>1818</v>
      </c>
      <c r="M27" t="s">
        <v>1819</v>
      </c>
      <c r="N27" s="22" t="s">
        <v>96</v>
      </c>
      <c r="O27" s="22" t="s">
        <v>48</v>
      </c>
      <c r="P27" s="22" t="s">
        <v>48</v>
      </c>
      <c r="Q27" s="22" t="s">
        <v>96</v>
      </c>
      <c r="V27" t="s">
        <v>741</v>
      </c>
      <c r="W27" t="s">
        <v>1820</v>
      </c>
      <c r="X27" t="s">
        <v>1821</v>
      </c>
      <c r="Y27" t="s">
        <v>1822</v>
      </c>
      <c r="Z27" t="s">
        <v>1823</v>
      </c>
    </row>
    <row r="28" spans="1:26">
      <c r="A28" t="s">
        <v>234</v>
      </c>
      <c r="B28" t="s">
        <v>1157</v>
      </c>
      <c r="C28" t="s">
        <v>235</v>
      </c>
      <c r="D28" t="s">
        <v>236</v>
      </c>
      <c r="E28" s="7">
        <v>0.75</v>
      </c>
      <c r="F28">
        <v>613825</v>
      </c>
      <c r="H28" t="s">
        <v>237</v>
      </c>
      <c r="I28" s="6">
        <v>169150</v>
      </c>
      <c r="M28" t="s">
        <v>238</v>
      </c>
      <c r="N28" s="22" t="s">
        <v>48</v>
      </c>
      <c r="O28" s="22" t="s">
        <v>48</v>
      </c>
      <c r="P28" s="22" t="s">
        <v>48</v>
      </c>
      <c r="Q28" s="22" t="s">
        <v>48</v>
      </c>
      <c r="V28" t="s">
        <v>89</v>
      </c>
      <c r="W28" t="s">
        <v>239</v>
      </c>
      <c r="X28" t="s">
        <v>240</v>
      </c>
      <c r="Y28" t="s">
        <v>55</v>
      </c>
      <c r="Z28" t="s">
        <v>241</v>
      </c>
    </row>
    <row r="29" spans="1:26">
      <c r="A29" t="s">
        <v>1158</v>
      </c>
      <c r="C29" t="s">
        <v>1159</v>
      </c>
      <c r="D29" t="s">
        <v>1160</v>
      </c>
      <c r="E29" s="7">
        <v>0.8</v>
      </c>
      <c r="F29">
        <v>143470</v>
      </c>
      <c r="H29" t="s">
        <v>1161</v>
      </c>
      <c r="I29">
        <v>79506</v>
      </c>
      <c r="J29" t="s">
        <v>101</v>
      </c>
      <c r="K29" t="s">
        <v>406</v>
      </c>
      <c r="M29" t="s">
        <v>1162</v>
      </c>
      <c r="N29" s="22" t="s">
        <v>48</v>
      </c>
      <c r="O29" s="22" t="s">
        <v>48</v>
      </c>
      <c r="P29" s="22" t="s">
        <v>48</v>
      </c>
      <c r="Q29" s="22" t="s">
        <v>48</v>
      </c>
      <c r="V29" t="s">
        <v>1163</v>
      </c>
      <c r="W29" t="s">
        <v>1164</v>
      </c>
      <c r="X29" t="s">
        <v>1165</v>
      </c>
      <c r="Y29" t="s">
        <v>55</v>
      </c>
      <c r="Z29" t="s">
        <v>1166</v>
      </c>
    </row>
    <row r="30" spans="1:26">
      <c r="A30" t="s">
        <v>1824</v>
      </c>
      <c r="B30" t="s">
        <v>1156</v>
      </c>
      <c r="C30" t="s">
        <v>215</v>
      </c>
      <c r="D30" t="s">
        <v>216</v>
      </c>
      <c r="E30" s="7">
        <v>0.7</v>
      </c>
      <c r="F30">
        <v>615489</v>
      </c>
      <c r="H30" t="s">
        <v>1825</v>
      </c>
      <c r="M30" s="9" t="s">
        <v>1826</v>
      </c>
      <c r="N30" s="22" t="s">
        <v>48</v>
      </c>
      <c r="O30" s="22" t="s">
        <v>48</v>
      </c>
      <c r="P30" s="22" t="s">
        <v>48</v>
      </c>
      <c r="Q30" s="22" t="s">
        <v>48</v>
      </c>
      <c r="V30" t="s">
        <v>184</v>
      </c>
      <c r="W30" t="s">
        <v>1827</v>
      </c>
      <c r="X30" t="s">
        <v>1828</v>
      </c>
      <c r="Y30" t="s">
        <v>55</v>
      </c>
      <c r="Z30" t="s">
        <v>1829</v>
      </c>
    </row>
    <row r="31" spans="1:26">
      <c r="A31" t="s">
        <v>242</v>
      </c>
      <c r="B31" t="s">
        <v>1156</v>
      </c>
      <c r="C31" t="s">
        <v>243</v>
      </c>
      <c r="D31" t="s">
        <v>244</v>
      </c>
      <c r="E31" s="7">
        <v>0.9</v>
      </c>
      <c r="F31">
        <v>610698</v>
      </c>
      <c r="G31" t="s">
        <v>87</v>
      </c>
      <c r="I31" s="6"/>
      <c r="M31" t="s">
        <v>245</v>
      </c>
      <c r="N31" s="22" t="s">
        <v>48</v>
      </c>
      <c r="O31" s="23" t="s">
        <v>48</v>
      </c>
      <c r="P31" s="22" t="s">
        <v>48</v>
      </c>
      <c r="Q31" s="22" t="s">
        <v>48</v>
      </c>
      <c r="R31" t="s">
        <v>246</v>
      </c>
      <c r="S31" t="s">
        <v>247</v>
      </c>
      <c r="T31" t="s">
        <v>248</v>
      </c>
      <c r="U31" t="s">
        <v>249</v>
      </c>
      <c r="W31" t="s">
        <v>250</v>
      </c>
      <c r="X31" t="s">
        <v>251</v>
      </c>
      <c r="Y31" s="9" t="s">
        <v>252</v>
      </c>
      <c r="Z31" t="s">
        <v>253</v>
      </c>
    </row>
    <row r="32" spans="1:26">
      <c r="A32" t="s">
        <v>242</v>
      </c>
      <c r="B32" t="s">
        <v>1167</v>
      </c>
      <c r="C32" t="s">
        <v>255</v>
      </c>
      <c r="D32" t="s">
        <v>256</v>
      </c>
      <c r="E32" s="7">
        <v>0.8</v>
      </c>
      <c r="F32">
        <v>609814</v>
      </c>
      <c r="H32" t="s">
        <v>257</v>
      </c>
      <c r="I32" s="6">
        <v>200421</v>
      </c>
      <c r="M32" t="s">
        <v>63</v>
      </c>
      <c r="N32" s="22" t="s">
        <v>48</v>
      </c>
      <c r="O32" s="22" t="s">
        <v>48</v>
      </c>
      <c r="P32" s="22" t="s">
        <v>48</v>
      </c>
      <c r="Q32" s="22" t="s">
        <v>48</v>
      </c>
      <c r="R32" t="s">
        <v>256</v>
      </c>
      <c r="S32" t="s">
        <v>258</v>
      </c>
      <c r="T32" t="s">
        <v>259</v>
      </c>
      <c r="U32" t="s">
        <v>260</v>
      </c>
      <c r="Z32" t="s">
        <v>261</v>
      </c>
    </row>
    <row r="33" spans="1:26">
      <c r="A33" t="s">
        <v>242</v>
      </c>
      <c r="B33" t="s">
        <v>1168</v>
      </c>
      <c r="C33" t="s">
        <v>263</v>
      </c>
      <c r="D33" t="s">
        <v>264</v>
      </c>
      <c r="E33" s="7">
        <v>0.7</v>
      </c>
      <c r="F33">
        <v>609814</v>
      </c>
      <c r="H33" t="s">
        <v>265</v>
      </c>
      <c r="I33">
        <v>93571</v>
      </c>
      <c r="J33" t="s">
        <v>266</v>
      </c>
      <c r="K33" t="s">
        <v>116</v>
      </c>
      <c r="L33" t="s">
        <v>200</v>
      </c>
      <c r="M33" t="s">
        <v>267</v>
      </c>
      <c r="N33" s="22" t="s">
        <v>96</v>
      </c>
      <c r="O33" s="22" t="s">
        <v>96</v>
      </c>
      <c r="P33" s="22" t="s">
        <v>96</v>
      </c>
      <c r="Q33" s="22" t="s">
        <v>96</v>
      </c>
      <c r="R33" t="s">
        <v>256</v>
      </c>
      <c r="S33" t="s">
        <v>258</v>
      </c>
      <c r="T33" t="s">
        <v>259</v>
      </c>
      <c r="U33" t="s">
        <v>260</v>
      </c>
      <c r="V33" t="s">
        <v>268</v>
      </c>
      <c r="Z33" t="s">
        <v>261</v>
      </c>
    </row>
    <row r="34" spans="1:26">
      <c r="A34" t="s">
        <v>242</v>
      </c>
      <c r="B34" t="s">
        <v>1169</v>
      </c>
      <c r="C34" t="s">
        <v>270</v>
      </c>
      <c r="D34" t="s">
        <v>271</v>
      </c>
      <c r="E34" s="7">
        <v>0.7</v>
      </c>
      <c r="F34">
        <v>235400</v>
      </c>
      <c r="H34" t="s">
        <v>272</v>
      </c>
      <c r="I34">
        <v>2134</v>
      </c>
      <c r="J34" t="s">
        <v>273</v>
      </c>
      <c r="K34" t="s">
        <v>274</v>
      </c>
      <c r="L34" t="s">
        <v>102</v>
      </c>
      <c r="M34" s="9" t="s">
        <v>275</v>
      </c>
      <c r="N34" s="22" t="s">
        <v>48</v>
      </c>
      <c r="O34" s="22" t="s">
        <v>48</v>
      </c>
      <c r="P34" s="22" t="s">
        <v>48</v>
      </c>
      <c r="Q34" s="22" t="s">
        <v>48</v>
      </c>
      <c r="R34" t="s">
        <v>276</v>
      </c>
      <c r="S34" t="s">
        <v>277</v>
      </c>
      <c r="T34" t="s">
        <v>278</v>
      </c>
      <c r="U34" t="s">
        <v>279</v>
      </c>
      <c r="Z34" t="s">
        <v>280</v>
      </c>
    </row>
    <row r="35" spans="1:26">
      <c r="A35" t="s">
        <v>281</v>
      </c>
      <c r="B35" t="s">
        <v>1157</v>
      </c>
      <c r="C35" t="s">
        <v>282</v>
      </c>
      <c r="D35" t="s">
        <v>283</v>
      </c>
      <c r="E35" s="7">
        <v>0.72</v>
      </c>
      <c r="F35">
        <v>610984</v>
      </c>
      <c r="H35" t="s">
        <v>284</v>
      </c>
      <c r="I35">
        <v>200418</v>
      </c>
      <c r="J35" t="s">
        <v>44</v>
      </c>
      <c r="K35" t="s">
        <v>285</v>
      </c>
      <c r="L35" t="s">
        <v>101</v>
      </c>
      <c r="M35" t="s">
        <v>63</v>
      </c>
      <c r="N35" s="22" t="s">
        <v>48</v>
      </c>
      <c r="O35" s="22" t="s">
        <v>48</v>
      </c>
      <c r="P35" s="22" t="s">
        <v>48</v>
      </c>
      <c r="Q35" s="22" t="s">
        <v>48</v>
      </c>
      <c r="R35" t="s">
        <v>286</v>
      </c>
      <c r="S35" t="s">
        <v>287</v>
      </c>
      <c r="T35" t="s">
        <v>288</v>
      </c>
      <c r="U35" t="s">
        <v>260</v>
      </c>
      <c r="W35" t="s">
        <v>289</v>
      </c>
      <c r="X35" t="s">
        <v>290</v>
      </c>
      <c r="Y35" t="s">
        <v>55</v>
      </c>
      <c r="Z35" t="s">
        <v>291</v>
      </c>
    </row>
    <row r="36" spans="1:26" ht="14.25" customHeight="1">
      <c r="A36" t="s">
        <v>292</v>
      </c>
      <c r="B36" t="s">
        <v>1170</v>
      </c>
      <c r="C36" t="s">
        <v>294</v>
      </c>
      <c r="D36" t="s">
        <v>295</v>
      </c>
      <c r="E36" s="7">
        <v>0.9</v>
      </c>
      <c r="F36">
        <v>604290</v>
      </c>
      <c r="H36" t="s">
        <v>296</v>
      </c>
      <c r="I36" s="6">
        <v>48818</v>
      </c>
      <c r="J36" t="s">
        <v>44</v>
      </c>
      <c r="K36" t="s">
        <v>297</v>
      </c>
      <c r="L36" t="s">
        <v>298</v>
      </c>
      <c r="M36" t="s">
        <v>63</v>
      </c>
      <c r="N36" s="22" t="s">
        <v>48</v>
      </c>
      <c r="O36" s="22" t="s">
        <v>48</v>
      </c>
      <c r="P36" s="22" t="s">
        <v>48</v>
      </c>
      <c r="Q36" s="22" t="s">
        <v>48</v>
      </c>
      <c r="R36" t="s">
        <v>299</v>
      </c>
      <c r="S36" t="s">
        <v>300</v>
      </c>
      <c r="T36" t="s">
        <v>301</v>
      </c>
      <c r="U36" t="s">
        <v>302</v>
      </c>
      <c r="W36" t="s">
        <v>299</v>
      </c>
      <c r="X36" t="s">
        <v>303</v>
      </c>
      <c r="Y36" s="9" t="s">
        <v>304</v>
      </c>
      <c r="Z36" t="s">
        <v>305</v>
      </c>
    </row>
    <row r="37" spans="1:26">
      <c r="A37" t="s">
        <v>1830</v>
      </c>
      <c r="B37" t="s">
        <v>1138</v>
      </c>
      <c r="C37" t="s">
        <v>1831</v>
      </c>
      <c r="D37" t="s">
        <v>1832</v>
      </c>
      <c r="E37" s="7">
        <v>0.71</v>
      </c>
      <c r="F37">
        <v>223360</v>
      </c>
      <c r="H37" t="s">
        <v>1833</v>
      </c>
      <c r="I37">
        <v>230</v>
      </c>
      <c r="J37" t="s">
        <v>44</v>
      </c>
      <c r="K37" t="s">
        <v>285</v>
      </c>
      <c r="L37" t="s">
        <v>46</v>
      </c>
      <c r="M37" s="9" t="s">
        <v>63</v>
      </c>
      <c r="N37" s="22" t="s">
        <v>48</v>
      </c>
      <c r="O37" s="22" t="s">
        <v>48</v>
      </c>
      <c r="P37" s="22" t="s">
        <v>48</v>
      </c>
      <c r="Q37" s="22" t="s">
        <v>48</v>
      </c>
      <c r="R37" t="s">
        <v>1834</v>
      </c>
      <c r="S37" t="s">
        <v>1835</v>
      </c>
      <c r="T37" t="s">
        <v>1836</v>
      </c>
      <c r="U37" t="s">
        <v>1837</v>
      </c>
      <c r="W37" t="s">
        <v>1838</v>
      </c>
      <c r="X37" t="s">
        <v>1839</v>
      </c>
      <c r="Y37" t="s">
        <v>1840</v>
      </c>
      <c r="Z37" t="s">
        <v>1841</v>
      </c>
    </row>
    <row r="38" spans="1:26">
      <c r="A38" t="s">
        <v>306</v>
      </c>
      <c r="B38" t="s">
        <v>1171</v>
      </c>
      <c r="C38" t="s">
        <v>308</v>
      </c>
      <c r="D38" t="s">
        <v>309</v>
      </c>
      <c r="E38" s="7">
        <v>0.8</v>
      </c>
      <c r="F38">
        <v>247100</v>
      </c>
      <c r="H38" t="s">
        <v>310</v>
      </c>
      <c r="I38" s="6">
        <v>530</v>
      </c>
      <c r="J38" t="s">
        <v>101</v>
      </c>
      <c r="K38" t="s">
        <v>297</v>
      </c>
      <c r="L38" t="s">
        <v>102</v>
      </c>
      <c r="M38" t="s">
        <v>63</v>
      </c>
      <c r="N38" s="22" t="s">
        <v>48</v>
      </c>
      <c r="O38" s="22" t="s">
        <v>48</v>
      </c>
      <c r="P38" s="22" t="s">
        <v>48</v>
      </c>
      <c r="Q38" s="22" t="s">
        <v>48</v>
      </c>
      <c r="R38" t="s">
        <v>311</v>
      </c>
      <c r="S38" t="s">
        <v>312</v>
      </c>
      <c r="T38" t="s">
        <v>313</v>
      </c>
      <c r="U38" t="s">
        <v>314</v>
      </c>
      <c r="W38" t="s">
        <v>315</v>
      </c>
      <c r="X38" t="s">
        <v>316</v>
      </c>
      <c r="Y38" t="s">
        <v>55</v>
      </c>
      <c r="Z38" t="s">
        <v>317</v>
      </c>
    </row>
    <row r="39" spans="1:26">
      <c r="A39" t="s">
        <v>318</v>
      </c>
      <c r="B39" t="s">
        <v>1172</v>
      </c>
      <c r="C39" t="s">
        <v>320</v>
      </c>
      <c r="D39" t="s">
        <v>321</v>
      </c>
      <c r="E39" s="7">
        <v>1</v>
      </c>
      <c r="F39">
        <v>126600</v>
      </c>
      <c r="H39" t="s">
        <v>322</v>
      </c>
      <c r="I39">
        <v>75376</v>
      </c>
      <c r="J39" t="s">
        <v>101</v>
      </c>
      <c r="K39" t="s">
        <v>61</v>
      </c>
      <c r="L39" t="s">
        <v>323</v>
      </c>
      <c r="M39" t="s">
        <v>324</v>
      </c>
      <c r="N39" s="22" t="s">
        <v>48</v>
      </c>
      <c r="O39" s="22" t="s">
        <v>48</v>
      </c>
      <c r="P39" s="22" t="s">
        <v>48</v>
      </c>
      <c r="Q39" s="22" t="s">
        <v>48</v>
      </c>
      <c r="R39" t="s">
        <v>325</v>
      </c>
      <c r="S39" t="s">
        <v>326</v>
      </c>
      <c r="T39" t="s">
        <v>327</v>
      </c>
      <c r="U39" t="s">
        <v>328</v>
      </c>
      <c r="W39" t="s">
        <v>329</v>
      </c>
      <c r="X39" t="s">
        <v>330</v>
      </c>
      <c r="Y39" t="s">
        <v>331</v>
      </c>
      <c r="Z39" t="s">
        <v>332</v>
      </c>
    </row>
    <row r="40" spans="1:26">
      <c r="A40" t="s">
        <v>1173</v>
      </c>
      <c r="B40" t="s">
        <v>1174</v>
      </c>
      <c r="C40" t="s">
        <v>1175</v>
      </c>
      <c r="D40" t="s">
        <v>1176</v>
      </c>
      <c r="E40" s="7">
        <v>0.8</v>
      </c>
      <c r="F40">
        <v>227600</v>
      </c>
      <c r="H40" t="s">
        <v>1177</v>
      </c>
      <c r="I40" s="6">
        <v>328</v>
      </c>
      <c r="J40" t="s">
        <v>266</v>
      </c>
      <c r="K40" t="s">
        <v>285</v>
      </c>
      <c r="L40" t="s">
        <v>102</v>
      </c>
      <c r="M40" t="s">
        <v>63</v>
      </c>
      <c r="N40" s="22" t="s">
        <v>48</v>
      </c>
      <c r="O40" s="22" t="s">
        <v>48</v>
      </c>
      <c r="P40" s="22" t="s">
        <v>48</v>
      </c>
      <c r="Q40" s="22" t="s">
        <v>48</v>
      </c>
      <c r="R40" t="s">
        <v>1176</v>
      </c>
      <c r="S40" t="s">
        <v>1178</v>
      </c>
      <c r="T40" t="s">
        <v>1179</v>
      </c>
      <c r="U40" t="s">
        <v>1180</v>
      </c>
      <c r="Z40" t="s">
        <v>1181</v>
      </c>
    </row>
    <row r="41" spans="1:26" ht="15.75" customHeight="1">
      <c r="A41" t="s">
        <v>333</v>
      </c>
      <c r="B41" t="s">
        <v>1174</v>
      </c>
      <c r="C41" t="s">
        <v>335</v>
      </c>
      <c r="D41" t="s">
        <v>336</v>
      </c>
      <c r="E41" s="7">
        <v>0.97</v>
      </c>
      <c r="F41">
        <v>234000</v>
      </c>
      <c r="H41" t="s">
        <v>337</v>
      </c>
      <c r="I41" s="6">
        <v>330</v>
      </c>
      <c r="J41" t="s">
        <v>101</v>
      </c>
      <c r="K41" t="s">
        <v>116</v>
      </c>
      <c r="L41" t="s">
        <v>102</v>
      </c>
      <c r="M41" t="s">
        <v>63</v>
      </c>
      <c r="N41" s="22" t="s">
        <v>48</v>
      </c>
      <c r="O41" s="22" t="s">
        <v>48</v>
      </c>
      <c r="P41" s="22" t="s">
        <v>48</v>
      </c>
      <c r="Q41" s="22" t="s">
        <v>48</v>
      </c>
      <c r="R41" t="s">
        <v>338</v>
      </c>
      <c r="S41" t="s">
        <v>339</v>
      </c>
      <c r="T41" t="s">
        <v>340</v>
      </c>
      <c r="U41" t="s">
        <v>341</v>
      </c>
      <c r="W41" t="s">
        <v>342</v>
      </c>
      <c r="X41" t="s">
        <v>343</v>
      </c>
      <c r="Y41" s="9" t="s">
        <v>344</v>
      </c>
      <c r="Z41" t="s">
        <v>345</v>
      </c>
    </row>
    <row r="42" spans="1:26">
      <c r="A42" t="s">
        <v>333</v>
      </c>
      <c r="B42" t="s">
        <v>1182</v>
      </c>
      <c r="C42" t="s">
        <v>347</v>
      </c>
      <c r="D42" t="s">
        <v>348</v>
      </c>
      <c r="E42" s="7">
        <v>0.74</v>
      </c>
      <c r="F42">
        <v>610618</v>
      </c>
      <c r="H42" t="s">
        <v>349</v>
      </c>
      <c r="I42">
        <v>100054</v>
      </c>
      <c r="J42" t="s">
        <v>101</v>
      </c>
      <c r="K42" t="s">
        <v>209</v>
      </c>
      <c r="L42" t="s">
        <v>350</v>
      </c>
      <c r="M42" s="9" t="s">
        <v>63</v>
      </c>
      <c r="N42" s="22" t="s">
        <v>48</v>
      </c>
      <c r="O42" s="22" t="s">
        <v>48</v>
      </c>
      <c r="P42" s="22" t="s">
        <v>48</v>
      </c>
      <c r="Q42" s="22" t="s">
        <v>48</v>
      </c>
      <c r="V42" t="s">
        <v>184</v>
      </c>
      <c r="W42" t="s">
        <v>351</v>
      </c>
      <c r="X42" t="s">
        <v>352</v>
      </c>
      <c r="Y42" t="s">
        <v>55</v>
      </c>
      <c r="Z42" t="s">
        <v>353</v>
      </c>
    </row>
    <row r="43" spans="1:26">
      <c r="A43" t="s">
        <v>354</v>
      </c>
      <c r="B43" t="s">
        <v>1174</v>
      </c>
      <c r="C43" t="s">
        <v>355</v>
      </c>
      <c r="D43" t="s">
        <v>356</v>
      </c>
      <c r="E43" s="7">
        <v>0.8</v>
      </c>
      <c r="F43">
        <v>613679</v>
      </c>
      <c r="H43" t="s">
        <v>357</v>
      </c>
      <c r="I43" s="6">
        <v>325</v>
      </c>
      <c r="J43" t="s">
        <v>44</v>
      </c>
      <c r="K43" t="s">
        <v>116</v>
      </c>
      <c r="L43" t="s">
        <v>102</v>
      </c>
      <c r="M43" t="s">
        <v>63</v>
      </c>
      <c r="N43" s="22" t="s">
        <v>48</v>
      </c>
      <c r="O43" s="22" t="s">
        <v>48</v>
      </c>
      <c r="P43" s="22" t="s">
        <v>48</v>
      </c>
      <c r="Q43" s="22" t="s">
        <v>48</v>
      </c>
      <c r="R43" t="s">
        <v>358</v>
      </c>
      <c r="S43" t="s">
        <v>359</v>
      </c>
      <c r="T43" t="s">
        <v>360</v>
      </c>
      <c r="U43" t="s">
        <v>361</v>
      </c>
      <c r="W43" t="s">
        <v>362</v>
      </c>
      <c r="X43" t="s">
        <v>363</v>
      </c>
      <c r="Y43" t="s">
        <v>55</v>
      </c>
      <c r="Z43" t="s">
        <v>364</v>
      </c>
    </row>
    <row r="44" spans="1:26">
      <c r="A44" t="s">
        <v>1183</v>
      </c>
      <c r="B44" t="s">
        <v>1174</v>
      </c>
      <c r="C44" t="s">
        <v>1184</v>
      </c>
      <c r="D44" t="s">
        <v>1185</v>
      </c>
      <c r="E44" s="7">
        <v>0.78</v>
      </c>
      <c r="F44">
        <v>227400</v>
      </c>
      <c r="H44" t="s">
        <v>1186</v>
      </c>
      <c r="I44">
        <v>326</v>
      </c>
      <c r="J44" t="s">
        <v>266</v>
      </c>
      <c r="K44" t="s">
        <v>297</v>
      </c>
      <c r="L44" t="s">
        <v>102</v>
      </c>
      <c r="M44" t="s">
        <v>63</v>
      </c>
      <c r="N44" s="22" t="s">
        <v>48</v>
      </c>
      <c r="O44" s="22" t="s">
        <v>48</v>
      </c>
      <c r="P44" s="22" t="s">
        <v>48</v>
      </c>
      <c r="Q44" s="22" t="s">
        <v>48</v>
      </c>
      <c r="R44" t="s">
        <v>1187</v>
      </c>
      <c r="S44" t="s">
        <v>1188</v>
      </c>
      <c r="T44" t="s">
        <v>1189</v>
      </c>
      <c r="U44" t="s">
        <v>1190</v>
      </c>
      <c r="W44" t="s">
        <v>1191</v>
      </c>
      <c r="X44" t="s">
        <v>1192</v>
      </c>
      <c r="Y44" t="s">
        <v>55</v>
      </c>
      <c r="Z44" t="s">
        <v>1193</v>
      </c>
    </row>
    <row r="45" spans="1:26">
      <c r="A45" t="s">
        <v>1183</v>
      </c>
      <c r="B45" t="s">
        <v>1174</v>
      </c>
      <c r="C45" t="s">
        <v>1194</v>
      </c>
      <c r="D45" t="s">
        <v>1195</v>
      </c>
      <c r="E45" s="7">
        <v>0.73</v>
      </c>
      <c r="F45">
        <v>188055</v>
      </c>
      <c r="H45" t="s">
        <v>1196</v>
      </c>
      <c r="N45" s="22" t="s">
        <v>48</v>
      </c>
      <c r="O45" s="22" t="s">
        <v>48</v>
      </c>
      <c r="P45" s="22" t="s">
        <v>48</v>
      </c>
      <c r="Q45" s="22" t="s">
        <v>48</v>
      </c>
      <c r="R45" t="s">
        <v>1197</v>
      </c>
      <c r="S45" t="s">
        <v>1198</v>
      </c>
      <c r="T45" t="s">
        <v>1199</v>
      </c>
      <c r="U45" t="s">
        <v>1200</v>
      </c>
      <c r="W45" t="s">
        <v>1201</v>
      </c>
      <c r="X45" t="s">
        <v>1202</v>
      </c>
      <c r="Y45" t="s">
        <v>55</v>
      </c>
      <c r="Z45" t="s">
        <v>1203</v>
      </c>
    </row>
    <row r="46" spans="1:26">
      <c r="A46" t="s">
        <v>1183</v>
      </c>
      <c r="B46" t="s">
        <v>1204</v>
      </c>
      <c r="C46" t="s">
        <v>1205</v>
      </c>
      <c r="D46" t="s">
        <v>1206</v>
      </c>
      <c r="E46" s="7">
        <v>0.7</v>
      </c>
      <c r="F46">
        <v>600880</v>
      </c>
      <c r="H46" t="s">
        <v>1207</v>
      </c>
      <c r="I46">
        <v>131</v>
      </c>
      <c r="J46" t="s">
        <v>273</v>
      </c>
      <c r="K46" t="s">
        <v>1208</v>
      </c>
      <c r="L46" t="s">
        <v>102</v>
      </c>
      <c r="M46" t="s">
        <v>1209</v>
      </c>
      <c r="N46" s="22" t="s">
        <v>48</v>
      </c>
      <c r="O46" s="22" t="s">
        <v>48</v>
      </c>
      <c r="P46" s="22" t="s">
        <v>96</v>
      </c>
      <c r="Q46" s="22" t="s">
        <v>48</v>
      </c>
      <c r="R46" t="s">
        <v>1206</v>
      </c>
      <c r="S46" t="s">
        <v>1210</v>
      </c>
      <c r="T46" t="s">
        <v>1211</v>
      </c>
      <c r="U46" t="s">
        <v>1212</v>
      </c>
      <c r="W46" t="s">
        <v>1213</v>
      </c>
      <c r="X46" t="s">
        <v>1214</v>
      </c>
      <c r="Y46" t="s">
        <v>55</v>
      </c>
      <c r="Z46" t="s">
        <v>1215</v>
      </c>
    </row>
    <row r="47" spans="1:26">
      <c r="A47" t="s">
        <v>365</v>
      </c>
      <c r="B47" t="s">
        <v>1174</v>
      </c>
      <c r="C47" t="s">
        <v>366</v>
      </c>
      <c r="D47" t="s">
        <v>367</v>
      </c>
      <c r="E47" s="7">
        <v>0.76</v>
      </c>
      <c r="F47">
        <v>202400</v>
      </c>
      <c r="H47" t="s">
        <v>368</v>
      </c>
      <c r="I47">
        <v>98880</v>
      </c>
      <c r="J47" t="s">
        <v>101</v>
      </c>
      <c r="K47" t="s">
        <v>297</v>
      </c>
      <c r="L47" t="s">
        <v>369</v>
      </c>
      <c r="M47" t="s">
        <v>370</v>
      </c>
      <c r="N47" s="22" t="s">
        <v>48</v>
      </c>
      <c r="O47" s="22" t="s">
        <v>48</v>
      </c>
      <c r="P47" s="22" t="s">
        <v>48</v>
      </c>
      <c r="Q47" s="22" t="s">
        <v>48</v>
      </c>
      <c r="R47" t="s">
        <v>371</v>
      </c>
      <c r="S47" t="s">
        <v>372</v>
      </c>
      <c r="T47" t="s">
        <v>373</v>
      </c>
      <c r="U47" t="s">
        <v>374</v>
      </c>
      <c r="W47" t="s">
        <v>375</v>
      </c>
      <c r="X47" t="s">
        <v>376</v>
      </c>
      <c r="Y47" t="s">
        <v>377</v>
      </c>
      <c r="Z47" t="s">
        <v>378</v>
      </c>
    </row>
    <row r="48" spans="1:26" ht="16.5" customHeight="1">
      <c r="A48" t="s">
        <v>1113</v>
      </c>
      <c r="B48" t="s">
        <v>1216</v>
      </c>
      <c r="C48" t="s">
        <v>1115</v>
      </c>
      <c r="D48" t="s">
        <v>1116</v>
      </c>
      <c r="E48" s="7">
        <v>0.71</v>
      </c>
      <c r="F48">
        <v>105120</v>
      </c>
      <c r="H48" t="s">
        <v>1117</v>
      </c>
      <c r="I48">
        <v>85448</v>
      </c>
      <c r="J48" t="s">
        <v>101</v>
      </c>
      <c r="K48" t="s">
        <v>61</v>
      </c>
      <c r="L48" t="s">
        <v>323</v>
      </c>
      <c r="M48" s="9" t="s">
        <v>63</v>
      </c>
      <c r="N48" s="22" t="s">
        <v>48</v>
      </c>
      <c r="O48" s="22" t="s">
        <v>48</v>
      </c>
      <c r="P48" s="22" t="s">
        <v>48</v>
      </c>
      <c r="Q48" s="22" t="s">
        <v>48</v>
      </c>
      <c r="R48" t="s">
        <v>1118</v>
      </c>
      <c r="S48" t="s">
        <v>1119</v>
      </c>
      <c r="T48" t="s">
        <v>1120</v>
      </c>
      <c r="U48" t="s">
        <v>1121</v>
      </c>
      <c r="W48" t="s">
        <v>1122</v>
      </c>
      <c r="X48" t="s">
        <v>1123</v>
      </c>
      <c r="Y48" t="s">
        <v>1124</v>
      </c>
      <c r="Z48" t="s">
        <v>1125</v>
      </c>
    </row>
    <row r="49" spans="1:26">
      <c r="A49" t="s">
        <v>379</v>
      </c>
      <c r="B49" t="s">
        <v>1174</v>
      </c>
      <c r="C49" t="s">
        <v>380</v>
      </c>
      <c r="D49" t="s">
        <v>381</v>
      </c>
      <c r="E49" s="7">
        <v>0.8</v>
      </c>
      <c r="F49">
        <v>604131</v>
      </c>
      <c r="G49" t="s">
        <v>382</v>
      </c>
      <c r="I49" s="6">
        <v>846</v>
      </c>
      <c r="J49" t="s">
        <v>129</v>
      </c>
      <c r="K49" t="s">
        <v>285</v>
      </c>
      <c r="L49" t="s">
        <v>102</v>
      </c>
      <c r="M49" t="s">
        <v>1217</v>
      </c>
      <c r="N49" s="22" t="s">
        <v>48</v>
      </c>
      <c r="O49" s="22" t="s">
        <v>48</v>
      </c>
      <c r="P49" s="22" t="s">
        <v>48</v>
      </c>
      <c r="Q49" s="22" t="s">
        <v>48</v>
      </c>
      <c r="R49" t="s">
        <v>384</v>
      </c>
      <c r="S49" t="s">
        <v>385</v>
      </c>
      <c r="T49" t="s">
        <v>386</v>
      </c>
      <c r="U49" t="s">
        <v>387</v>
      </c>
      <c r="W49" t="s">
        <v>388</v>
      </c>
      <c r="X49" t="s">
        <v>389</v>
      </c>
      <c r="Y49" t="s">
        <v>390</v>
      </c>
      <c r="Z49" t="s">
        <v>391</v>
      </c>
    </row>
    <row r="50" spans="1:26">
      <c r="A50" t="s">
        <v>1218</v>
      </c>
      <c r="B50" t="s">
        <v>1174</v>
      </c>
      <c r="C50" t="s">
        <v>380</v>
      </c>
      <c r="D50" t="s">
        <v>381</v>
      </c>
      <c r="E50" s="7">
        <v>0.8</v>
      </c>
      <c r="F50">
        <v>604131</v>
      </c>
      <c r="G50" t="s">
        <v>382</v>
      </c>
      <c r="I50" s="6">
        <v>846</v>
      </c>
      <c r="J50" t="s">
        <v>129</v>
      </c>
      <c r="K50" t="s">
        <v>285</v>
      </c>
      <c r="L50" t="s">
        <v>102</v>
      </c>
      <c r="M50" t="s">
        <v>1219</v>
      </c>
      <c r="N50" s="22" t="s">
        <v>48</v>
      </c>
      <c r="O50" s="22" t="s">
        <v>48</v>
      </c>
      <c r="P50" s="22" t="s">
        <v>48</v>
      </c>
      <c r="Q50" s="22" t="s">
        <v>48</v>
      </c>
      <c r="V50" t="s">
        <v>741</v>
      </c>
      <c r="W50" t="s">
        <v>388</v>
      </c>
      <c r="X50" t="s">
        <v>389</v>
      </c>
      <c r="Y50" t="s">
        <v>390</v>
      </c>
      <c r="Z50" t="s">
        <v>391</v>
      </c>
    </row>
    <row r="51" spans="1:26" ht="15" customHeight="1">
      <c r="A51" t="s">
        <v>392</v>
      </c>
      <c r="B51" t="s">
        <v>1174</v>
      </c>
      <c r="C51" t="s">
        <v>393</v>
      </c>
      <c r="D51" t="s">
        <v>394</v>
      </c>
      <c r="E51" s="7">
        <v>0.8</v>
      </c>
      <c r="F51">
        <v>603903</v>
      </c>
      <c r="H51" t="s">
        <v>395</v>
      </c>
      <c r="I51" s="6">
        <v>232</v>
      </c>
      <c r="J51" t="s">
        <v>129</v>
      </c>
      <c r="K51" t="s">
        <v>116</v>
      </c>
      <c r="L51" t="s">
        <v>102</v>
      </c>
      <c r="M51" t="s">
        <v>63</v>
      </c>
      <c r="N51" s="22" t="s">
        <v>48</v>
      </c>
      <c r="O51" s="22" t="s">
        <v>48</v>
      </c>
      <c r="P51" s="22" t="s">
        <v>48</v>
      </c>
      <c r="Q51" s="22" t="s">
        <v>96</v>
      </c>
      <c r="R51" t="s">
        <v>396</v>
      </c>
      <c r="S51" t="s">
        <v>397</v>
      </c>
      <c r="T51" t="s">
        <v>398</v>
      </c>
      <c r="U51" t="s">
        <v>399</v>
      </c>
      <c r="W51" t="s">
        <v>400</v>
      </c>
      <c r="X51" t="s">
        <v>401</v>
      </c>
      <c r="Y51" t="s">
        <v>402</v>
      </c>
      <c r="Z51" t="s">
        <v>403</v>
      </c>
    </row>
    <row r="52" spans="1:26" ht="15" customHeight="1">
      <c r="A52" t="s">
        <v>392</v>
      </c>
      <c r="B52" t="s">
        <v>1174</v>
      </c>
      <c r="C52" t="s">
        <v>404</v>
      </c>
      <c r="D52" t="s">
        <v>405</v>
      </c>
      <c r="E52" s="7">
        <v>0.8</v>
      </c>
      <c r="F52">
        <v>613985</v>
      </c>
      <c r="H52" s="9"/>
      <c r="I52" s="10">
        <v>848</v>
      </c>
      <c r="J52" t="s">
        <v>266</v>
      </c>
      <c r="K52" t="s">
        <v>406</v>
      </c>
      <c r="L52" t="s">
        <v>407</v>
      </c>
      <c r="M52" t="s">
        <v>63</v>
      </c>
      <c r="N52" s="22" t="s">
        <v>48</v>
      </c>
      <c r="O52" s="22" t="s">
        <v>48</v>
      </c>
      <c r="P52" s="22" t="s">
        <v>48</v>
      </c>
      <c r="Q52" s="22" t="s">
        <v>48</v>
      </c>
      <c r="R52" t="s">
        <v>408</v>
      </c>
      <c r="S52" t="s">
        <v>409</v>
      </c>
      <c r="T52" t="s">
        <v>410</v>
      </c>
      <c r="U52" t="s">
        <v>399</v>
      </c>
      <c r="W52" t="s">
        <v>411</v>
      </c>
      <c r="X52" t="s">
        <v>412</v>
      </c>
      <c r="Y52" s="9" t="s">
        <v>413</v>
      </c>
      <c r="Z52" t="s">
        <v>414</v>
      </c>
    </row>
    <row r="53" spans="1:26" ht="18" customHeight="1">
      <c r="A53" t="s">
        <v>392</v>
      </c>
      <c r="B53" t="s">
        <v>1174</v>
      </c>
      <c r="C53" t="s">
        <v>415</v>
      </c>
      <c r="D53" t="s">
        <v>416</v>
      </c>
      <c r="E53" s="7">
        <v>0.7</v>
      </c>
      <c r="F53">
        <v>613985</v>
      </c>
      <c r="H53" t="s">
        <v>417</v>
      </c>
      <c r="I53">
        <v>231214</v>
      </c>
      <c r="J53" t="s">
        <v>101</v>
      </c>
      <c r="K53" t="s">
        <v>285</v>
      </c>
      <c r="L53" t="s">
        <v>46</v>
      </c>
      <c r="M53" s="9" t="s">
        <v>63</v>
      </c>
      <c r="N53" s="22" t="s">
        <v>48</v>
      </c>
      <c r="O53" s="22" t="s">
        <v>48</v>
      </c>
      <c r="P53" s="22" t="s">
        <v>48</v>
      </c>
      <c r="Q53" s="22" t="s">
        <v>48</v>
      </c>
      <c r="R53" t="s">
        <v>408</v>
      </c>
      <c r="S53" t="s">
        <v>418</v>
      </c>
      <c r="T53" t="s">
        <v>419</v>
      </c>
      <c r="U53" t="s">
        <v>399</v>
      </c>
      <c r="W53" t="s">
        <v>411</v>
      </c>
      <c r="X53" t="s">
        <v>412</v>
      </c>
      <c r="Y53" s="9" t="s">
        <v>413</v>
      </c>
      <c r="Z53" t="s">
        <v>414</v>
      </c>
    </row>
    <row r="54" spans="1:26">
      <c r="A54" t="s">
        <v>392</v>
      </c>
      <c r="B54" t="s">
        <v>1174</v>
      </c>
      <c r="C54" t="s">
        <v>420</v>
      </c>
      <c r="D54" t="s">
        <v>421</v>
      </c>
      <c r="E54" s="7">
        <v>0.7</v>
      </c>
      <c r="F54">
        <v>603902</v>
      </c>
      <c r="H54" t="s">
        <v>422</v>
      </c>
      <c r="I54">
        <v>231226</v>
      </c>
      <c r="J54" t="s">
        <v>101</v>
      </c>
      <c r="K54" t="s">
        <v>209</v>
      </c>
      <c r="L54" t="s">
        <v>200</v>
      </c>
      <c r="M54" s="9" t="s">
        <v>63</v>
      </c>
      <c r="N54" s="22" t="s">
        <v>48</v>
      </c>
      <c r="O54" s="22" t="s">
        <v>48</v>
      </c>
      <c r="P54" s="22" t="s">
        <v>48</v>
      </c>
      <c r="Q54" s="22" t="s">
        <v>48</v>
      </c>
      <c r="R54" t="s">
        <v>423</v>
      </c>
      <c r="S54" t="s">
        <v>424</v>
      </c>
      <c r="T54" t="s">
        <v>425</v>
      </c>
      <c r="U54" t="s">
        <v>399</v>
      </c>
      <c r="W54" t="s">
        <v>426</v>
      </c>
      <c r="X54" t="s">
        <v>427</v>
      </c>
      <c r="Y54" t="s">
        <v>55</v>
      </c>
      <c r="Z54" t="s">
        <v>428</v>
      </c>
    </row>
    <row r="55" spans="1:26">
      <c r="A55" t="s">
        <v>429</v>
      </c>
      <c r="B55" t="s">
        <v>1220</v>
      </c>
      <c r="C55" t="s">
        <v>431</v>
      </c>
      <c r="D55" t="s">
        <v>432</v>
      </c>
      <c r="E55" s="7">
        <v>0.7</v>
      </c>
      <c r="F55">
        <v>613116</v>
      </c>
      <c r="H55" t="s">
        <v>433</v>
      </c>
      <c r="I55">
        <v>217467</v>
      </c>
      <c r="J55" t="s">
        <v>101</v>
      </c>
      <c r="K55" t="s">
        <v>209</v>
      </c>
      <c r="L55" t="s">
        <v>101</v>
      </c>
      <c r="M55" t="s">
        <v>63</v>
      </c>
      <c r="N55" s="22" t="s">
        <v>48</v>
      </c>
      <c r="O55" s="22" t="s">
        <v>48</v>
      </c>
      <c r="P55" s="22" t="s">
        <v>48</v>
      </c>
      <c r="Q55" s="22" t="s">
        <v>48</v>
      </c>
      <c r="R55" t="s">
        <v>432</v>
      </c>
      <c r="S55" t="s">
        <v>434</v>
      </c>
      <c r="T55" t="s">
        <v>435</v>
      </c>
      <c r="U55" t="s">
        <v>436</v>
      </c>
      <c r="W55" t="s">
        <v>437</v>
      </c>
      <c r="X55" t="s">
        <v>438</v>
      </c>
      <c r="Y55" t="s">
        <v>55</v>
      </c>
      <c r="Z55" t="s">
        <v>439</v>
      </c>
    </row>
    <row r="56" spans="1:26">
      <c r="A56" t="s">
        <v>1842</v>
      </c>
      <c r="B56" t="s">
        <v>1843</v>
      </c>
      <c r="C56" t="s">
        <v>1844</v>
      </c>
      <c r="D56" t="s">
        <v>1845</v>
      </c>
      <c r="E56" s="7">
        <v>0.9</v>
      </c>
      <c r="F56">
        <v>616489</v>
      </c>
      <c r="G56" t="s">
        <v>1846</v>
      </c>
      <c r="H56" t="s">
        <v>1847</v>
      </c>
      <c r="M56" t="s">
        <v>837</v>
      </c>
      <c r="N56" s="22" t="s">
        <v>48</v>
      </c>
      <c r="O56" s="22" t="s">
        <v>48</v>
      </c>
      <c r="P56" s="22" t="s">
        <v>48</v>
      </c>
      <c r="Q56" s="22" t="s">
        <v>48</v>
      </c>
      <c r="R56" t="s">
        <v>1848</v>
      </c>
      <c r="S56" t="s">
        <v>1849</v>
      </c>
      <c r="T56" t="s">
        <v>66</v>
      </c>
      <c r="U56" t="s">
        <v>1850</v>
      </c>
      <c r="Z56" t="s">
        <v>1851</v>
      </c>
    </row>
    <row r="57" spans="1:26" ht="18.75" customHeight="1">
      <c r="A57" t="s">
        <v>1842</v>
      </c>
      <c r="B57" t="s">
        <v>1852</v>
      </c>
      <c r="C57" t="s">
        <v>1853</v>
      </c>
      <c r="D57" t="s">
        <v>1854</v>
      </c>
      <c r="E57" s="7">
        <v>0.7</v>
      </c>
      <c r="F57">
        <v>180860</v>
      </c>
      <c r="H57" t="s">
        <v>1855</v>
      </c>
      <c r="I57">
        <v>813</v>
      </c>
      <c r="J57" t="s">
        <v>266</v>
      </c>
      <c r="K57" t="s">
        <v>1856</v>
      </c>
      <c r="L57" t="s">
        <v>1857</v>
      </c>
      <c r="M57" t="s">
        <v>1858</v>
      </c>
      <c r="N57" s="22" t="s">
        <v>96</v>
      </c>
      <c r="O57" s="22" t="s">
        <v>96</v>
      </c>
      <c r="P57" s="22" t="s">
        <v>48</v>
      </c>
      <c r="Q57" s="22" t="s">
        <v>48</v>
      </c>
      <c r="V57" t="s">
        <v>184</v>
      </c>
      <c r="W57" t="s">
        <v>1859</v>
      </c>
      <c r="X57" t="s">
        <v>1860</v>
      </c>
      <c r="Y57" t="s">
        <v>1861</v>
      </c>
      <c r="Z57" t="s">
        <v>1862</v>
      </c>
    </row>
    <row r="58" spans="1:26">
      <c r="A58" t="s">
        <v>1842</v>
      </c>
      <c r="B58" t="s">
        <v>1863</v>
      </c>
      <c r="C58" t="s">
        <v>1864</v>
      </c>
      <c r="D58" t="s">
        <v>1865</v>
      </c>
      <c r="E58" s="7">
        <v>0.7</v>
      </c>
      <c r="F58">
        <v>114550</v>
      </c>
      <c r="H58" t="s">
        <v>1866</v>
      </c>
      <c r="I58">
        <v>449</v>
      </c>
      <c r="J58" t="s">
        <v>266</v>
      </c>
      <c r="K58" t="s">
        <v>1867</v>
      </c>
      <c r="L58" t="s">
        <v>1868</v>
      </c>
      <c r="M58" t="s">
        <v>1869</v>
      </c>
      <c r="N58" s="22" t="s">
        <v>96</v>
      </c>
      <c r="O58" s="22" t="s">
        <v>48</v>
      </c>
      <c r="P58" s="22" t="s">
        <v>96</v>
      </c>
      <c r="Q58" s="22" t="s">
        <v>96</v>
      </c>
      <c r="V58" t="s">
        <v>184</v>
      </c>
      <c r="W58" t="s">
        <v>1870</v>
      </c>
      <c r="X58" t="s">
        <v>1871</v>
      </c>
      <c r="Y58" t="s">
        <v>1872</v>
      </c>
      <c r="Z58" t="s">
        <v>1873</v>
      </c>
    </row>
    <row r="59" spans="1:26">
      <c r="A59" t="s">
        <v>440</v>
      </c>
      <c r="C59" t="s">
        <v>441</v>
      </c>
      <c r="D59" t="s">
        <v>442</v>
      </c>
      <c r="E59" s="7">
        <v>0.7</v>
      </c>
      <c r="F59">
        <v>615961</v>
      </c>
      <c r="H59" t="s">
        <v>443</v>
      </c>
      <c r="I59">
        <v>140941</v>
      </c>
      <c r="J59" t="s">
        <v>44</v>
      </c>
      <c r="K59" t="s">
        <v>285</v>
      </c>
      <c r="L59" t="s">
        <v>46</v>
      </c>
      <c r="M59" s="9" t="s">
        <v>63</v>
      </c>
      <c r="N59" s="22" t="s">
        <v>48</v>
      </c>
      <c r="O59" s="22" t="s">
        <v>48</v>
      </c>
      <c r="P59" s="22" t="s">
        <v>48</v>
      </c>
      <c r="Q59" s="22" t="s">
        <v>48</v>
      </c>
      <c r="R59" t="s">
        <v>444</v>
      </c>
      <c r="S59" t="s">
        <v>445</v>
      </c>
      <c r="T59" t="s">
        <v>446</v>
      </c>
      <c r="U59" t="s">
        <v>447</v>
      </c>
      <c r="Z59" t="s">
        <v>448</v>
      </c>
    </row>
    <row r="60" spans="1:26">
      <c r="A60" t="s">
        <v>449</v>
      </c>
      <c r="B60" t="s">
        <v>1220</v>
      </c>
      <c r="C60" t="s">
        <v>450</v>
      </c>
      <c r="D60" t="s">
        <v>451</v>
      </c>
      <c r="E60" s="7">
        <v>0.74</v>
      </c>
      <c r="F60">
        <v>612423</v>
      </c>
      <c r="H60" t="s">
        <v>452</v>
      </c>
      <c r="I60">
        <v>749</v>
      </c>
      <c r="J60" t="s">
        <v>101</v>
      </c>
      <c r="K60" t="s">
        <v>116</v>
      </c>
      <c r="L60" t="s">
        <v>101</v>
      </c>
      <c r="M60" s="9" t="s">
        <v>63</v>
      </c>
      <c r="N60" s="22" t="s">
        <v>48</v>
      </c>
      <c r="O60" s="22" t="s">
        <v>48</v>
      </c>
      <c r="P60" s="22" t="s">
        <v>48</v>
      </c>
      <c r="Q60" s="22" t="s">
        <v>48</v>
      </c>
      <c r="R60" t="s">
        <v>453</v>
      </c>
      <c r="S60" t="s">
        <v>454</v>
      </c>
      <c r="T60" t="s">
        <v>455</v>
      </c>
      <c r="U60" t="s">
        <v>456</v>
      </c>
      <c r="Z60" t="s">
        <v>457</v>
      </c>
    </row>
    <row r="61" spans="1:26">
      <c r="A61" t="s">
        <v>458</v>
      </c>
      <c r="B61" t="s">
        <v>1220</v>
      </c>
      <c r="C61" t="s">
        <v>459</v>
      </c>
      <c r="D61" t="s">
        <v>460</v>
      </c>
      <c r="E61" s="7">
        <v>0.77</v>
      </c>
      <c r="F61">
        <v>228960</v>
      </c>
      <c r="I61" s="6">
        <v>483</v>
      </c>
      <c r="K61" t="s">
        <v>297</v>
      </c>
      <c r="M61" t="s">
        <v>63</v>
      </c>
      <c r="N61" s="22" t="s">
        <v>48</v>
      </c>
      <c r="O61" s="22" t="s">
        <v>48</v>
      </c>
      <c r="P61" s="22" t="s">
        <v>48</v>
      </c>
      <c r="Q61" s="22" t="s">
        <v>48</v>
      </c>
      <c r="R61" t="s">
        <v>461</v>
      </c>
      <c r="S61" t="s">
        <v>462</v>
      </c>
      <c r="T61" t="s">
        <v>463</v>
      </c>
      <c r="U61" t="s">
        <v>464</v>
      </c>
      <c r="W61" t="s">
        <v>460</v>
      </c>
      <c r="X61" t="s">
        <v>465</v>
      </c>
      <c r="Y61" t="s">
        <v>55</v>
      </c>
      <c r="Z61" t="s">
        <v>466</v>
      </c>
    </row>
    <row r="62" spans="1:26">
      <c r="A62" t="s">
        <v>467</v>
      </c>
      <c r="B62" t="s">
        <v>1221</v>
      </c>
      <c r="C62" t="s">
        <v>469</v>
      </c>
      <c r="D62" t="s">
        <v>470</v>
      </c>
      <c r="E62" s="7">
        <v>1</v>
      </c>
      <c r="F62">
        <v>113800</v>
      </c>
      <c r="H62" t="s">
        <v>471</v>
      </c>
      <c r="I62" s="6">
        <v>312</v>
      </c>
      <c r="J62" t="s">
        <v>266</v>
      </c>
      <c r="K62" t="s">
        <v>472</v>
      </c>
      <c r="L62" t="s">
        <v>473</v>
      </c>
      <c r="M62" t="s">
        <v>474</v>
      </c>
      <c r="N62" s="22" t="s">
        <v>48</v>
      </c>
      <c r="O62" s="22" t="s">
        <v>48</v>
      </c>
      <c r="P62" s="22" t="s">
        <v>48</v>
      </c>
      <c r="Q62" s="22" t="s">
        <v>48</v>
      </c>
      <c r="R62" t="s">
        <v>475</v>
      </c>
      <c r="S62" t="s">
        <v>476</v>
      </c>
      <c r="T62" t="s">
        <v>477</v>
      </c>
      <c r="U62" t="s">
        <v>478</v>
      </c>
      <c r="W62" t="s">
        <v>479</v>
      </c>
      <c r="X62" t="s">
        <v>480</v>
      </c>
      <c r="Y62" t="s">
        <v>481</v>
      </c>
      <c r="Z62" t="s">
        <v>482</v>
      </c>
    </row>
    <row r="63" spans="1:26">
      <c r="A63" t="s">
        <v>467</v>
      </c>
      <c r="B63" t="s">
        <v>1221</v>
      </c>
      <c r="C63" t="s">
        <v>483</v>
      </c>
      <c r="D63" t="s">
        <v>484</v>
      </c>
      <c r="E63" s="7">
        <v>0.72</v>
      </c>
      <c r="F63">
        <v>600962</v>
      </c>
      <c r="H63" t="s">
        <v>485</v>
      </c>
      <c r="I63">
        <v>530838</v>
      </c>
      <c r="J63" t="s">
        <v>486</v>
      </c>
      <c r="K63" t="s">
        <v>61</v>
      </c>
      <c r="L63" t="s">
        <v>487</v>
      </c>
      <c r="M63" t="s">
        <v>488</v>
      </c>
      <c r="N63" s="22" t="s">
        <v>48</v>
      </c>
      <c r="O63" s="22" t="s">
        <v>48</v>
      </c>
      <c r="P63" s="22" t="s">
        <v>48</v>
      </c>
      <c r="Q63" s="22" t="s">
        <v>48</v>
      </c>
      <c r="R63" t="s">
        <v>489</v>
      </c>
      <c r="S63" t="s">
        <v>490</v>
      </c>
      <c r="T63" t="s">
        <v>491</v>
      </c>
      <c r="U63" t="s">
        <v>478</v>
      </c>
      <c r="W63" t="s">
        <v>492</v>
      </c>
      <c r="X63" t="s">
        <v>493</v>
      </c>
      <c r="Y63" t="s">
        <v>494</v>
      </c>
      <c r="Z63" t="s">
        <v>495</v>
      </c>
    </row>
    <row r="64" spans="1:26">
      <c r="A64" t="s">
        <v>467</v>
      </c>
      <c r="B64" t="s">
        <v>1221</v>
      </c>
      <c r="C64" t="s">
        <v>496</v>
      </c>
      <c r="D64" t="s">
        <v>497</v>
      </c>
      <c r="E64" s="7">
        <v>0.71</v>
      </c>
      <c r="F64">
        <v>607602</v>
      </c>
      <c r="H64" t="s">
        <v>498</v>
      </c>
      <c r="I64">
        <v>281139</v>
      </c>
      <c r="J64" t="s">
        <v>44</v>
      </c>
      <c r="K64" t="s">
        <v>209</v>
      </c>
      <c r="L64" t="s">
        <v>46</v>
      </c>
      <c r="M64" s="9" t="s">
        <v>474</v>
      </c>
      <c r="N64" s="22" t="s">
        <v>48</v>
      </c>
      <c r="O64" s="22" t="s">
        <v>48</v>
      </c>
      <c r="P64" s="22" t="s">
        <v>48</v>
      </c>
      <c r="Q64" s="22" t="s">
        <v>48</v>
      </c>
      <c r="R64" t="s">
        <v>499</v>
      </c>
      <c r="S64" t="s">
        <v>500</v>
      </c>
      <c r="T64" t="s">
        <v>501</v>
      </c>
      <c r="U64" t="s">
        <v>478</v>
      </c>
      <c r="Z64" t="s">
        <v>502</v>
      </c>
    </row>
    <row r="65" spans="1:26">
      <c r="A65" t="s">
        <v>503</v>
      </c>
      <c r="B65" t="s">
        <v>1221</v>
      </c>
      <c r="C65" t="s">
        <v>469</v>
      </c>
      <c r="D65" t="s">
        <v>470</v>
      </c>
      <c r="E65" s="7">
        <v>0.8</v>
      </c>
      <c r="F65">
        <v>113800</v>
      </c>
      <c r="H65" t="s">
        <v>471</v>
      </c>
      <c r="I65" s="6">
        <v>312</v>
      </c>
      <c r="J65" t="s">
        <v>266</v>
      </c>
      <c r="K65" t="s">
        <v>472</v>
      </c>
      <c r="L65" t="s">
        <v>473</v>
      </c>
      <c r="M65" t="s">
        <v>504</v>
      </c>
      <c r="N65" s="22" t="s">
        <v>48</v>
      </c>
      <c r="O65" s="22" t="s">
        <v>48</v>
      </c>
      <c r="P65" s="22" t="s">
        <v>48</v>
      </c>
      <c r="Q65" s="22" t="s">
        <v>48</v>
      </c>
      <c r="R65" t="s">
        <v>475</v>
      </c>
      <c r="S65" t="s">
        <v>476</v>
      </c>
      <c r="T65" t="s">
        <v>505</v>
      </c>
      <c r="U65" t="s">
        <v>506</v>
      </c>
      <c r="W65" t="s">
        <v>479</v>
      </c>
      <c r="X65" t="s">
        <v>480</v>
      </c>
      <c r="Y65" t="s">
        <v>507</v>
      </c>
      <c r="Z65" t="s">
        <v>482</v>
      </c>
    </row>
    <row r="66" spans="1:26">
      <c r="A66" t="s">
        <v>503</v>
      </c>
      <c r="B66" t="s">
        <v>1221</v>
      </c>
      <c r="C66" t="s">
        <v>508</v>
      </c>
      <c r="D66" t="s">
        <v>509</v>
      </c>
      <c r="E66" s="7">
        <v>0.79</v>
      </c>
      <c r="F66">
        <v>609165</v>
      </c>
      <c r="H66" t="s">
        <v>510</v>
      </c>
      <c r="I66" s="6">
        <v>281190</v>
      </c>
      <c r="J66" t="s">
        <v>44</v>
      </c>
      <c r="K66" t="s">
        <v>61</v>
      </c>
      <c r="L66" t="s">
        <v>473</v>
      </c>
      <c r="M66" t="s">
        <v>504</v>
      </c>
      <c r="N66" s="22" t="s">
        <v>48</v>
      </c>
      <c r="O66" s="22" t="s">
        <v>48</v>
      </c>
      <c r="P66" s="22" t="s">
        <v>48</v>
      </c>
      <c r="Q66" s="22" t="s">
        <v>48</v>
      </c>
      <c r="R66" t="s">
        <v>511</v>
      </c>
      <c r="S66" t="s">
        <v>512</v>
      </c>
      <c r="T66" t="s">
        <v>513</v>
      </c>
      <c r="U66" t="s">
        <v>506</v>
      </c>
      <c r="Z66" t="s">
        <v>514</v>
      </c>
    </row>
    <row r="67" spans="1:26">
      <c r="A67" t="s">
        <v>503</v>
      </c>
      <c r="B67" t="s">
        <v>1221</v>
      </c>
      <c r="C67" t="s">
        <v>496</v>
      </c>
      <c r="D67" t="s">
        <v>497</v>
      </c>
      <c r="E67">
        <v>0.73</v>
      </c>
      <c r="F67">
        <v>607602</v>
      </c>
      <c r="H67" t="s">
        <v>498</v>
      </c>
      <c r="I67">
        <v>281139</v>
      </c>
      <c r="J67" t="s">
        <v>44</v>
      </c>
      <c r="K67" t="s">
        <v>209</v>
      </c>
      <c r="L67" t="s">
        <v>46</v>
      </c>
      <c r="M67" s="9" t="s">
        <v>504</v>
      </c>
      <c r="N67" s="22" t="s">
        <v>48</v>
      </c>
      <c r="O67" s="22" t="s">
        <v>48</v>
      </c>
      <c r="P67" s="22" t="s">
        <v>48</v>
      </c>
      <c r="Q67" s="22" t="s">
        <v>48</v>
      </c>
      <c r="R67" t="s">
        <v>499</v>
      </c>
      <c r="S67" t="s">
        <v>500</v>
      </c>
      <c r="T67" t="s">
        <v>515</v>
      </c>
      <c r="U67" t="s">
        <v>506</v>
      </c>
      <c r="Z67" t="s">
        <v>502</v>
      </c>
    </row>
    <row r="68" spans="1:26">
      <c r="A68" t="s">
        <v>516</v>
      </c>
      <c r="B68" t="s">
        <v>1221</v>
      </c>
      <c r="C68" t="s">
        <v>517</v>
      </c>
      <c r="D68" t="s">
        <v>518</v>
      </c>
      <c r="E68">
        <v>0.95</v>
      </c>
      <c r="F68">
        <v>167200</v>
      </c>
      <c r="H68" t="s">
        <v>519</v>
      </c>
      <c r="I68" s="6">
        <v>2309</v>
      </c>
      <c r="J68" t="s">
        <v>101</v>
      </c>
      <c r="K68" t="s">
        <v>61</v>
      </c>
      <c r="L68" t="s">
        <v>102</v>
      </c>
      <c r="M68" t="s">
        <v>520</v>
      </c>
      <c r="N68" s="22" t="s">
        <v>48</v>
      </c>
      <c r="O68" s="22" t="s">
        <v>48</v>
      </c>
      <c r="P68" s="22" t="s">
        <v>48</v>
      </c>
      <c r="Q68" s="22" t="s">
        <v>48</v>
      </c>
      <c r="R68" t="s">
        <v>521</v>
      </c>
      <c r="S68" t="s">
        <v>522</v>
      </c>
      <c r="T68" t="s">
        <v>523</v>
      </c>
      <c r="U68" t="s">
        <v>524</v>
      </c>
      <c r="Z68" t="s">
        <v>525</v>
      </c>
    </row>
    <row r="69" spans="1:26">
      <c r="A69" t="s">
        <v>516</v>
      </c>
      <c r="B69" t="s">
        <v>1222</v>
      </c>
      <c r="C69" t="s">
        <v>527</v>
      </c>
      <c r="D69" t="s">
        <v>528</v>
      </c>
      <c r="E69">
        <v>0.7</v>
      </c>
      <c r="F69">
        <v>613000</v>
      </c>
      <c r="H69" t="s">
        <v>529</v>
      </c>
      <c r="I69">
        <v>448264</v>
      </c>
      <c r="J69" t="s">
        <v>44</v>
      </c>
      <c r="K69" t="s">
        <v>209</v>
      </c>
      <c r="L69" t="s">
        <v>200</v>
      </c>
      <c r="M69" s="9" t="s">
        <v>530</v>
      </c>
      <c r="N69" s="22" t="s">
        <v>48</v>
      </c>
      <c r="O69" s="22" t="s">
        <v>48</v>
      </c>
      <c r="P69" s="22" t="s">
        <v>48</v>
      </c>
      <c r="Q69" s="22" t="s">
        <v>48</v>
      </c>
      <c r="R69" t="s">
        <v>531</v>
      </c>
      <c r="S69" t="s">
        <v>532</v>
      </c>
      <c r="T69" t="s">
        <v>533</v>
      </c>
      <c r="U69" t="s">
        <v>524</v>
      </c>
      <c r="W69" t="s">
        <v>534</v>
      </c>
      <c r="X69" t="s">
        <v>535</v>
      </c>
      <c r="Y69" t="s">
        <v>55</v>
      </c>
      <c r="Z69" t="s">
        <v>536</v>
      </c>
    </row>
    <row r="70" spans="1:26">
      <c r="A70" t="s">
        <v>537</v>
      </c>
      <c r="B70" t="s">
        <v>1221</v>
      </c>
      <c r="C70" t="s">
        <v>538</v>
      </c>
      <c r="D70" t="s">
        <v>539</v>
      </c>
      <c r="E70">
        <v>0.8</v>
      </c>
      <c r="F70">
        <v>146800</v>
      </c>
      <c r="H70" t="s">
        <v>540</v>
      </c>
      <c r="I70">
        <v>455</v>
      </c>
      <c r="J70" t="s">
        <v>44</v>
      </c>
      <c r="K70" t="s">
        <v>472</v>
      </c>
      <c r="L70" t="s">
        <v>369</v>
      </c>
      <c r="M70" t="s">
        <v>63</v>
      </c>
      <c r="N70" s="22" t="s">
        <v>48</v>
      </c>
      <c r="O70" s="22" t="s">
        <v>48</v>
      </c>
      <c r="P70" s="22" t="s">
        <v>48</v>
      </c>
      <c r="Q70" s="22" t="s">
        <v>48</v>
      </c>
      <c r="R70" t="s">
        <v>541</v>
      </c>
      <c r="S70" t="s">
        <v>542</v>
      </c>
      <c r="T70" t="s">
        <v>543</v>
      </c>
      <c r="U70" t="s">
        <v>544</v>
      </c>
      <c r="W70" t="s">
        <v>545</v>
      </c>
      <c r="X70" t="s">
        <v>546</v>
      </c>
      <c r="Y70" t="s">
        <v>547</v>
      </c>
      <c r="Z70" t="s">
        <v>548</v>
      </c>
    </row>
    <row r="71" spans="1:26">
      <c r="A71" t="s">
        <v>549</v>
      </c>
      <c r="B71" t="s">
        <v>1221</v>
      </c>
      <c r="C71" t="s">
        <v>550</v>
      </c>
      <c r="D71" t="s">
        <v>551</v>
      </c>
      <c r="E71">
        <v>0.8</v>
      </c>
      <c r="F71">
        <v>144200</v>
      </c>
      <c r="H71" t="s">
        <v>552</v>
      </c>
      <c r="I71" s="6">
        <v>2199</v>
      </c>
      <c r="L71" t="s">
        <v>553</v>
      </c>
      <c r="M71" t="s">
        <v>554</v>
      </c>
      <c r="N71" s="22" t="s">
        <v>48</v>
      </c>
      <c r="O71" s="22" t="s">
        <v>48</v>
      </c>
      <c r="P71" s="22" t="s">
        <v>48</v>
      </c>
      <c r="Q71" s="22" t="s">
        <v>48</v>
      </c>
      <c r="R71" t="s">
        <v>555</v>
      </c>
      <c r="S71" t="s">
        <v>556</v>
      </c>
      <c r="T71" t="s">
        <v>557</v>
      </c>
      <c r="U71" t="s">
        <v>558</v>
      </c>
      <c r="W71" t="s">
        <v>559</v>
      </c>
      <c r="X71" t="s">
        <v>560</v>
      </c>
      <c r="Y71" t="s">
        <v>55</v>
      </c>
      <c r="Z71" t="s">
        <v>561</v>
      </c>
    </row>
    <row r="72" spans="1:26">
      <c r="A72" t="s">
        <v>1223</v>
      </c>
      <c r="B72" t="s">
        <v>1142</v>
      </c>
      <c r="C72" t="s">
        <v>1224</v>
      </c>
      <c r="D72" t="s">
        <v>1225</v>
      </c>
      <c r="E72">
        <v>1</v>
      </c>
      <c r="F72">
        <v>245900</v>
      </c>
      <c r="H72" t="s">
        <v>1226</v>
      </c>
      <c r="I72" s="6">
        <v>79293</v>
      </c>
      <c r="J72" t="s">
        <v>44</v>
      </c>
      <c r="K72" t="s">
        <v>1227</v>
      </c>
      <c r="L72" t="s">
        <v>102</v>
      </c>
      <c r="M72" t="s">
        <v>63</v>
      </c>
      <c r="N72" s="22" t="s">
        <v>48</v>
      </c>
      <c r="O72" s="22" t="s">
        <v>48</v>
      </c>
      <c r="P72" s="22" t="s">
        <v>48</v>
      </c>
      <c r="Q72" s="22" t="s">
        <v>48</v>
      </c>
      <c r="R72" t="s">
        <v>1228</v>
      </c>
      <c r="S72" t="s">
        <v>1229</v>
      </c>
      <c r="T72" t="s">
        <v>1230</v>
      </c>
      <c r="U72" t="s">
        <v>1231</v>
      </c>
      <c r="W72" t="s">
        <v>1232</v>
      </c>
      <c r="X72" t="s">
        <v>1233</v>
      </c>
      <c r="Y72" t="s">
        <v>1234</v>
      </c>
      <c r="Z72" t="s">
        <v>1235</v>
      </c>
    </row>
    <row r="73" spans="1:26">
      <c r="A73" t="s">
        <v>1223</v>
      </c>
      <c r="B73" t="s">
        <v>1142</v>
      </c>
      <c r="C73" t="s">
        <v>1236</v>
      </c>
      <c r="D73" t="s">
        <v>1237</v>
      </c>
      <c r="E73">
        <v>0.8</v>
      </c>
      <c r="F73">
        <v>136120</v>
      </c>
      <c r="H73" t="s">
        <v>1238</v>
      </c>
      <c r="I73" s="6">
        <v>79292</v>
      </c>
      <c r="J73" t="s">
        <v>44</v>
      </c>
      <c r="K73" t="s">
        <v>297</v>
      </c>
      <c r="L73" t="s">
        <v>188</v>
      </c>
      <c r="M73" t="s">
        <v>63</v>
      </c>
      <c r="N73" s="22" t="s">
        <v>48</v>
      </c>
      <c r="O73" s="22" t="s">
        <v>641</v>
      </c>
      <c r="P73" s="22" t="s">
        <v>48</v>
      </c>
      <c r="Q73" s="22" t="s">
        <v>48</v>
      </c>
      <c r="R73" t="s">
        <v>1237</v>
      </c>
      <c r="S73" t="s">
        <v>1239</v>
      </c>
      <c r="T73" t="s">
        <v>1240</v>
      </c>
      <c r="U73" t="s">
        <v>1241</v>
      </c>
      <c r="Z73" t="s">
        <v>1242</v>
      </c>
    </row>
    <row r="74" spans="1:26" ht="16.5" customHeight="1">
      <c r="A74" t="s">
        <v>1874</v>
      </c>
      <c r="B74" t="s">
        <v>1875</v>
      </c>
      <c r="C74" t="s">
        <v>1876</v>
      </c>
      <c r="D74" t="s">
        <v>1877</v>
      </c>
      <c r="E74">
        <v>0.79</v>
      </c>
      <c r="F74">
        <v>259600</v>
      </c>
      <c r="H74" t="s">
        <v>1878</v>
      </c>
      <c r="I74">
        <v>371428</v>
      </c>
      <c r="J74" t="s">
        <v>101</v>
      </c>
      <c r="K74" t="s">
        <v>297</v>
      </c>
      <c r="L74" t="s">
        <v>407</v>
      </c>
      <c r="M74" t="s">
        <v>1879</v>
      </c>
      <c r="N74" s="22" t="s">
        <v>48</v>
      </c>
      <c r="O74" s="22" t="s">
        <v>48</v>
      </c>
      <c r="P74" s="22" t="s">
        <v>48</v>
      </c>
      <c r="Q74" s="22" t="s">
        <v>48</v>
      </c>
      <c r="R74" t="s">
        <v>1880</v>
      </c>
      <c r="S74" t="s">
        <v>1881</v>
      </c>
      <c r="T74" t="s">
        <v>1882</v>
      </c>
      <c r="U74" t="s">
        <v>1883</v>
      </c>
      <c r="Z74" t="s">
        <v>1884</v>
      </c>
    </row>
    <row r="75" spans="1:26">
      <c r="A75" t="s">
        <v>1874</v>
      </c>
      <c r="B75" t="s">
        <v>1885</v>
      </c>
      <c r="C75" t="s">
        <v>1886</v>
      </c>
      <c r="D75" t="s">
        <v>1887</v>
      </c>
      <c r="E75">
        <v>0.7</v>
      </c>
      <c r="F75">
        <v>114500</v>
      </c>
      <c r="M75" t="s">
        <v>1888</v>
      </c>
      <c r="N75" s="22" t="s">
        <v>96</v>
      </c>
      <c r="O75" s="22" t="s">
        <v>48</v>
      </c>
      <c r="P75" s="22" t="s">
        <v>96</v>
      </c>
      <c r="Q75" s="22" t="s">
        <v>96</v>
      </c>
      <c r="V75" t="s">
        <v>184</v>
      </c>
      <c r="W75" t="s">
        <v>1889</v>
      </c>
      <c r="X75" t="s">
        <v>1890</v>
      </c>
      <c r="Y75" t="s">
        <v>1891</v>
      </c>
      <c r="Z75" t="s">
        <v>1892</v>
      </c>
    </row>
    <row r="76" spans="1:26">
      <c r="A76" t="s">
        <v>1874</v>
      </c>
      <c r="B76" t="s">
        <v>1141</v>
      </c>
      <c r="C76" t="s">
        <v>93</v>
      </c>
      <c r="D76" t="s">
        <v>94</v>
      </c>
      <c r="E76">
        <v>0.7</v>
      </c>
      <c r="F76">
        <v>145500</v>
      </c>
      <c r="M76" t="s">
        <v>1893</v>
      </c>
      <c r="N76" s="22" t="s">
        <v>96</v>
      </c>
      <c r="O76" s="22" t="s">
        <v>48</v>
      </c>
      <c r="P76" s="22" t="s">
        <v>96</v>
      </c>
      <c r="Q76" s="22" t="s">
        <v>96</v>
      </c>
      <c r="V76" t="s">
        <v>184</v>
      </c>
      <c r="W76" t="s">
        <v>1894</v>
      </c>
      <c r="X76" t="s">
        <v>1895</v>
      </c>
      <c r="Y76" t="s">
        <v>494</v>
      </c>
      <c r="Z76" t="s">
        <v>1896</v>
      </c>
    </row>
    <row r="77" spans="1:26">
      <c r="A77" t="s">
        <v>562</v>
      </c>
      <c r="B77" t="s">
        <v>1243</v>
      </c>
      <c r="C77" t="s">
        <v>564</v>
      </c>
      <c r="D77" t="s">
        <v>565</v>
      </c>
      <c r="E77">
        <v>0.8</v>
      </c>
      <c r="F77">
        <v>217090</v>
      </c>
      <c r="H77" t="s">
        <v>566</v>
      </c>
      <c r="I77" s="6">
        <v>722</v>
      </c>
      <c r="J77" t="s">
        <v>266</v>
      </c>
      <c r="K77" t="s">
        <v>567</v>
      </c>
      <c r="L77" t="s">
        <v>102</v>
      </c>
      <c r="M77" t="s">
        <v>63</v>
      </c>
      <c r="N77" s="22" t="s">
        <v>48</v>
      </c>
      <c r="O77" s="22" t="s">
        <v>48</v>
      </c>
      <c r="P77" s="22" t="s">
        <v>48</v>
      </c>
      <c r="Q77" s="22" t="s">
        <v>48</v>
      </c>
      <c r="R77" t="s">
        <v>565</v>
      </c>
      <c r="S77" t="s">
        <v>568</v>
      </c>
      <c r="T77" t="s">
        <v>569</v>
      </c>
      <c r="U77" t="s">
        <v>570</v>
      </c>
      <c r="W77" t="s">
        <v>571</v>
      </c>
      <c r="X77" t="s">
        <v>572</v>
      </c>
      <c r="Y77" t="s">
        <v>55</v>
      </c>
      <c r="Z77" t="s">
        <v>573</v>
      </c>
    </row>
    <row r="78" spans="1:26" ht="16.5" customHeight="1">
      <c r="A78" t="s">
        <v>574</v>
      </c>
      <c r="B78" t="s">
        <v>1170</v>
      </c>
      <c r="C78" t="s">
        <v>575</v>
      </c>
      <c r="D78" t="s">
        <v>576</v>
      </c>
      <c r="E78">
        <v>0.7</v>
      </c>
      <c r="F78">
        <v>105400</v>
      </c>
      <c r="G78" t="s">
        <v>577</v>
      </c>
      <c r="H78" t="s">
        <v>578</v>
      </c>
      <c r="I78">
        <v>803</v>
      </c>
      <c r="J78" t="s">
        <v>273</v>
      </c>
      <c r="K78" t="s">
        <v>579</v>
      </c>
      <c r="L78" t="s">
        <v>323</v>
      </c>
      <c r="M78" t="s">
        <v>580</v>
      </c>
      <c r="N78" s="22" t="s">
        <v>96</v>
      </c>
      <c r="O78" s="22" t="s">
        <v>48</v>
      </c>
      <c r="P78" s="22" t="s">
        <v>48</v>
      </c>
      <c r="Q78" s="22" t="s">
        <v>96</v>
      </c>
      <c r="V78" t="s">
        <v>184</v>
      </c>
      <c r="W78" t="s">
        <v>581</v>
      </c>
      <c r="X78" t="s">
        <v>582</v>
      </c>
      <c r="Y78" t="s">
        <v>583</v>
      </c>
      <c r="Z78" t="s">
        <v>584</v>
      </c>
    </row>
    <row r="79" spans="1:26">
      <c r="A79" t="s">
        <v>1244</v>
      </c>
      <c r="B79" t="s">
        <v>1245</v>
      </c>
      <c r="C79" t="s">
        <v>1246</v>
      </c>
      <c r="D79" t="s">
        <v>1247</v>
      </c>
      <c r="E79">
        <v>0.8</v>
      </c>
      <c r="F79">
        <v>208250</v>
      </c>
      <c r="H79" t="s">
        <v>1248</v>
      </c>
      <c r="I79" s="6">
        <v>2848</v>
      </c>
      <c r="J79" t="s">
        <v>44</v>
      </c>
      <c r="L79" t="s">
        <v>1052</v>
      </c>
      <c r="M79" t="s">
        <v>63</v>
      </c>
      <c r="N79" s="22" t="s">
        <v>48</v>
      </c>
      <c r="O79" s="22" t="s">
        <v>48</v>
      </c>
      <c r="P79" s="22" t="s">
        <v>48</v>
      </c>
      <c r="Q79" s="22" t="s">
        <v>48</v>
      </c>
      <c r="R79" t="s">
        <v>1249</v>
      </c>
      <c r="S79" t="s">
        <v>1250</v>
      </c>
      <c r="T79" t="s">
        <v>1251</v>
      </c>
      <c r="U79" t="s">
        <v>1252</v>
      </c>
      <c r="W79" t="s">
        <v>1253</v>
      </c>
      <c r="X79" t="s">
        <v>1254</v>
      </c>
      <c r="Y79" t="s">
        <v>55</v>
      </c>
      <c r="Z79" t="s">
        <v>1255</v>
      </c>
    </row>
    <row r="80" spans="1:26">
      <c r="A80" t="s">
        <v>1256</v>
      </c>
      <c r="B80" t="s">
        <v>1174</v>
      </c>
      <c r="C80" t="s">
        <v>1257</v>
      </c>
      <c r="D80" t="s">
        <v>1258</v>
      </c>
      <c r="E80">
        <v>0.8</v>
      </c>
      <c r="F80" t="s">
        <v>1259</v>
      </c>
      <c r="G80" t="s">
        <v>1260</v>
      </c>
      <c r="H80" t="s">
        <v>1261</v>
      </c>
      <c r="I80" s="6">
        <v>745</v>
      </c>
      <c r="J80" t="s">
        <v>1262</v>
      </c>
      <c r="K80" t="s">
        <v>1263</v>
      </c>
      <c r="L80" t="s">
        <v>473</v>
      </c>
      <c r="M80" t="s">
        <v>63</v>
      </c>
      <c r="N80" s="22" t="s">
        <v>48</v>
      </c>
      <c r="O80" s="22" t="s">
        <v>48</v>
      </c>
      <c r="P80" s="22" t="s">
        <v>48</v>
      </c>
      <c r="Q80" s="22" t="s">
        <v>48</v>
      </c>
      <c r="R80" t="s">
        <v>1264</v>
      </c>
      <c r="S80" t="s">
        <v>1265</v>
      </c>
      <c r="T80" t="s">
        <v>1266</v>
      </c>
      <c r="U80" t="s">
        <v>1267</v>
      </c>
      <c r="W80" t="s">
        <v>1268</v>
      </c>
      <c r="X80" t="s">
        <v>1269</v>
      </c>
      <c r="Y80" t="s">
        <v>55</v>
      </c>
    </row>
    <row r="81" spans="1:26">
      <c r="A81" t="s">
        <v>1256</v>
      </c>
      <c r="B81" t="s">
        <v>1174</v>
      </c>
      <c r="C81" t="s">
        <v>1270</v>
      </c>
      <c r="D81" t="s">
        <v>1271</v>
      </c>
      <c r="E81">
        <v>0.7</v>
      </c>
      <c r="F81">
        <v>612304</v>
      </c>
      <c r="H81" t="s">
        <v>1272</v>
      </c>
      <c r="I81">
        <v>745</v>
      </c>
      <c r="J81" t="s">
        <v>101</v>
      </c>
      <c r="K81" t="s">
        <v>1273</v>
      </c>
      <c r="L81" t="s">
        <v>473</v>
      </c>
      <c r="M81" s="9" t="s">
        <v>63</v>
      </c>
      <c r="N81" s="22" t="s">
        <v>48</v>
      </c>
      <c r="O81" s="22" t="s">
        <v>48</v>
      </c>
      <c r="P81" s="22" t="s">
        <v>48</v>
      </c>
      <c r="Q81" s="22" t="s">
        <v>48</v>
      </c>
      <c r="R81" t="s">
        <v>1274</v>
      </c>
      <c r="S81" t="s">
        <v>1275</v>
      </c>
      <c r="T81" t="s">
        <v>1276</v>
      </c>
      <c r="U81" t="s">
        <v>1267</v>
      </c>
      <c r="W81" t="s">
        <v>1277</v>
      </c>
      <c r="X81" t="s">
        <v>1278</v>
      </c>
      <c r="Y81" t="s">
        <v>55</v>
      </c>
      <c r="Z81" t="s">
        <v>1279</v>
      </c>
    </row>
    <row r="82" spans="1:26" ht="15.75" customHeight="1">
      <c r="A82" t="s">
        <v>1897</v>
      </c>
      <c r="B82" t="s">
        <v>1898</v>
      </c>
      <c r="C82" t="s">
        <v>1899</v>
      </c>
      <c r="D82" t="s">
        <v>1900</v>
      </c>
      <c r="E82">
        <v>0.8</v>
      </c>
      <c r="F82">
        <v>167800</v>
      </c>
      <c r="H82" t="s">
        <v>1901</v>
      </c>
      <c r="I82">
        <v>676</v>
      </c>
      <c r="J82" t="s">
        <v>266</v>
      </c>
      <c r="K82" t="s">
        <v>472</v>
      </c>
      <c r="L82" t="s">
        <v>1902</v>
      </c>
      <c r="M82" t="s">
        <v>1903</v>
      </c>
      <c r="N82" s="22" t="s">
        <v>48</v>
      </c>
      <c r="O82" s="22" t="s">
        <v>48</v>
      </c>
      <c r="P82" s="22" t="s">
        <v>48</v>
      </c>
      <c r="Q82" s="22" t="s">
        <v>48</v>
      </c>
      <c r="R82" t="s">
        <v>1904</v>
      </c>
      <c r="S82" t="s">
        <v>1905</v>
      </c>
      <c r="T82" t="s">
        <v>1906</v>
      </c>
      <c r="U82" t="s">
        <v>1907</v>
      </c>
      <c r="W82" t="s">
        <v>1908</v>
      </c>
      <c r="X82" t="s">
        <v>1909</v>
      </c>
      <c r="Y82" t="s">
        <v>1861</v>
      </c>
      <c r="Z82" t="s">
        <v>1910</v>
      </c>
    </row>
    <row r="83" spans="1:26">
      <c r="A83" t="s">
        <v>1280</v>
      </c>
      <c r="C83" t="s">
        <v>1281</v>
      </c>
      <c r="D83" t="s">
        <v>1282</v>
      </c>
      <c r="E83">
        <v>0.7</v>
      </c>
      <c r="F83">
        <v>615147</v>
      </c>
      <c r="H83" t="s">
        <v>1283</v>
      </c>
      <c r="I83">
        <v>352718</v>
      </c>
      <c r="J83" t="s">
        <v>44</v>
      </c>
      <c r="K83" t="s">
        <v>116</v>
      </c>
      <c r="L83" t="s">
        <v>200</v>
      </c>
      <c r="M83" s="9" t="s">
        <v>63</v>
      </c>
      <c r="N83" s="22" t="s">
        <v>48</v>
      </c>
      <c r="O83" s="22" t="s">
        <v>48</v>
      </c>
      <c r="P83" s="22" t="s">
        <v>48</v>
      </c>
      <c r="Q83" s="22" t="s">
        <v>48</v>
      </c>
      <c r="R83" t="s">
        <v>1284</v>
      </c>
      <c r="S83" t="s">
        <v>1285</v>
      </c>
      <c r="T83" t="s">
        <v>1286</v>
      </c>
      <c r="U83" t="s">
        <v>1287</v>
      </c>
      <c r="Z83" t="s">
        <v>1288</v>
      </c>
    </row>
    <row r="84" spans="1:26">
      <c r="A84" t="s">
        <v>585</v>
      </c>
      <c r="B84" t="s">
        <v>1289</v>
      </c>
      <c r="C84" t="s">
        <v>587</v>
      </c>
      <c r="D84" t="s">
        <v>588</v>
      </c>
      <c r="E84">
        <v>0.7</v>
      </c>
      <c r="F84">
        <v>613490</v>
      </c>
      <c r="I84">
        <v>60</v>
      </c>
      <c r="J84" t="s">
        <v>129</v>
      </c>
      <c r="K84" t="s">
        <v>285</v>
      </c>
      <c r="L84" t="s">
        <v>102</v>
      </c>
      <c r="M84" s="9" t="s">
        <v>63</v>
      </c>
      <c r="N84" s="22" t="s">
        <v>48</v>
      </c>
      <c r="O84" s="22" t="s">
        <v>48</v>
      </c>
      <c r="P84" s="22" t="s">
        <v>48</v>
      </c>
      <c r="Q84" s="22" t="s">
        <v>48</v>
      </c>
      <c r="R84" t="s">
        <v>589</v>
      </c>
      <c r="S84" t="s">
        <v>590</v>
      </c>
      <c r="T84">
        <v>0</v>
      </c>
      <c r="U84" t="s">
        <v>591</v>
      </c>
      <c r="W84" t="s">
        <v>592</v>
      </c>
      <c r="X84" t="s">
        <v>593</v>
      </c>
      <c r="Y84" t="s">
        <v>594</v>
      </c>
      <c r="Z84" t="s">
        <v>595</v>
      </c>
    </row>
    <row r="85" spans="1:26">
      <c r="A85" t="s">
        <v>596</v>
      </c>
      <c r="B85" t="s">
        <v>1911</v>
      </c>
      <c r="C85" t="s">
        <v>598</v>
      </c>
      <c r="D85" t="s">
        <v>599</v>
      </c>
      <c r="E85">
        <v>0.95</v>
      </c>
      <c r="F85">
        <v>611489</v>
      </c>
      <c r="H85" t="s">
        <v>600</v>
      </c>
      <c r="I85" s="6">
        <v>199247</v>
      </c>
      <c r="J85" t="s">
        <v>44</v>
      </c>
      <c r="K85" t="s">
        <v>601</v>
      </c>
      <c r="M85" t="s">
        <v>63</v>
      </c>
      <c r="N85" s="22" t="s">
        <v>48</v>
      </c>
      <c r="O85" s="22" t="s">
        <v>48</v>
      </c>
      <c r="P85" s="22" t="s">
        <v>48</v>
      </c>
      <c r="Q85" s="22" t="s">
        <v>48</v>
      </c>
      <c r="V85" t="s">
        <v>89</v>
      </c>
      <c r="W85" t="s">
        <v>602</v>
      </c>
      <c r="X85" t="s">
        <v>603</v>
      </c>
      <c r="Y85" t="s">
        <v>604</v>
      </c>
      <c r="Z85" t="s">
        <v>605</v>
      </c>
    </row>
    <row r="86" spans="1:26">
      <c r="A86" t="s">
        <v>606</v>
      </c>
      <c r="B86" t="s">
        <v>1174</v>
      </c>
      <c r="C86" t="s">
        <v>607</v>
      </c>
      <c r="D86" t="s">
        <v>608</v>
      </c>
      <c r="E86">
        <v>1</v>
      </c>
      <c r="F86">
        <v>613118</v>
      </c>
      <c r="H86" t="s">
        <v>609</v>
      </c>
      <c r="I86" s="6">
        <v>82</v>
      </c>
      <c r="L86" t="s">
        <v>188</v>
      </c>
      <c r="M86" t="s">
        <v>63</v>
      </c>
      <c r="N86" s="22" t="s">
        <v>48</v>
      </c>
      <c r="O86" s="22" t="s">
        <v>48</v>
      </c>
      <c r="P86" s="22" t="s">
        <v>48</v>
      </c>
      <c r="Q86" s="22" t="s">
        <v>48</v>
      </c>
      <c r="R86" t="s">
        <v>610</v>
      </c>
      <c r="S86" t="s">
        <v>611</v>
      </c>
      <c r="T86" t="s">
        <v>612</v>
      </c>
      <c r="U86" t="s">
        <v>613</v>
      </c>
      <c r="W86" t="s">
        <v>614</v>
      </c>
      <c r="X86" t="s">
        <v>615</v>
      </c>
      <c r="Y86" t="s">
        <v>616</v>
      </c>
      <c r="Z86" t="s">
        <v>617</v>
      </c>
    </row>
    <row r="87" spans="1:26">
      <c r="A87" t="s">
        <v>618</v>
      </c>
      <c r="B87" t="s">
        <v>1141</v>
      </c>
      <c r="C87" t="s">
        <v>619</v>
      </c>
      <c r="D87" t="s">
        <v>620</v>
      </c>
      <c r="E87">
        <v>0.7</v>
      </c>
      <c r="F87">
        <v>612356</v>
      </c>
      <c r="H87" t="s">
        <v>621</v>
      </c>
      <c r="N87" s="22" t="s">
        <v>48</v>
      </c>
      <c r="O87" s="22" t="s">
        <v>48</v>
      </c>
      <c r="P87" s="22" t="s">
        <v>48</v>
      </c>
      <c r="Q87" s="22" t="s">
        <v>48</v>
      </c>
      <c r="R87" t="s">
        <v>622</v>
      </c>
      <c r="S87" t="s">
        <v>623</v>
      </c>
      <c r="T87" t="s">
        <v>624</v>
      </c>
      <c r="U87" t="s">
        <v>625</v>
      </c>
      <c r="W87" t="s">
        <v>626</v>
      </c>
      <c r="X87" t="s">
        <v>627</v>
      </c>
      <c r="Y87" t="s">
        <v>55</v>
      </c>
      <c r="Z87" t="s">
        <v>628</v>
      </c>
    </row>
    <row r="88" spans="1:26">
      <c r="A88" t="s">
        <v>1290</v>
      </c>
      <c r="B88" t="s">
        <v>1291</v>
      </c>
      <c r="C88" t="s">
        <v>1292</v>
      </c>
      <c r="D88" t="s">
        <v>1293</v>
      </c>
      <c r="E88">
        <v>0.9</v>
      </c>
      <c r="F88">
        <v>613982</v>
      </c>
      <c r="H88" t="s">
        <v>1294</v>
      </c>
      <c r="I88" s="6">
        <v>666</v>
      </c>
      <c r="J88" t="s">
        <v>129</v>
      </c>
      <c r="K88" t="s">
        <v>1295</v>
      </c>
      <c r="L88" t="s">
        <v>102</v>
      </c>
      <c r="M88" t="s">
        <v>1296</v>
      </c>
      <c r="N88" s="22" t="s">
        <v>48</v>
      </c>
      <c r="O88" s="22" t="s">
        <v>48</v>
      </c>
      <c r="P88" s="22" t="s">
        <v>48</v>
      </c>
      <c r="Q88" s="22" t="s">
        <v>48</v>
      </c>
      <c r="R88" t="s">
        <v>1297</v>
      </c>
      <c r="S88" t="s">
        <v>1298</v>
      </c>
      <c r="T88" t="s">
        <v>1299</v>
      </c>
      <c r="U88" t="s">
        <v>1300</v>
      </c>
      <c r="W88" t="s">
        <v>1301</v>
      </c>
      <c r="X88" t="s">
        <v>1302</v>
      </c>
      <c r="Y88" t="s">
        <v>1303</v>
      </c>
      <c r="Z88" t="s">
        <v>1304</v>
      </c>
    </row>
    <row r="89" spans="1:26">
      <c r="A89" t="s">
        <v>629</v>
      </c>
      <c r="B89" t="s">
        <v>1220</v>
      </c>
      <c r="C89" t="s">
        <v>630</v>
      </c>
      <c r="D89" t="s">
        <v>631</v>
      </c>
      <c r="E89">
        <v>0.92</v>
      </c>
      <c r="F89">
        <v>262850</v>
      </c>
      <c r="I89" s="6">
        <v>79</v>
      </c>
      <c r="J89" t="s">
        <v>44</v>
      </c>
      <c r="K89" t="s">
        <v>116</v>
      </c>
      <c r="L89" t="s">
        <v>200</v>
      </c>
      <c r="M89" t="s">
        <v>63</v>
      </c>
      <c r="N89" s="22" t="s">
        <v>48</v>
      </c>
      <c r="O89" s="22" t="s">
        <v>48</v>
      </c>
      <c r="P89" s="22" t="s">
        <v>48</v>
      </c>
      <c r="Q89" s="22" t="s">
        <v>48</v>
      </c>
      <c r="V89" t="s">
        <v>89</v>
      </c>
      <c r="W89" t="s">
        <v>632</v>
      </c>
      <c r="X89" t="s">
        <v>633</v>
      </c>
      <c r="Y89" t="s">
        <v>634</v>
      </c>
      <c r="Z89" t="s">
        <v>635</v>
      </c>
    </row>
    <row r="90" spans="1:26">
      <c r="A90" t="s">
        <v>1305</v>
      </c>
      <c r="B90" t="s">
        <v>1182</v>
      </c>
      <c r="C90" t="s">
        <v>1306</v>
      </c>
      <c r="D90" t="s">
        <v>1307</v>
      </c>
      <c r="E90">
        <v>0.73</v>
      </c>
      <c r="F90">
        <v>106100</v>
      </c>
      <c r="H90" t="s">
        <v>1308</v>
      </c>
      <c r="I90">
        <v>100050</v>
      </c>
      <c r="J90" t="s">
        <v>273</v>
      </c>
      <c r="K90" t="s">
        <v>61</v>
      </c>
      <c r="L90" t="s">
        <v>102</v>
      </c>
      <c r="M90" s="9" t="s">
        <v>63</v>
      </c>
      <c r="N90" s="22" t="s">
        <v>48</v>
      </c>
      <c r="O90" s="22" t="s">
        <v>48</v>
      </c>
      <c r="P90" s="22" t="s">
        <v>48</v>
      </c>
      <c r="Q90" s="22" t="s">
        <v>48</v>
      </c>
      <c r="R90" t="s">
        <v>1309</v>
      </c>
      <c r="S90" t="s">
        <v>1310</v>
      </c>
      <c r="T90" t="s">
        <v>1311</v>
      </c>
      <c r="U90" t="s">
        <v>1312</v>
      </c>
      <c r="W90" t="s">
        <v>351</v>
      </c>
      <c r="X90" t="s">
        <v>352</v>
      </c>
      <c r="Y90" t="s">
        <v>55</v>
      </c>
      <c r="Z90" t="s">
        <v>1313</v>
      </c>
    </row>
    <row r="91" spans="1:26" ht="21" customHeight="1">
      <c r="A91" t="s">
        <v>1912</v>
      </c>
      <c r="B91" t="s">
        <v>1142</v>
      </c>
      <c r="C91" t="s">
        <v>1913</v>
      </c>
      <c r="D91" t="s">
        <v>1914</v>
      </c>
      <c r="E91">
        <v>0.91</v>
      </c>
      <c r="F91">
        <v>209300</v>
      </c>
      <c r="H91" t="s">
        <v>1915</v>
      </c>
      <c r="I91" s="6">
        <v>1195</v>
      </c>
      <c r="J91" t="s">
        <v>44</v>
      </c>
      <c r="K91" t="s">
        <v>116</v>
      </c>
      <c r="L91" t="s">
        <v>1500</v>
      </c>
      <c r="M91" t="s">
        <v>63</v>
      </c>
      <c r="N91" s="22" t="s">
        <v>48</v>
      </c>
      <c r="O91" s="22" t="s">
        <v>48</v>
      </c>
      <c r="P91" s="22" t="s">
        <v>48</v>
      </c>
      <c r="Q91" s="22" t="s">
        <v>48</v>
      </c>
      <c r="R91" t="s">
        <v>1916</v>
      </c>
      <c r="S91" t="s">
        <v>1917</v>
      </c>
      <c r="T91" t="s">
        <v>1918</v>
      </c>
      <c r="U91" t="s">
        <v>1919</v>
      </c>
      <c r="W91" t="s">
        <v>1916</v>
      </c>
      <c r="X91" t="s">
        <v>1920</v>
      </c>
      <c r="Y91" t="s">
        <v>1921</v>
      </c>
      <c r="Z91" t="s">
        <v>1922</v>
      </c>
    </row>
    <row r="92" spans="1:26">
      <c r="A92" t="s">
        <v>1923</v>
      </c>
      <c r="C92" t="s">
        <v>1924</v>
      </c>
      <c r="D92" t="s">
        <v>1925</v>
      </c>
      <c r="E92">
        <v>0.7</v>
      </c>
      <c r="F92">
        <v>616740</v>
      </c>
      <c r="H92" t="s">
        <v>1926</v>
      </c>
      <c r="I92">
        <v>476113</v>
      </c>
      <c r="J92" t="s">
        <v>44</v>
      </c>
      <c r="K92" t="s">
        <v>116</v>
      </c>
      <c r="L92" t="s">
        <v>1500</v>
      </c>
      <c r="M92" s="9" t="s">
        <v>63</v>
      </c>
      <c r="N92" s="22" t="s">
        <v>48</v>
      </c>
      <c r="O92" s="22" t="s">
        <v>48</v>
      </c>
      <c r="P92" s="22" t="s">
        <v>48</v>
      </c>
      <c r="Q92" s="22" t="s">
        <v>48</v>
      </c>
      <c r="R92" t="s">
        <v>1927</v>
      </c>
      <c r="S92" t="s">
        <v>1928</v>
      </c>
      <c r="T92" t="s">
        <v>1929</v>
      </c>
      <c r="U92" t="s">
        <v>1930</v>
      </c>
      <c r="W92" t="s">
        <v>1927</v>
      </c>
      <c r="X92" t="s">
        <v>1931</v>
      </c>
      <c r="Y92" t="s">
        <v>55</v>
      </c>
      <c r="Z92" t="s">
        <v>1932</v>
      </c>
    </row>
    <row r="93" spans="1:26">
      <c r="A93" t="s">
        <v>636</v>
      </c>
      <c r="B93" t="s">
        <v>1314</v>
      </c>
      <c r="C93" t="s">
        <v>638</v>
      </c>
      <c r="D93" t="s">
        <v>639</v>
      </c>
      <c r="E93">
        <v>0.8</v>
      </c>
      <c r="F93">
        <v>608470</v>
      </c>
      <c r="H93" t="s">
        <v>640</v>
      </c>
      <c r="I93" s="6">
        <v>98961</v>
      </c>
      <c r="J93" t="s">
        <v>44</v>
      </c>
      <c r="K93" t="s">
        <v>209</v>
      </c>
      <c r="L93" t="s">
        <v>200</v>
      </c>
      <c r="M93" t="s">
        <v>63</v>
      </c>
      <c r="N93" s="22" t="s">
        <v>48</v>
      </c>
      <c r="O93" s="22" t="s">
        <v>641</v>
      </c>
      <c r="P93" s="22" t="s">
        <v>48</v>
      </c>
      <c r="Q93" s="22" t="s">
        <v>48</v>
      </c>
      <c r="R93" t="s">
        <v>642</v>
      </c>
      <c r="S93" t="s">
        <v>643</v>
      </c>
      <c r="T93" t="s">
        <v>644</v>
      </c>
      <c r="U93" t="s">
        <v>645</v>
      </c>
      <c r="W93" t="s">
        <v>646</v>
      </c>
      <c r="X93" t="s">
        <v>647</v>
      </c>
      <c r="Y93" t="s">
        <v>55</v>
      </c>
      <c r="Z93" t="s">
        <v>648</v>
      </c>
    </row>
    <row r="94" spans="1:26">
      <c r="A94" t="s">
        <v>636</v>
      </c>
      <c r="B94" t="s">
        <v>1314</v>
      </c>
      <c r="C94" t="s">
        <v>649</v>
      </c>
      <c r="D94" t="s">
        <v>650</v>
      </c>
      <c r="E94">
        <v>0.8</v>
      </c>
      <c r="F94">
        <v>607541</v>
      </c>
      <c r="H94" t="s">
        <v>651</v>
      </c>
      <c r="I94" s="6">
        <v>98963</v>
      </c>
      <c r="J94" t="s">
        <v>101</v>
      </c>
      <c r="K94" t="s">
        <v>61</v>
      </c>
      <c r="L94" t="s">
        <v>200</v>
      </c>
      <c r="M94" t="s">
        <v>63</v>
      </c>
      <c r="N94" s="22" t="s">
        <v>48</v>
      </c>
      <c r="O94" s="22" t="s">
        <v>48</v>
      </c>
      <c r="P94" s="22" t="s">
        <v>48</v>
      </c>
      <c r="Q94" s="22" t="s">
        <v>48</v>
      </c>
      <c r="R94" t="s">
        <v>652</v>
      </c>
      <c r="S94" t="s">
        <v>653</v>
      </c>
      <c r="T94" t="s">
        <v>654</v>
      </c>
      <c r="U94" t="s">
        <v>645</v>
      </c>
      <c r="W94" t="s">
        <v>655</v>
      </c>
      <c r="X94" t="s">
        <v>656</v>
      </c>
      <c r="Y94" t="s">
        <v>55</v>
      </c>
      <c r="Z94" t="s">
        <v>657</v>
      </c>
    </row>
    <row r="95" spans="1:26" ht="18" customHeight="1">
      <c r="A95" t="s">
        <v>636</v>
      </c>
      <c r="B95" t="s">
        <v>1314</v>
      </c>
      <c r="C95" t="s">
        <v>658</v>
      </c>
      <c r="D95" t="s">
        <v>659</v>
      </c>
      <c r="E95">
        <v>0.8</v>
      </c>
      <c r="F95">
        <v>122200</v>
      </c>
      <c r="H95" t="s">
        <v>660</v>
      </c>
      <c r="I95" s="6">
        <v>98964</v>
      </c>
      <c r="J95" t="s">
        <v>101</v>
      </c>
      <c r="K95" t="s">
        <v>61</v>
      </c>
      <c r="L95" t="s">
        <v>102</v>
      </c>
      <c r="M95" t="s">
        <v>63</v>
      </c>
      <c r="N95" s="22" t="s">
        <v>48</v>
      </c>
      <c r="O95" s="22" t="s">
        <v>48</v>
      </c>
      <c r="P95" s="22" t="s">
        <v>48</v>
      </c>
      <c r="Q95" s="22" t="s">
        <v>48</v>
      </c>
      <c r="R95" t="s">
        <v>661</v>
      </c>
      <c r="S95" t="s">
        <v>662</v>
      </c>
      <c r="T95" t="s">
        <v>663</v>
      </c>
      <c r="U95" t="s">
        <v>645</v>
      </c>
      <c r="W95" t="s">
        <v>664</v>
      </c>
      <c r="X95" t="s">
        <v>665</v>
      </c>
      <c r="Y95" t="s">
        <v>55</v>
      </c>
      <c r="Z95" t="s">
        <v>666</v>
      </c>
    </row>
    <row r="96" spans="1:26">
      <c r="A96" t="s">
        <v>636</v>
      </c>
      <c r="B96" t="s">
        <v>1314</v>
      </c>
      <c r="C96" t="s">
        <v>667</v>
      </c>
      <c r="D96" t="s">
        <v>668</v>
      </c>
      <c r="E96">
        <v>0.75</v>
      </c>
      <c r="F96">
        <v>602082</v>
      </c>
      <c r="H96" t="s">
        <v>669</v>
      </c>
      <c r="I96" s="6">
        <v>98960</v>
      </c>
      <c r="J96" t="s">
        <v>101</v>
      </c>
      <c r="K96" t="s">
        <v>61</v>
      </c>
      <c r="L96" t="s">
        <v>670</v>
      </c>
      <c r="M96" t="s">
        <v>671</v>
      </c>
      <c r="N96" s="22" t="s">
        <v>48</v>
      </c>
      <c r="O96" s="22" t="s">
        <v>48</v>
      </c>
      <c r="P96" s="22" t="s">
        <v>48</v>
      </c>
      <c r="Q96" s="22" t="s">
        <v>48</v>
      </c>
      <c r="R96" t="s">
        <v>672</v>
      </c>
      <c r="S96" t="s">
        <v>673</v>
      </c>
      <c r="T96" t="s">
        <v>674</v>
      </c>
      <c r="U96" t="s">
        <v>675</v>
      </c>
      <c r="W96" t="s">
        <v>668</v>
      </c>
      <c r="X96" t="s">
        <v>676</v>
      </c>
      <c r="Y96" t="s">
        <v>55</v>
      </c>
      <c r="Z96" t="s">
        <v>677</v>
      </c>
    </row>
    <row r="97" spans="1:26">
      <c r="A97" t="s">
        <v>636</v>
      </c>
      <c r="B97" t="s">
        <v>1314</v>
      </c>
      <c r="C97" t="s">
        <v>678</v>
      </c>
      <c r="D97" t="s">
        <v>679</v>
      </c>
      <c r="E97">
        <v>0.73</v>
      </c>
      <c r="F97">
        <v>121900</v>
      </c>
      <c r="H97" t="s">
        <v>680</v>
      </c>
      <c r="I97">
        <v>98962</v>
      </c>
      <c r="J97" t="s">
        <v>101</v>
      </c>
      <c r="K97" t="s">
        <v>61</v>
      </c>
      <c r="L97" t="s">
        <v>200</v>
      </c>
      <c r="M97" s="9" t="s">
        <v>63</v>
      </c>
      <c r="N97" s="22" t="s">
        <v>48</v>
      </c>
      <c r="O97" s="22" t="s">
        <v>48</v>
      </c>
      <c r="P97" s="22" t="s">
        <v>48</v>
      </c>
      <c r="Q97" s="22" t="s">
        <v>48</v>
      </c>
      <c r="R97" t="s">
        <v>681</v>
      </c>
      <c r="S97" t="s">
        <v>682</v>
      </c>
      <c r="T97" t="s">
        <v>683</v>
      </c>
      <c r="U97" t="s">
        <v>675</v>
      </c>
      <c r="W97" t="s">
        <v>684</v>
      </c>
      <c r="X97" t="s">
        <v>685</v>
      </c>
      <c r="Y97" t="s">
        <v>55</v>
      </c>
      <c r="Z97" t="s">
        <v>686</v>
      </c>
    </row>
    <row r="98" spans="1:26">
      <c r="A98" t="s">
        <v>636</v>
      </c>
      <c r="B98" t="s">
        <v>1314</v>
      </c>
      <c r="C98" t="s">
        <v>687</v>
      </c>
      <c r="D98" t="s">
        <v>688</v>
      </c>
      <c r="E98">
        <v>0.73</v>
      </c>
      <c r="F98">
        <v>608471</v>
      </c>
      <c r="H98" t="s">
        <v>689</v>
      </c>
      <c r="I98">
        <v>98964</v>
      </c>
      <c r="J98" t="s">
        <v>101</v>
      </c>
      <c r="K98" t="s">
        <v>209</v>
      </c>
      <c r="L98" t="s">
        <v>102</v>
      </c>
      <c r="M98" s="9" t="s">
        <v>63</v>
      </c>
      <c r="N98" s="22" t="s">
        <v>48</v>
      </c>
      <c r="O98" s="22" t="s">
        <v>48</v>
      </c>
      <c r="P98" s="22" t="s">
        <v>96</v>
      </c>
      <c r="Q98" s="22" t="s">
        <v>48</v>
      </c>
      <c r="R98" t="s">
        <v>690</v>
      </c>
      <c r="S98" t="s">
        <v>691</v>
      </c>
      <c r="T98" t="s">
        <v>692</v>
      </c>
      <c r="U98" t="s">
        <v>645</v>
      </c>
      <c r="Z98" t="s">
        <v>693</v>
      </c>
    </row>
    <row r="99" spans="1:26">
      <c r="A99" t="s">
        <v>636</v>
      </c>
      <c r="B99" t="s">
        <v>1315</v>
      </c>
      <c r="C99" t="s">
        <v>695</v>
      </c>
      <c r="D99" t="s">
        <v>696</v>
      </c>
      <c r="E99">
        <v>0.71</v>
      </c>
      <c r="F99">
        <v>121820</v>
      </c>
      <c r="H99" t="s">
        <v>697</v>
      </c>
      <c r="I99">
        <v>98956</v>
      </c>
      <c r="J99" t="s">
        <v>101</v>
      </c>
      <c r="K99" t="s">
        <v>61</v>
      </c>
      <c r="L99" t="s">
        <v>101</v>
      </c>
      <c r="M99" s="9" t="s">
        <v>63</v>
      </c>
      <c r="N99" s="22" t="s">
        <v>48</v>
      </c>
      <c r="O99" s="22" t="s">
        <v>48</v>
      </c>
      <c r="P99" s="22" t="s">
        <v>96</v>
      </c>
      <c r="Q99" s="22" t="s">
        <v>48</v>
      </c>
      <c r="R99" t="s">
        <v>698</v>
      </c>
      <c r="S99" t="s">
        <v>699</v>
      </c>
      <c r="T99" t="s">
        <v>700</v>
      </c>
      <c r="U99" t="s">
        <v>675</v>
      </c>
      <c r="W99" t="s">
        <v>701</v>
      </c>
      <c r="X99" t="s">
        <v>702</v>
      </c>
      <c r="Y99" t="s">
        <v>55</v>
      </c>
      <c r="Z99" t="s">
        <v>703</v>
      </c>
    </row>
    <row r="100" spans="1:26">
      <c r="A100" t="s">
        <v>1316</v>
      </c>
      <c r="B100" t="s">
        <v>1317</v>
      </c>
      <c r="C100" t="s">
        <v>1318</v>
      </c>
      <c r="D100" t="s">
        <v>1319</v>
      </c>
      <c r="E100">
        <v>1</v>
      </c>
      <c r="F100">
        <v>105210</v>
      </c>
      <c r="H100" t="s">
        <v>1320</v>
      </c>
      <c r="I100" s="6">
        <v>85451</v>
      </c>
      <c r="J100" t="s">
        <v>101</v>
      </c>
      <c r="K100" t="s">
        <v>61</v>
      </c>
      <c r="L100" t="s">
        <v>323</v>
      </c>
      <c r="M100" t="s">
        <v>63</v>
      </c>
      <c r="N100" s="22" t="s">
        <v>48</v>
      </c>
      <c r="O100" s="22" t="s">
        <v>48</v>
      </c>
      <c r="P100" s="22" t="s">
        <v>48</v>
      </c>
      <c r="Q100" s="22" t="s">
        <v>48</v>
      </c>
      <c r="R100" t="s">
        <v>1321</v>
      </c>
      <c r="S100" t="s">
        <v>1322</v>
      </c>
      <c r="T100" t="s">
        <v>1323</v>
      </c>
      <c r="U100" t="s">
        <v>1324</v>
      </c>
      <c r="W100" t="s">
        <v>1325</v>
      </c>
      <c r="X100" t="s">
        <v>1326</v>
      </c>
      <c r="Y100" t="s">
        <v>1327</v>
      </c>
      <c r="Z100" t="s">
        <v>1328</v>
      </c>
    </row>
    <row r="101" spans="1:26">
      <c r="A101" t="s">
        <v>1316</v>
      </c>
      <c r="B101" t="s">
        <v>1329</v>
      </c>
      <c r="C101" t="s">
        <v>1330</v>
      </c>
      <c r="D101" t="s">
        <v>1331</v>
      </c>
      <c r="E101">
        <v>0.8</v>
      </c>
      <c r="F101">
        <v>115430</v>
      </c>
      <c r="G101" t="s">
        <v>1332</v>
      </c>
      <c r="M101" t="s">
        <v>245</v>
      </c>
      <c r="N101" s="22" t="s">
        <v>48</v>
      </c>
      <c r="O101" s="22" t="s">
        <v>48</v>
      </c>
      <c r="P101" s="22" t="s">
        <v>48</v>
      </c>
      <c r="Q101" s="22" t="s">
        <v>48</v>
      </c>
      <c r="R101" t="s">
        <v>1331</v>
      </c>
      <c r="S101" t="s">
        <v>1333</v>
      </c>
      <c r="T101" t="s">
        <v>1334</v>
      </c>
      <c r="U101" t="s">
        <v>1335</v>
      </c>
      <c r="W101" t="s">
        <v>1336</v>
      </c>
      <c r="X101" t="s">
        <v>1337</v>
      </c>
      <c r="Y101" t="s">
        <v>55</v>
      </c>
      <c r="Z101" t="s">
        <v>1338</v>
      </c>
    </row>
    <row r="102" spans="1:26">
      <c r="A102" t="s">
        <v>1316</v>
      </c>
      <c r="B102" t="s">
        <v>1317</v>
      </c>
      <c r="C102" t="s">
        <v>1339</v>
      </c>
      <c r="D102" t="s">
        <v>1340</v>
      </c>
      <c r="E102">
        <v>0.7</v>
      </c>
      <c r="F102">
        <v>105210</v>
      </c>
      <c r="H102" t="s">
        <v>1341</v>
      </c>
      <c r="I102" t="s">
        <v>1342</v>
      </c>
      <c r="J102" t="s">
        <v>1343</v>
      </c>
      <c r="K102" t="s">
        <v>1344</v>
      </c>
      <c r="L102" t="s">
        <v>1345</v>
      </c>
      <c r="M102" t="s">
        <v>1346</v>
      </c>
      <c r="N102" s="22" t="s">
        <v>48</v>
      </c>
      <c r="O102" s="22" t="s">
        <v>48</v>
      </c>
      <c r="P102" s="22" t="s">
        <v>48</v>
      </c>
      <c r="Q102" s="22" t="s">
        <v>48</v>
      </c>
      <c r="R102" t="s">
        <v>1321</v>
      </c>
      <c r="S102" t="s">
        <v>1322</v>
      </c>
      <c r="T102" t="s">
        <v>1323</v>
      </c>
      <c r="U102" t="s">
        <v>1324</v>
      </c>
      <c r="W102" t="s">
        <v>1325</v>
      </c>
      <c r="X102" t="s">
        <v>1326</v>
      </c>
      <c r="Y102" t="s">
        <v>1347</v>
      </c>
      <c r="Z102" t="s">
        <v>1328</v>
      </c>
    </row>
    <row r="103" spans="1:26">
      <c r="A103" t="s">
        <v>1316</v>
      </c>
      <c r="B103" t="s">
        <v>1348</v>
      </c>
      <c r="C103" t="s">
        <v>1349</v>
      </c>
      <c r="D103" t="s">
        <v>1350</v>
      </c>
      <c r="E103">
        <v>0.7</v>
      </c>
      <c r="F103">
        <v>145680</v>
      </c>
      <c r="H103" t="s">
        <v>1351</v>
      </c>
      <c r="N103" s="22" t="s">
        <v>48</v>
      </c>
      <c r="O103" s="22" t="s">
        <v>48</v>
      </c>
      <c r="P103" s="22" t="s">
        <v>48</v>
      </c>
      <c r="Q103" s="22" t="s">
        <v>48</v>
      </c>
      <c r="R103" t="s">
        <v>1352</v>
      </c>
      <c r="S103" t="s">
        <v>1353</v>
      </c>
      <c r="T103" t="s">
        <v>1354</v>
      </c>
      <c r="U103" t="s">
        <v>1355</v>
      </c>
      <c r="W103" t="s">
        <v>1356</v>
      </c>
      <c r="X103" t="s">
        <v>1357</v>
      </c>
      <c r="Y103" t="s">
        <v>55</v>
      </c>
      <c r="Z103" t="s">
        <v>1358</v>
      </c>
    </row>
    <row r="104" spans="1:26">
      <c r="A104" t="s">
        <v>704</v>
      </c>
      <c r="C104" t="s">
        <v>705</v>
      </c>
      <c r="D104" t="s">
        <v>706</v>
      </c>
      <c r="E104" t="s">
        <v>707</v>
      </c>
      <c r="F104">
        <v>614379</v>
      </c>
      <c r="H104" t="s">
        <v>708</v>
      </c>
      <c r="I104">
        <v>169147</v>
      </c>
      <c r="M104" t="s">
        <v>709</v>
      </c>
      <c r="N104" s="22" t="s">
        <v>48</v>
      </c>
      <c r="O104" s="22" t="s">
        <v>48</v>
      </c>
      <c r="P104" s="22" t="s">
        <v>48</v>
      </c>
      <c r="Q104" s="22" t="s">
        <v>48</v>
      </c>
      <c r="R104" t="s">
        <v>710</v>
      </c>
      <c r="S104" t="s">
        <v>711</v>
      </c>
      <c r="T104" t="s">
        <v>712</v>
      </c>
      <c r="U104" t="s">
        <v>713</v>
      </c>
      <c r="W104" t="s">
        <v>714</v>
      </c>
      <c r="X104" t="s">
        <v>715</v>
      </c>
      <c r="Y104" t="s">
        <v>55</v>
      </c>
      <c r="Z104" t="s">
        <v>716</v>
      </c>
    </row>
    <row r="105" spans="1:26">
      <c r="A105" t="s">
        <v>717</v>
      </c>
      <c r="C105" t="s">
        <v>718</v>
      </c>
      <c r="D105" t="s">
        <v>719</v>
      </c>
      <c r="E105" t="s">
        <v>707</v>
      </c>
      <c r="F105">
        <v>613790</v>
      </c>
      <c r="H105" t="s">
        <v>720</v>
      </c>
      <c r="I105">
        <v>169150</v>
      </c>
      <c r="M105" t="s">
        <v>721</v>
      </c>
      <c r="N105" s="22" t="s">
        <v>48</v>
      </c>
      <c r="O105" s="22" t="s">
        <v>48</v>
      </c>
      <c r="P105" s="22" t="s">
        <v>48</v>
      </c>
      <c r="Q105" s="22" t="s">
        <v>48</v>
      </c>
      <c r="V105" t="s">
        <v>89</v>
      </c>
      <c r="W105" t="s">
        <v>722</v>
      </c>
      <c r="X105" t="s">
        <v>723</v>
      </c>
      <c r="Y105" t="s">
        <v>55</v>
      </c>
      <c r="Z105" t="s">
        <v>724</v>
      </c>
    </row>
    <row r="106" spans="1:26">
      <c r="A106" t="s">
        <v>725</v>
      </c>
      <c r="C106" t="s">
        <v>726</v>
      </c>
      <c r="D106" t="s">
        <v>727</v>
      </c>
      <c r="E106" t="s">
        <v>707</v>
      </c>
      <c r="F106">
        <v>613789</v>
      </c>
      <c r="H106" t="s">
        <v>728</v>
      </c>
      <c r="I106">
        <v>169150</v>
      </c>
      <c r="M106" t="s">
        <v>729</v>
      </c>
      <c r="N106" s="22" t="s">
        <v>48</v>
      </c>
      <c r="O106" s="22" t="s">
        <v>48</v>
      </c>
      <c r="P106" s="22" t="s">
        <v>48</v>
      </c>
      <c r="Q106" s="22" t="s">
        <v>48</v>
      </c>
      <c r="V106" t="s">
        <v>89</v>
      </c>
      <c r="W106" t="s">
        <v>730</v>
      </c>
      <c r="X106" t="s">
        <v>731</v>
      </c>
      <c r="Y106" t="s">
        <v>55</v>
      </c>
      <c r="Z106" t="s">
        <v>732</v>
      </c>
    </row>
    <row r="107" spans="1:26">
      <c r="A107" t="s">
        <v>1359</v>
      </c>
      <c r="E107" t="s">
        <v>707</v>
      </c>
      <c r="F107">
        <v>277440</v>
      </c>
      <c r="H107" t="s">
        <v>1360</v>
      </c>
      <c r="I107">
        <v>93160</v>
      </c>
      <c r="J107" t="s">
        <v>101</v>
      </c>
      <c r="K107" t="s">
        <v>297</v>
      </c>
      <c r="L107" t="s">
        <v>369</v>
      </c>
      <c r="M107" t="s">
        <v>1361</v>
      </c>
      <c r="N107" s="22" t="s">
        <v>96</v>
      </c>
      <c r="O107" s="22" t="s">
        <v>96</v>
      </c>
      <c r="P107" s="22" t="s">
        <v>48</v>
      </c>
      <c r="Q107" s="22" t="s">
        <v>96</v>
      </c>
      <c r="R107" t="s">
        <v>1362</v>
      </c>
      <c r="S107" t="s">
        <v>1363</v>
      </c>
      <c r="T107" t="s">
        <v>1364</v>
      </c>
      <c r="U107" t="s">
        <v>1365</v>
      </c>
      <c r="W107" t="s">
        <v>1366</v>
      </c>
      <c r="X107" t="s">
        <v>1367</v>
      </c>
      <c r="Y107" t="s">
        <v>1368</v>
      </c>
      <c r="Z107" t="s">
        <v>1369</v>
      </c>
    </row>
    <row r="108" spans="1:26">
      <c r="A108" t="s">
        <v>1933</v>
      </c>
      <c r="E108" t="s">
        <v>707</v>
      </c>
    </row>
    <row r="109" spans="1:26">
      <c r="A109" t="s">
        <v>1370</v>
      </c>
      <c r="C109" t="s">
        <v>1371</v>
      </c>
      <c r="D109" t="s">
        <v>1372</v>
      </c>
      <c r="E109" t="s">
        <v>707</v>
      </c>
      <c r="F109">
        <v>614024</v>
      </c>
      <c r="M109" t="s">
        <v>63</v>
      </c>
      <c r="N109" s="22" t="s">
        <v>48</v>
      </c>
      <c r="O109" s="22" t="s">
        <v>48</v>
      </c>
      <c r="P109" s="22" t="s">
        <v>48</v>
      </c>
      <c r="Q109" s="22" t="s">
        <v>48</v>
      </c>
      <c r="V109" t="s">
        <v>89</v>
      </c>
      <c r="Z109" t="s">
        <v>1373</v>
      </c>
    </row>
    <row r="110" spans="1:26">
      <c r="A110" t="s">
        <v>733</v>
      </c>
      <c r="E110" t="s">
        <v>707</v>
      </c>
    </row>
    <row r="111" spans="1:26">
      <c r="A111" t="s">
        <v>735</v>
      </c>
      <c r="D111" t="s">
        <v>736</v>
      </c>
      <c r="E111" t="s">
        <v>707</v>
      </c>
      <c r="F111">
        <v>212070</v>
      </c>
      <c r="N111" s="22" t="s">
        <v>48</v>
      </c>
      <c r="O111" s="22" t="s">
        <v>48</v>
      </c>
      <c r="P111" s="22" t="s">
        <v>48</v>
      </c>
      <c r="Q111" s="22" t="s">
        <v>48</v>
      </c>
      <c r="R111" t="s">
        <v>736</v>
      </c>
      <c r="S111" t="s">
        <v>737</v>
      </c>
      <c r="T111">
        <v>0</v>
      </c>
      <c r="U111" t="s">
        <v>738</v>
      </c>
      <c r="W111" t="s">
        <v>739</v>
      </c>
    </row>
    <row r="112" spans="1:26">
      <c r="A112" t="s">
        <v>740</v>
      </c>
      <c r="D112" t="s">
        <v>736</v>
      </c>
      <c r="E112" t="s">
        <v>707</v>
      </c>
      <c r="F112">
        <v>212070</v>
      </c>
      <c r="N112" s="22" t="s">
        <v>96</v>
      </c>
      <c r="O112" s="22" t="s">
        <v>96</v>
      </c>
      <c r="P112" s="22" t="s">
        <v>96</v>
      </c>
      <c r="Q112" s="22" t="s">
        <v>96</v>
      </c>
      <c r="V112" t="s">
        <v>741</v>
      </c>
      <c r="X112" t="s">
        <v>742</v>
      </c>
      <c r="Y112" t="s">
        <v>55</v>
      </c>
      <c r="Z112" t="s">
        <v>743</v>
      </c>
    </row>
    <row r="116" spans="5:5">
      <c r="E116" s="7"/>
    </row>
  </sheetData>
  <mergeCells count="4">
    <mergeCell ref="F1:H1"/>
    <mergeCell ref="I1:L1"/>
    <mergeCell ref="R1:V1"/>
    <mergeCell ref="W1:Z1"/>
  </mergeCells>
  <conditionalFormatting sqref="F33:F36 F30:F31 F27 F25 F21:F23 F13:F17 F9 F5:F7 F11 F38:F42 F60:F78 F80:F99">
    <cfRule type="cellIs" dxfId="33" priority="39" operator="between">
      <formula>0.5</formula>
      <formula>0.6</formula>
    </cfRule>
    <cfRule type="cellIs" dxfId="32" priority="40" operator="lessThan">
      <formula>0.3</formula>
    </cfRule>
    <cfRule type="cellIs" dxfId="31" priority="41" operator="lessThan">
      <formula>0.3</formula>
    </cfRule>
  </conditionalFormatting>
  <conditionalFormatting sqref="F33:F36 F30:F31 F27 F25 F21:F23 F13:F17 F9 F5:F7 F11 F38:F42 F60:F78 F80:F99">
    <cfRule type="cellIs" dxfId="30" priority="37" operator="between">
      <formula>0.75</formula>
      <formula>1</formula>
    </cfRule>
    <cfRule type="cellIs" dxfId="29" priority="38" operator="between">
      <formula>0.6</formula>
      <formula>0.75</formula>
    </cfRule>
  </conditionalFormatting>
  <conditionalFormatting sqref="F33:F36 F30:F31 F27 F25 F21:F23 F13:F17 F9 F5:F7 F11 F38:F42 F60:F78 F80:F99">
    <cfRule type="cellIs" dxfId="28" priority="36" operator="lessThan">
      <formula>0.5</formula>
    </cfRule>
  </conditionalFormatting>
  <conditionalFormatting sqref="F19">
    <cfRule type="cellIs" dxfId="27" priority="32" operator="between">
      <formula>0.5</formula>
      <formula>0.6</formula>
    </cfRule>
    <cfRule type="cellIs" dxfId="26" priority="34" operator="lessThan">
      <formula>0.3</formula>
    </cfRule>
    <cfRule type="cellIs" dxfId="25" priority="35" operator="lessThan">
      <formula>0.3</formula>
    </cfRule>
  </conditionalFormatting>
  <conditionalFormatting sqref="F19">
    <cfRule type="cellIs" dxfId="24" priority="33" operator="lessThan">
      <formula>0.5</formula>
    </cfRule>
  </conditionalFormatting>
  <conditionalFormatting sqref="F19">
    <cfRule type="cellIs" dxfId="23" priority="30" operator="between">
      <formula>0.75</formula>
      <formula>1</formula>
    </cfRule>
    <cfRule type="cellIs" dxfId="22" priority="31" operator="between">
      <formula>0.6</formula>
      <formula>0.75</formula>
    </cfRule>
  </conditionalFormatting>
  <conditionalFormatting sqref="C43:C51">
    <cfRule type="cellIs" dxfId="21" priority="24" operator="between">
      <formula>0.75</formula>
      <formula>1</formula>
    </cfRule>
    <cfRule type="cellIs" dxfId="20" priority="25" operator="between">
      <formula>0.6</formula>
      <formula>0.75</formula>
    </cfRule>
  </conditionalFormatting>
  <conditionalFormatting sqref="F60:F99">
    <cfRule type="cellIs" dxfId="19" priority="4" operator="between">
      <formula>0.7</formula>
      <formula>0.75</formula>
    </cfRule>
  </conditionalFormatting>
  <conditionalFormatting sqref="F52:F54 F56 F101">
    <cfRule type="cellIs" dxfId="18" priority="21" operator="between">
      <formula>0.5</formula>
      <formula>0.6</formula>
    </cfRule>
    <cfRule type="cellIs" dxfId="17" priority="22" operator="lessThan">
      <formula>0.3</formula>
    </cfRule>
    <cfRule type="cellIs" dxfId="16" priority="23" operator="lessThan">
      <formula>0.3</formula>
    </cfRule>
  </conditionalFormatting>
  <conditionalFormatting sqref="F52:F54 F56 F101 C93:C103">
    <cfRule type="cellIs" dxfId="15" priority="19" operator="between">
      <formula>0.75</formula>
      <formula>1</formula>
    </cfRule>
    <cfRule type="cellIs" dxfId="14" priority="20" operator="between">
      <formula>0.6</formula>
      <formula>0.75</formula>
    </cfRule>
  </conditionalFormatting>
  <conditionalFormatting sqref="F52:F54 F56 F101">
    <cfRule type="cellIs" dxfId="13" priority="18" operator="lessThan">
      <formula>0.5</formula>
    </cfRule>
  </conditionalFormatting>
  <conditionalFormatting sqref="F52:F54 F56 F101:F103">
    <cfRule type="cellIs" dxfId="12" priority="17" operator="between">
      <formula>0.7</formula>
      <formula>0.75</formula>
    </cfRule>
  </conditionalFormatting>
  <conditionalFormatting sqref="F102:F103">
    <cfRule type="cellIs" dxfId="11" priority="13" operator="between">
      <formula>0.5</formula>
      <formula>0.6</formula>
    </cfRule>
    <cfRule type="cellIs" dxfId="10" priority="15" operator="lessThan">
      <formula>0.3</formula>
    </cfRule>
    <cfRule type="cellIs" dxfId="9" priority="16" operator="lessThan">
      <formula>0.3</formula>
    </cfRule>
  </conditionalFormatting>
  <conditionalFormatting sqref="F102:F103">
    <cfRule type="cellIs" dxfId="8" priority="14" operator="lessThan">
      <formula>0.5</formula>
    </cfRule>
  </conditionalFormatting>
  <conditionalFormatting sqref="F102:F103">
    <cfRule type="cellIs" dxfId="7" priority="11" operator="between">
      <formula>0.75</formula>
      <formula>1</formula>
    </cfRule>
    <cfRule type="cellIs" dxfId="6" priority="12" operator="between">
      <formula>0.6</formula>
      <formula>0.75</formula>
    </cfRule>
  </conditionalFormatting>
  <conditionalFormatting sqref="F79">
    <cfRule type="cellIs" dxfId="5" priority="8" operator="between">
      <formula>0.5</formula>
      <formula>0.6</formula>
    </cfRule>
    <cfRule type="cellIs" dxfId="4" priority="9" operator="lessThan">
      <formula>0.3</formula>
    </cfRule>
    <cfRule type="cellIs" dxfId="3" priority="10" operator="lessThan">
      <formula>0.3</formula>
    </cfRule>
  </conditionalFormatting>
  <conditionalFormatting sqref="F79">
    <cfRule type="cellIs" dxfId="2" priority="6" operator="between">
      <formula>0.75</formula>
      <formula>1</formula>
    </cfRule>
    <cfRule type="cellIs" dxfId="1" priority="7" operator="between">
      <formula>0.6</formula>
      <formula>0.75</formula>
    </cfRule>
  </conditionalFormatting>
  <conditionalFormatting sqref="F79">
    <cfRule type="cellIs" dxfId="0" priority="5" operator="lessThan">
      <formula>0.5</formula>
    </cfRule>
  </conditionalFormatting>
  <conditionalFormatting sqref="E1:E1048576">
    <cfRule type="colorScale" priority="1">
      <colorScale>
        <cfvo type="min"/>
        <cfvo type="max"/>
        <color rgb="FFFCFCFF"/>
        <color rgb="FF63BE7B"/>
      </colorScale>
    </cfRule>
  </conditionalFormatting>
  <hyperlinks>
    <hyperlink ref="X12" r:id="rId1" display="http://www.disease-ontology.org/?id=DOID:0111418" xr:uid="{00000000-0004-0000-0300-000000000000}"/>
    <hyperlink ref="X14" r:id="rId2" display="http://www.disease-ontology.org/?id=DOID:0110035" xr:uid="{00000000-0004-0000-0300-000001000000}"/>
    <hyperlink ref="X23" r:id="rId3" display="http://www.disease-ontology.org/?id=DOID:856" xr:uid="{00000000-0004-0000-0300-000002000000}"/>
    <hyperlink ref="X31" r:id="rId4" display="http://www.disease-ontology.org/?id=DOID:0110017" xr:uid="{00000000-0004-0000-0300-000003000000}"/>
    <hyperlink ref="Z13" r:id="rId5" display="http://www.informatics.jax.org/disease/604290" xr:uid="{00000000-0004-0000-0300-000004000000}"/>
    <hyperlink ref="Z7" r:id="rId6" display="http://www.informatics.jax.org/disease/611771" xr:uid="{00000000-0004-0000-0300-000005000000}"/>
    <hyperlink ref="X43" r:id="rId7" display="http://www.disease-ontology.org/?id=DOID:2235" xr:uid="{00000000-0004-0000-0300-000006000000}"/>
    <hyperlink ref="Z20" r:id="rId8" display="http://www.informatics.jax.org/disease/603903" xr:uid="{00000000-0004-0000-0300-000007000000}"/>
    <hyperlink ref="X52" r:id="rId9" display="http://www.disease-ontology.org/?id=DOID:12241" xr:uid="{00000000-0004-0000-0300-000008000000}"/>
    <hyperlink ref="X72" r:id="rId10" display="http://www.disease-ontology.org/?id=DOID:1391" xr:uid="{00000000-0004-0000-0300-000009000000}"/>
    <hyperlink ref="X100" r:id="rId11" display="http://www.disease-ontology.org/?id=DOID:0050638" xr:uid="{00000000-0004-0000-0300-00000A000000}"/>
    <hyperlink ref="X39" r:id="rId12" display="http://www.disease-ontology.org/?id=DOID:0060745" xr:uid="{00000000-0004-0000-0300-00000B000000}"/>
    <hyperlink ref="Y48" r:id="rId13" display="http://www.informatics.jax.org/allele/MGI:4353799" xr:uid="{00000000-0004-0000-0300-00000C000000}"/>
    <hyperlink ref="Z3" r:id="rId14" xr:uid="{00000000-0004-0000-0300-00000D000000}"/>
    <hyperlink ref="Z53" r:id="rId15" xr:uid="{00000000-0004-0000-0300-00000E000000}"/>
  </hyperlinks>
  <pageMargins left="0.7" right="0.7" top="0.75" bottom="0.75" header="0.3" footer="0.3"/>
  <legacyDrawing r:id="rId16"/>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8cc52240-3766-4b73-b403-9da2c55bcc67">
      <Terms xmlns="http://schemas.microsoft.com/office/infopath/2007/PartnerControls"/>
    </lcf76f155ced4ddcb4097134ff3c332f>
    <TaxCatchAll xmlns="ad4036c4-4868-4732-9cb4-27fd40a3d8a6"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7C510B9ACA7D3145AB05A2410439B5DB" ma:contentTypeVersion="16" ma:contentTypeDescription="Create a new document." ma:contentTypeScope="" ma:versionID="3a71946341a3a41120feeca63e98d59c">
  <xsd:schema xmlns:xsd="http://www.w3.org/2001/XMLSchema" xmlns:xs="http://www.w3.org/2001/XMLSchema" xmlns:p="http://schemas.microsoft.com/office/2006/metadata/properties" xmlns:ns2="ad4036c4-4868-4732-9cb4-27fd40a3d8a6" xmlns:ns3="8cc52240-3766-4b73-b403-9da2c55bcc67" targetNamespace="http://schemas.microsoft.com/office/2006/metadata/properties" ma:root="true" ma:fieldsID="b81ca1349c1ea145427c4b6b7a8229f1" ns2:_="" ns3:_="">
    <xsd:import namespace="ad4036c4-4868-4732-9cb4-27fd40a3d8a6"/>
    <xsd:import namespace="8cc52240-3766-4b73-b403-9da2c55bcc67"/>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Location" minOccurs="0"/>
                <xsd:element ref="ns3:MediaServiceOCR" minOccurs="0"/>
                <xsd:element ref="ns3:MediaServiceGenerationTime" minOccurs="0"/>
                <xsd:element ref="ns3:MediaServiceEventHashCode" minOccurs="0"/>
                <xsd:element ref="ns3:MediaLengthInSeconds" minOccurs="0"/>
                <xsd:element ref="ns3:lcf76f155ced4ddcb4097134ff3c332f" minOccurs="0"/>
                <xsd:element ref="ns2: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d4036c4-4868-4732-9cb4-27fd40a3d8a6"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142aa0b6-f7cb-436b-830b-bb8911a00f9b}" ma:internalName="TaxCatchAll" ma:showField="CatchAllData" ma:web="ad4036c4-4868-4732-9cb4-27fd40a3d8a6">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8cc52240-3766-4b73-b403-9da2c55bcc67"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fd115919-a493-46df-97d2-5ddc4fa59ce9" ma:termSetId="09814cd3-568e-fe90-9814-8d621ff8fb84" ma:anchorId="fba54fb3-c3e1-fe81-a776-ca4b69148c4d" ma:open="tru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451C5AD-099F-4197-985A-C0CB4690C97D}"/>
</file>

<file path=customXml/itemProps2.xml><?xml version="1.0" encoding="utf-8"?>
<ds:datastoreItem xmlns:ds="http://schemas.openxmlformats.org/officeDocument/2006/customXml" ds:itemID="{16B0F9C2-02BA-445F-A611-99B6D95694AB}"/>
</file>

<file path=customXml/itemProps3.xml><?xml version="1.0" encoding="utf-8"?>
<ds:datastoreItem xmlns:ds="http://schemas.openxmlformats.org/officeDocument/2006/customXml" ds:itemID="{9A919F3A-0CBA-4DDE-8F47-F102A31AAA20}"/>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ttoria Cicaloni</dc:creator>
  <cp:keywords/>
  <dc:description/>
  <cp:lastModifiedBy>daniele.lana@unifi.it</cp:lastModifiedBy>
  <cp:revision/>
  <dcterms:created xsi:type="dcterms:W3CDTF">2015-06-05T18:19:34Z</dcterms:created>
  <dcterms:modified xsi:type="dcterms:W3CDTF">2023-05-27T05:32: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C510B9ACA7D3145AB05A2410439B5DB</vt:lpwstr>
  </property>
  <property fmtid="{D5CDD505-2E9C-101B-9397-08002B2CF9AE}" pid="3" name="MediaServiceImageTags">
    <vt:lpwstr/>
  </property>
</Properties>
</file>